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apple/Desktop/一些学术垃圾/"/>
    </mc:Choice>
  </mc:AlternateContent>
  <xr:revisionPtr revIDLastSave="0" documentId="8_{1E80021A-31DE-9F4F-B135-20F2CBB3029B}" xr6:coauthVersionLast="47" xr6:coauthVersionMax="47" xr10:uidLastSave="{00000000-0000-0000-0000-000000000000}"/>
  <bookViews>
    <workbookView xWindow="0" yWindow="640" windowWidth="29400" windowHeight="16980" xr2:uid="{00000000-000D-0000-FFFF-FFFF00000000}"/>
  </bookViews>
  <sheets>
    <sheet name="MIA" sheetId="2" r:id="rId1"/>
    <sheet name="破裂" sheetId="5" r:id="rId2"/>
    <sheet name="未破裂" sheetId="6" r:id="rId3"/>
  </sheets>
  <definedNames>
    <definedName name="_xlnm._FilterDatabase" localSheetId="0" hidden="1">MIA!$A$1:$AC$225</definedName>
    <definedName name="_xlnm._FilterDatabase" localSheetId="1" hidden="1">破裂!$A$1:$Y$101</definedName>
    <definedName name="_xlnm._FilterDatabase" localSheetId="2" hidden="1">未破裂!$A$1:$Y$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26" i="2" l="1"/>
  <c r="K227" i="2"/>
  <c r="H225" i="2"/>
  <c r="H224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" i="2"/>
  <c r="D3" i="2"/>
  <c r="D2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X99" i="6"/>
  <c r="W99" i="6"/>
  <c r="V99" i="6"/>
  <c r="A99" i="6"/>
  <c r="X98" i="6"/>
  <c r="W98" i="6"/>
  <c r="V98" i="6"/>
  <c r="A98" i="6"/>
  <c r="X97" i="6"/>
  <c r="W97" i="6"/>
  <c r="V97" i="6"/>
  <c r="A97" i="6"/>
  <c r="X96" i="6"/>
  <c r="W96" i="6"/>
  <c r="V96" i="6"/>
  <c r="A96" i="6"/>
  <c r="X95" i="6"/>
  <c r="W95" i="6"/>
  <c r="V95" i="6"/>
  <c r="A95" i="6"/>
  <c r="X94" i="6"/>
  <c r="W94" i="6"/>
  <c r="V94" i="6"/>
  <c r="A94" i="6"/>
  <c r="X93" i="6"/>
  <c r="W93" i="6"/>
  <c r="V93" i="6"/>
  <c r="A93" i="6"/>
  <c r="X59" i="6"/>
  <c r="W59" i="6"/>
  <c r="V59" i="6"/>
  <c r="A59" i="6"/>
  <c r="A5" i="6"/>
  <c r="V5" i="6"/>
  <c r="W5" i="6"/>
  <c r="X5" i="6"/>
  <c r="A6" i="6"/>
  <c r="V6" i="6"/>
  <c r="W6" i="6"/>
  <c r="X6" i="6"/>
  <c r="X123" i="6"/>
  <c r="W123" i="6"/>
  <c r="V123" i="6"/>
  <c r="A123" i="6"/>
  <c r="X122" i="6"/>
  <c r="W122" i="6"/>
  <c r="V122" i="6"/>
  <c r="A122" i="6"/>
  <c r="X121" i="6"/>
  <c r="W121" i="6"/>
  <c r="V121" i="6"/>
  <c r="A121" i="6"/>
  <c r="X120" i="6"/>
  <c r="W120" i="6"/>
  <c r="V120" i="6"/>
  <c r="A120" i="6"/>
  <c r="X119" i="6"/>
  <c r="W119" i="6"/>
  <c r="V119" i="6"/>
  <c r="A119" i="6"/>
  <c r="X118" i="6"/>
  <c r="W118" i="6"/>
  <c r="V118" i="6"/>
  <c r="A118" i="6"/>
  <c r="X117" i="6"/>
  <c r="W117" i="6"/>
  <c r="V117" i="6"/>
  <c r="A117" i="6"/>
  <c r="X116" i="6"/>
  <c r="W116" i="6"/>
  <c r="V116" i="6"/>
  <c r="A116" i="6"/>
  <c r="X115" i="6"/>
  <c r="W115" i="6"/>
  <c r="V115" i="6"/>
  <c r="A115" i="6"/>
  <c r="X114" i="6"/>
  <c r="W114" i="6"/>
  <c r="V114" i="6"/>
  <c r="A114" i="6"/>
  <c r="X113" i="6"/>
  <c r="W113" i="6"/>
  <c r="V113" i="6"/>
  <c r="A113" i="6"/>
  <c r="X112" i="6"/>
  <c r="W112" i="6"/>
  <c r="V112" i="6"/>
  <c r="A112" i="6"/>
  <c r="X111" i="6"/>
  <c r="W111" i="6"/>
  <c r="V111" i="6"/>
  <c r="A111" i="6"/>
  <c r="X110" i="6"/>
  <c r="W110" i="6"/>
  <c r="V110" i="6"/>
  <c r="A110" i="6"/>
  <c r="X109" i="6"/>
  <c r="W109" i="6"/>
  <c r="V109" i="6"/>
  <c r="A109" i="6"/>
  <c r="X108" i="6"/>
  <c r="W108" i="6"/>
  <c r="V108" i="6"/>
  <c r="A108" i="6"/>
  <c r="X107" i="6"/>
  <c r="W107" i="6"/>
  <c r="V107" i="6"/>
  <c r="A107" i="6"/>
  <c r="X106" i="6"/>
  <c r="W106" i="6"/>
  <c r="V106" i="6"/>
  <c r="A106" i="6"/>
  <c r="X105" i="6"/>
  <c r="W105" i="6"/>
  <c r="V105" i="6"/>
  <c r="A105" i="6"/>
  <c r="X104" i="6"/>
  <c r="W104" i="6"/>
  <c r="V104" i="6"/>
  <c r="A104" i="6"/>
  <c r="X103" i="6"/>
  <c r="W103" i="6"/>
  <c r="V103" i="6"/>
  <c r="A103" i="6"/>
  <c r="X102" i="6"/>
  <c r="W102" i="6"/>
  <c r="V102" i="6"/>
  <c r="A102" i="6"/>
  <c r="X101" i="6"/>
  <c r="W101" i="6"/>
  <c r="V101" i="6"/>
  <c r="A101" i="6"/>
  <c r="X100" i="6"/>
  <c r="W100" i="6"/>
  <c r="V100" i="6"/>
  <c r="A100" i="6"/>
  <c r="X92" i="6"/>
  <c r="W92" i="6"/>
  <c r="V92" i="6"/>
  <c r="A92" i="6"/>
  <c r="X91" i="6"/>
  <c r="W91" i="6"/>
  <c r="V91" i="6"/>
  <c r="A91" i="6"/>
  <c r="X90" i="6"/>
  <c r="W90" i="6"/>
  <c r="V90" i="6"/>
  <c r="A90" i="6"/>
  <c r="X89" i="6"/>
  <c r="W89" i="6"/>
  <c r="V89" i="6"/>
  <c r="A89" i="6"/>
  <c r="X88" i="6"/>
  <c r="W88" i="6"/>
  <c r="V88" i="6"/>
  <c r="A88" i="6"/>
  <c r="X87" i="6"/>
  <c r="W87" i="6"/>
  <c r="V87" i="6"/>
  <c r="A87" i="6"/>
  <c r="X86" i="6"/>
  <c r="W86" i="6"/>
  <c r="V86" i="6"/>
  <c r="A86" i="6"/>
  <c r="X85" i="6"/>
  <c r="W85" i="6"/>
  <c r="V85" i="6"/>
  <c r="A85" i="6"/>
  <c r="X84" i="6"/>
  <c r="W84" i="6"/>
  <c r="V84" i="6"/>
  <c r="A84" i="6"/>
  <c r="X83" i="6"/>
  <c r="W83" i="6"/>
  <c r="V83" i="6"/>
  <c r="A83" i="6"/>
  <c r="X82" i="6"/>
  <c r="W82" i="6"/>
  <c r="V82" i="6"/>
  <c r="A82" i="6"/>
  <c r="X81" i="6"/>
  <c r="W81" i="6"/>
  <c r="V81" i="6"/>
  <c r="A81" i="6"/>
  <c r="X80" i="6"/>
  <c r="W80" i="6"/>
  <c r="V80" i="6"/>
  <c r="A80" i="6"/>
  <c r="X79" i="6"/>
  <c r="W79" i="6"/>
  <c r="V79" i="6"/>
  <c r="A79" i="6"/>
  <c r="X78" i="6"/>
  <c r="W78" i="6"/>
  <c r="V78" i="6"/>
  <c r="A78" i="6"/>
  <c r="X77" i="6"/>
  <c r="W77" i="6"/>
  <c r="V77" i="6"/>
  <c r="A77" i="6"/>
  <c r="X76" i="6"/>
  <c r="W76" i="6"/>
  <c r="V76" i="6"/>
  <c r="A76" i="6"/>
  <c r="X75" i="6"/>
  <c r="W75" i="6"/>
  <c r="V75" i="6"/>
  <c r="A75" i="6"/>
  <c r="X74" i="6"/>
  <c r="W74" i="6"/>
  <c r="V74" i="6"/>
  <c r="A74" i="6"/>
  <c r="X73" i="6"/>
  <c r="W73" i="6"/>
  <c r="V73" i="6"/>
  <c r="A73" i="6"/>
  <c r="X72" i="6"/>
  <c r="W72" i="6"/>
  <c r="V72" i="6"/>
  <c r="A72" i="6"/>
  <c r="X71" i="6"/>
  <c r="W71" i="6"/>
  <c r="V71" i="6"/>
  <c r="A71" i="6"/>
  <c r="X70" i="6"/>
  <c r="W70" i="6"/>
  <c r="V70" i="6"/>
  <c r="A70" i="6"/>
  <c r="X69" i="6"/>
  <c r="W69" i="6"/>
  <c r="V69" i="6"/>
  <c r="A69" i="6"/>
  <c r="X68" i="6"/>
  <c r="W68" i="6"/>
  <c r="V68" i="6"/>
  <c r="A68" i="6"/>
  <c r="X67" i="6"/>
  <c r="W67" i="6"/>
  <c r="V67" i="6"/>
  <c r="A67" i="6"/>
  <c r="X66" i="6"/>
  <c r="W66" i="6"/>
  <c r="V66" i="6"/>
  <c r="A66" i="6"/>
  <c r="X65" i="6"/>
  <c r="W65" i="6"/>
  <c r="V65" i="6"/>
  <c r="A65" i="6"/>
  <c r="X64" i="6"/>
  <c r="W64" i="6"/>
  <c r="V64" i="6"/>
  <c r="A64" i="6"/>
  <c r="X63" i="6"/>
  <c r="W63" i="6"/>
  <c r="V63" i="6"/>
  <c r="A63" i="6"/>
  <c r="X62" i="6"/>
  <c r="W62" i="6"/>
  <c r="V62" i="6"/>
  <c r="A62" i="6"/>
  <c r="X61" i="6"/>
  <c r="W61" i="6"/>
  <c r="V61" i="6"/>
  <c r="A61" i="6"/>
  <c r="X60" i="6"/>
  <c r="W60" i="6"/>
  <c r="V60" i="6"/>
  <c r="A60" i="6"/>
  <c r="X58" i="6"/>
  <c r="W58" i="6"/>
  <c r="V58" i="6"/>
  <c r="A58" i="6"/>
  <c r="X57" i="6"/>
  <c r="W57" i="6"/>
  <c r="V57" i="6"/>
  <c r="A57" i="6"/>
  <c r="X56" i="6"/>
  <c r="W56" i="6"/>
  <c r="V56" i="6"/>
  <c r="A56" i="6"/>
  <c r="X55" i="6"/>
  <c r="W55" i="6"/>
  <c r="V55" i="6"/>
  <c r="A55" i="6"/>
  <c r="X54" i="6"/>
  <c r="W54" i="6"/>
  <c r="V54" i="6"/>
  <c r="A54" i="6"/>
  <c r="X53" i="6"/>
  <c r="W53" i="6"/>
  <c r="V53" i="6"/>
  <c r="A53" i="6"/>
  <c r="X52" i="6"/>
  <c r="W52" i="6"/>
  <c r="V52" i="6"/>
  <c r="A52" i="6"/>
  <c r="X51" i="6"/>
  <c r="W51" i="6"/>
  <c r="V51" i="6"/>
  <c r="A51" i="6"/>
  <c r="X50" i="6"/>
  <c r="W50" i="6"/>
  <c r="V50" i="6"/>
  <c r="A50" i="6"/>
  <c r="X49" i="6"/>
  <c r="W49" i="6"/>
  <c r="V49" i="6"/>
  <c r="A49" i="6"/>
  <c r="X48" i="6"/>
  <c r="W48" i="6"/>
  <c r="V48" i="6"/>
  <c r="A48" i="6"/>
  <c r="X47" i="6"/>
  <c r="W47" i="6"/>
  <c r="V47" i="6"/>
  <c r="A47" i="6"/>
  <c r="X46" i="6"/>
  <c r="W46" i="6"/>
  <c r="V46" i="6"/>
  <c r="A46" i="6"/>
  <c r="X45" i="6"/>
  <c r="W45" i="6"/>
  <c r="V45" i="6"/>
  <c r="A45" i="6"/>
  <c r="X44" i="6"/>
  <c r="W44" i="6"/>
  <c r="V44" i="6"/>
  <c r="A44" i="6"/>
  <c r="X43" i="6"/>
  <c r="W43" i="6"/>
  <c r="V43" i="6"/>
  <c r="A43" i="6"/>
  <c r="X42" i="6"/>
  <c r="W42" i="6"/>
  <c r="V42" i="6"/>
  <c r="A42" i="6"/>
  <c r="X41" i="6"/>
  <c r="W41" i="6"/>
  <c r="V41" i="6"/>
  <c r="A41" i="6"/>
  <c r="X40" i="6"/>
  <c r="W40" i="6"/>
  <c r="V40" i="6"/>
  <c r="A40" i="6"/>
  <c r="X39" i="6"/>
  <c r="W39" i="6"/>
  <c r="V39" i="6"/>
  <c r="A39" i="6"/>
  <c r="X38" i="6"/>
  <c r="W38" i="6"/>
  <c r="V38" i="6"/>
  <c r="A38" i="6"/>
  <c r="X37" i="6"/>
  <c r="W37" i="6"/>
  <c r="V37" i="6"/>
  <c r="A37" i="6"/>
  <c r="X36" i="6"/>
  <c r="W36" i="6"/>
  <c r="V36" i="6"/>
  <c r="A36" i="6"/>
  <c r="X35" i="6"/>
  <c r="W35" i="6"/>
  <c r="V35" i="6"/>
  <c r="A35" i="6"/>
  <c r="X34" i="6"/>
  <c r="W34" i="6"/>
  <c r="V34" i="6"/>
  <c r="A34" i="6"/>
  <c r="X33" i="6"/>
  <c r="W33" i="6"/>
  <c r="V33" i="6"/>
  <c r="A33" i="6"/>
  <c r="X32" i="6"/>
  <c r="W32" i="6"/>
  <c r="V32" i="6"/>
  <c r="A32" i="6"/>
  <c r="X31" i="6"/>
  <c r="W31" i="6"/>
  <c r="V31" i="6"/>
  <c r="A31" i="6"/>
  <c r="X30" i="6"/>
  <c r="W30" i="6"/>
  <c r="V30" i="6"/>
  <c r="A30" i="6"/>
  <c r="X29" i="6"/>
  <c r="W29" i="6"/>
  <c r="V29" i="6"/>
  <c r="A29" i="6"/>
  <c r="X28" i="6"/>
  <c r="W28" i="6"/>
  <c r="V28" i="6"/>
  <c r="A28" i="6"/>
  <c r="X27" i="6"/>
  <c r="W27" i="6"/>
  <c r="V27" i="6"/>
  <c r="A27" i="6"/>
  <c r="X26" i="6"/>
  <c r="W26" i="6"/>
  <c r="V26" i="6"/>
  <c r="A26" i="6"/>
  <c r="X25" i="6"/>
  <c r="W25" i="6"/>
  <c r="V25" i="6"/>
  <c r="A25" i="6"/>
  <c r="X24" i="6"/>
  <c r="W24" i="6"/>
  <c r="V24" i="6"/>
  <c r="A24" i="6"/>
  <c r="X23" i="6"/>
  <c r="W23" i="6"/>
  <c r="V23" i="6"/>
  <c r="A23" i="6"/>
  <c r="X22" i="6"/>
  <c r="W22" i="6"/>
  <c r="V22" i="6"/>
  <c r="A22" i="6"/>
  <c r="X21" i="6"/>
  <c r="W21" i="6"/>
  <c r="V21" i="6"/>
  <c r="A21" i="6"/>
  <c r="X20" i="6"/>
  <c r="W20" i="6"/>
  <c r="V20" i="6"/>
  <c r="A20" i="6"/>
  <c r="X19" i="6"/>
  <c r="W19" i="6"/>
  <c r="V19" i="6"/>
  <c r="A19" i="6"/>
  <c r="X18" i="6"/>
  <c r="W18" i="6"/>
  <c r="V18" i="6"/>
  <c r="A18" i="6"/>
  <c r="X17" i="6"/>
  <c r="W17" i="6"/>
  <c r="V17" i="6"/>
  <c r="A17" i="6"/>
  <c r="X16" i="6"/>
  <c r="W16" i="6"/>
  <c r="V16" i="6"/>
  <c r="A16" i="6"/>
  <c r="X15" i="6"/>
  <c r="W15" i="6"/>
  <c r="V15" i="6"/>
  <c r="A15" i="6"/>
  <c r="X14" i="6"/>
  <c r="W14" i="6"/>
  <c r="V14" i="6"/>
  <c r="A14" i="6"/>
  <c r="X13" i="6"/>
  <c r="W13" i="6"/>
  <c r="V13" i="6"/>
  <c r="A13" i="6"/>
  <c r="X12" i="6"/>
  <c r="W12" i="6"/>
  <c r="V12" i="6"/>
  <c r="A12" i="6"/>
  <c r="X11" i="6"/>
  <c r="W11" i="6"/>
  <c r="V11" i="6"/>
  <c r="A11" i="6"/>
  <c r="X10" i="6"/>
  <c r="W10" i="6"/>
  <c r="V10" i="6"/>
  <c r="A10" i="6"/>
  <c r="X9" i="6"/>
  <c r="W9" i="6"/>
  <c r="V9" i="6"/>
  <c r="A9" i="6"/>
  <c r="X8" i="6"/>
  <c r="W8" i="6"/>
  <c r="V8" i="6"/>
  <c r="A8" i="6"/>
  <c r="X7" i="6"/>
  <c r="W7" i="6"/>
  <c r="V7" i="6"/>
  <c r="A7" i="6"/>
  <c r="X4" i="6"/>
  <c r="W4" i="6"/>
  <c r="V4" i="6"/>
  <c r="A4" i="6"/>
  <c r="X3" i="6"/>
  <c r="W3" i="6"/>
  <c r="V3" i="6"/>
  <c r="A3" i="6"/>
  <c r="X2" i="6"/>
  <c r="W2" i="6"/>
  <c r="V2" i="6"/>
  <c r="A2" i="6"/>
  <c r="X101" i="5"/>
  <c r="W101" i="5"/>
  <c r="V101" i="5"/>
  <c r="A101" i="5"/>
  <c r="X100" i="5"/>
  <c r="W100" i="5"/>
  <c r="V100" i="5"/>
  <c r="A100" i="5"/>
  <c r="X99" i="5"/>
  <c r="W99" i="5"/>
  <c r="V99" i="5"/>
  <c r="A99" i="5"/>
  <c r="X98" i="5"/>
  <c r="W98" i="5"/>
  <c r="V98" i="5"/>
  <c r="A98" i="5"/>
  <c r="X97" i="5"/>
  <c r="W97" i="5"/>
  <c r="V97" i="5"/>
  <c r="A97" i="5"/>
  <c r="X96" i="5"/>
  <c r="W96" i="5"/>
  <c r="V96" i="5"/>
  <c r="A96" i="5"/>
  <c r="X95" i="5"/>
  <c r="W95" i="5"/>
  <c r="V95" i="5"/>
  <c r="A95" i="5"/>
  <c r="X94" i="5"/>
  <c r="W94" i="5"/>
  <c r="V94" i="5"/>
  <c r="A94" i="5"/>
  <c r="X93" i="5"/>
  <c r="W93" i="5"/>
  <c r="V93" i="5"/>
  <c r="A93" i="5"/>
  <c r="X92" i="5"/>
  <c r="W92" i="5"/>
  <c r="V92" i="5"/>
  <c r="A92" i="5"/>
  <c r="X91" i="5"/>
  <c r="W91" i="5"/>
  <c r="V91" i="5"/>
  <c r="A91" i="5"/>
  <c r="X90" i="5"/>
  <c r="W90" i="5"/>
  <c r="V90" i="5"/>
  <c r="A90" i="5"/>
  <c r="X89" i="5"/>
  <c r="W89" i="5"/>
  <c r="V89" i="5"/>
  <c r="A89" i="5"/>
  <c r="X88" i="5"/>
  <c r="W88" i="5"/>
  <c r="V88" i="5"/>
  <c r="A88" i="5"/>
  <c r="X87" i="5"/>
  <c r="W87" i="5"/>
  <c r="V87" i="5"/>
  <c r="A87" i="5"/>
  <c r="X86" i="5"/>
  <c r="W86" i="5"/>
  <c r="V86" i="5"/>
  <c r="A86" i="5"/>
  <c r="X85" i="5"/>
  <c r="W85" i="5"/>
  <c r="V85" i="5"/>
  <c r="A85" i="5"/>
  <c r="X84" i="5"/>
  <c r="W84" i="5"/>
  <c r="V84" i="5"/>
  <c r="A84" i="5"/>
  <c r="X83" i="5"/>
  <c r="W83" i="5"/>
  <c r="V83" i="5"/>
  <c r="A83" i="5"/>
  <c r="X82" i="5"/>
  <c r="W82" i="5"/>
  <c r="V82" i="5"/>
  <c r="A82" i="5"/>
  <c r="X81" i="5"/>
  <c r="W81" i="5"/>
  <c r="V81" i="5"/>
  <c r="A81" i="5"/>
  <c r="X80" i="5"/>
  <c r="W80" i="5"/>
  <c r="V80" i="5"/>
  <c r="A80" i="5"/>
  <c r="X79" i="5"/>
  <c r="W79" i="5"/>
  <c r="V79" i="5"/>
  <c r="A79" i="5"/>
  <c r="X78" i="5"/>
  <c r="W78" i="5"/>
  <c r="V78" i="5"/>
  <c r="A78" i="5"/>
  <c r="X77" i="5"/>
  <c r="W77" i="5"/>
  <c r="V77" i="5"/>
  <c r="A77" i="5"/>
  <c r="X76" i="5"/>
  <c r="W76" i="5"/>
  <c r="V76" i="5"/>
  <c r="A76" i="5"/>
  <c r="X75" i="5"/>
  <c r="W75" i="5"/>
  <c r="V75" i="5"/>
  <c r="A75" i="5"/>
  <c r="X74" i="5"/>
  <c r="W74" i="5"/>
  <c r="V74" i="5"/>
  <c r="A74" i="5"/>
  <c r="X73" i="5"/>
  <c r="W73" i="5"/>
  <c r="V73" i="5"/>
  <c r="A73" i="5"/>
  <c r="X72" i="5"/>
  <c r="W72" i="5"/>
  <c r="V72" i="5"/>
  <c r="A72" i="5"/>
  <c r="X71" i="5"/>
  <c r="W71" i="5"/>
  <c r="V71" i="5"/>
  <c r="A71" i="5"/>
  <c r="X70" i="5"/>
  <c r="W70" i="5"/>
  <c r="V70" i="5"/>
  <c r="A70" i="5"/>
  <c r="X69" i="5"/>
  <c r="W69" i="5"/>
  <c r="V69" i="5"/>
  <c r="A69" i="5"/>
  <c r="X68" i="5"/>
  <c r="W68" i="5"/>
  <c r="V68" i="5"/>
  <c r="A68" i="5"/>
  <c r="X67" i="5"/>
  <c r="W67" i="5"/>
  <c r="V67" i="5"/>
  <c r="A67" i="5"/>
  <c r="X66" i="5"/>
  <c r="W66" i="5"/>
  <c r="V66" i="5"/>
  <c r="A66" i="5"/>
  <c r="X65" i="5"/>
  <c r="W65" i="5"/>
  <c r="V65" i="5"/>
  <c r="A65" i="5"/>
  <c r="X64" i="5"/>
  <c r="W64" i="5"/>
  <c r="V64" i="5"/>
  <c r="A64" i="5"/>
  <c r="X63" i="5"/>
  <c r="W63" i="5"/>
  <c r="V63" i="5"/>
  <c r="A63" i="5"/>
  <c r="X62" i="5"/>
  <c r="W62" i="5"/>
  <c r="V62" i="5"/>
  <c r="A62" i="5"/>
  <c r="X61" i="5"/>
  <c r="W61" i="5"/>
  <c r="V61" i="5"/>
  <c r="A61" i="5"/>
  <c r="X60" i="5"/>
  <c r="W60" i="5"/>
  <c r="V60" i="5"/>
  <c r="A60" i="5"/>
  <c r="X59" i="5"/>
  <c r="W59" i="5"/>
  <c r="V59" i="5"/>
  <c r="A59" i="5"/>
  <c r="X58" i="5"/>
  <c r="W58" i="5"/>
  <c r="V58" i="5"/>
  <c r="A58" i="5"/>
  <c r="X57" i="5"/>
  <c r="W57" i="5"/>
  <c r="V57" i="5"/>
  <c r="A57" i="5"/>
  <c r="X56" i="5"/>
  <c r="W56" i="5"/>
  <c r="V56" i="5"/>
  <c r="A56" i="5"/>
  <c r="X55" i="5"/>
  <c r="W55" i="5"/>
  <c r="V55" i="5"/>
  <c r="A55" i="5"/>
  <c r="X54" i="5"/>
  <c r="W54" i="5"/>
  <c r="V54" i="5"/>
  <c r="A54" i="5"/>
  <c r="X53" i="5"/>
  <c r="W53" i="5"/>
  <c r="V53" i="5"/>
  <c r="A53" i="5"/>
  <c r="X52" i="5"/>
  <c r="W52" i="5"/>
  <c r="V52" i="5"/>
  <c r="A52" i="5"/>
  <c r="X51" i="5"/>
  <c r="W51" i="5"/>
  <c r="V51" i="5"/>
  <c r="A51" i="5"/>
  <c r="X50" i="5"/>
  <c r="W50" i="5"/>
  <c r="V50" i="5"/>
  <c r="A50" i="5"/>
  <c r="X49" i="5"/>
  <c r="W49" i="5"/>
  <c r="V49" i="5"/>
  <c r="A49" i="5"/>
  <c r="X48" i="5"/>
  <c r="W48" i="5"/>
  <c r="V48" i="5"/>
  <c r="A48" i="5"/>
  <c r="X47" i="5"/>
  <c r="W47" i="5"/>
  <c r="V47" i="5"/>
  <c r="A47" i="5"/>
  <c r="X46" i="5"/>
  <c r="W46" i="5"/>
  <c r="V46" i="5"/>
  <c r="A46" i="5"/>
  <c r="X45" i="5"/>
  <c r="W45" i="5"/>
  <c r="V45" i="5"/>
  <c r="A45" i="5"/>
  <c r="X44" i="5"/>
  <c r="W44" i="5"/>
  <c r="V44" i="5"/>
  <c r="A44" i="5"/>
  <c r="X43" i="5"/>
  <c r="W43" i="5"/>
  <c r="V43" i="5"/>
  <c r="A43" i="5"/>
  <c r="X42" i="5"/>
  <c r="W42" i="5"/>
  <c r="V42" i="5"/>
  <c r="A42" i="5"/>
  <c r="X41" i="5"/>
  <c r="W41" i="5"/>
  <c r="V41" i="5"/>
  <c r="A41" i="5"/>
  <c r="X40" i="5"/>
  <c r="W40" i="5"/>
  <c r="V40" i="5"/>
  <c r="A40" i="5"/>
  <c r="X39" i="5"/>
  <c r="W39" i="5"/>
  <c r="V39" i="5"/>
  <c r="A39" i="5"/>
  <c r="X38" i="5"/>
  <c r="W38" i="5"/>
  <c r="V38" i="5"/>
  <c r="A38" i="5"/>
  <c r="X37" i="5"/>
  <c r="W37" i="5"/>
  <c r="V37" i="5"/>
  <c r="A37" i="5"/>
  <c r="X36" i="5"/>
  <c r="W36" i="5"/>
  <c r="V36" i="5"/>
  <c r="A36" i="5"/>
  <c r="X35" i="5"/>
  <c r="W35" i="5"/>
  <c r="V35" i="5"/>
  <c r="A35" i="5"/>
  <c r="X34" i="5"/>
  <c r="W34" i="5"/>
  <c r="V34" i="5"/>
  <c r="A34" i="5"/>
  <c r="X33" i="5"/>
  <c r="W33" i="5"/>
  <c r="V33" i="5"/>
  <c r="A33" i="5"/>
  <c r="X32" i="5"/>
  <c r="W32" i="5"/>
  <c r="V32" i="5"/>
  <c r="A32" i="5"/>
  <c r="X31" i="5"/>
  <c r="W31" i="5"/>
  <c r="A31" i="5"/>
  <c r="X30" i="5"/>
  <c r="W30" i="5"/>
  <c r="V30" i="5"/>
  <c r="A30" i="5"/>
  <c r="X29" i="5"/>
  <c r="W29" i="5"/>
  <c r="V29" i="5"/>
  <c r="A29" i="5"/>
  <c r="X28" i="5"/>
  <c r="W28" i="5"/>
  <c r="V28" i="5"/>
  <c r="A28" i="5"/>
  <c r="X27" i="5"/>
  <c r="W27" i="5"/>
  <c r="V27" i="5"/>
  <c r="A27" i="5"/>
  <c r="X26" i="5"/>
  <c r="W26" i="5"/>
  <c r="V26" i="5"/>
  <c r="A26" i="5"/>
  <c r="X25" i="5"/>
  <c r="W25" i="5"/>
  <c r="V25" i="5"/>
  <c r="A25" i="5"/>
  <c r="X24" i="5"/>
  <c r="W24" i="5"/>
  <c r="V24" i="5"/>
  <c r="A24" i="5"/>
  <c r="X23" i="5"/>
  <c r="W23" i="5"/>
  <c r="V23" i="5"/>
  <c r="A23" i="5"/>
  <c r="X22" i="5"/>
  <c r="W22" i="5"/>
  <c r="V22" i="5"/>
  <c r="A22" i="5"/>
  <c r="X21" i="5"/>
  <c r="W21" i="5"/>
  <c r="V21" i="5"/>
  <c r="A21" i="5"/>
  <c r="X20" i="5"/>
  <c r="W20" i="5"/>
  <c r="V20" i="5"/>
  <c r="A20" i="5"/>
  <c r="X19" i="5"/>
  <c r="W19" i="5"/>
  <c r="V19" i="5"/>
  <c r="A19" i="5"/>
  <c r="X18" i="5"/>
  <c r="W18" i="5"/>
  <c r="V18" i="5"/>
  <c r="A18" i="5"/>
  <c r="X17" i="5"/>
  <c r="W17" i="5"/>
  <c r="V17" i="5"/>
  <c r="A17" i="5"/>
  <c r="X16" i="5"/>
  <c r="W16" i="5"/>
  <c r="V16" i="5"/>
  <c r="A16" i="5"/>
  <c r="X15" i="5"/>
  <c r="W15" i="5"/>
  <c r="V15" i="5"/>
  <c r="A15" i="5"/>
  <c r="X14" i="5"/>
  <c r="W14" i="5"/>
  <c r="V14" i="5"/>
  <c r="A14" i="5"/>
  <c r="X13" i="5"/>
  <c r="W13" i="5"/>
  <c r="V13" i="5"/>
  <c r="A13" i="5"/>
  <c r="X12" i="5"/>
  <c r="W12" i="5"/>
  <c r="V12" i="5"/>
  <c r="A12" i="5"/>
  <c r="X11" i="5"/>
  <c r="W11" i="5"/>
  <c r="V11" i="5"/>
  <c r="A11" i="5"/>
  <c r="X10" i="5"/>
  <c r="W10" i="5"/>
  <c r="V10" i="5"/>
  <c r="A10" i="5"/>
  <c r="X9" i="5"/>
  <c r="W9" i="5"/>
  <c r="V9" i="5"/>
  <c r="A9" i="5"/>
  <c r="X8" i="5"/>
  <c r="W8" i="5"/>
  <c r="V8" i="5"/>
  <c r="A8" i="5"/>
  <c r="X7" i="5"/>
  <c r="W7" i="5"/>
  <c r="V7" i="5"/>
  <c r="A7" i="5"/>
  <c r="X6" i="5"/>
  <c r="W6" i="5"/>
  <c r="V6" i="5"/>
  <c r="A6" i="5"/>
  <c r="X5" i="5"/>
  <c r="W5" i="5"/>
  <c r="V5" i="5"/>
  <c r="A5" i="5"/>
  <c r="X4" i="5"/>
  <c r="W4" i="5"/>
  <c r="V4" i="5"/>
  <c r="A4" i="5"/>
  <c r="X3" i="5"/>
  <c r="W3" i="5"/>
  <c r="V3" i="5"/>
  <c r="A3" i="5"/>
  <c r="X2" i="5"/>
  <c r="W2" i="5"/>
  <c r="V2" i="5"/>
  <c r="A2" i="5"/>
  <c r="AB223" i="2"/>
  <c r="AA223" i="2"/>
  <c r="Z223" i="2"/>
  <c r="AB222" i="2"/>
  <c r="AA222" i="2"/>
  <c r="Z222" i="2"/>
  <c r="AB221" i="2"/>
  <c r="AA221" i="2"/>
  <c r="Z221" i="2"/>
  <c r="AB220" i="2"/>
  <c r="AA220" i="2"/>
  <c r="Z220" i="2"/>
  <c r="AB219" i="2"/>
  <c r="AA219" i="2"/>
  <c r="Z219" i="2"/>
  <c r="AB218" i="2"/>
  <c r="AA218" i="2"/>
  <c r="Z218" i="2"/>
  <c r="AB217" i="2"/>
  <c r="AA217" i="2"/>
  <c r="Z217" i="2"/>
  <c r="AB216" i="2"/>
  <c r="AA216" i="2"/>
  <c r="Z216" i="2"/>
  <c r="AB215" i="2"/>
  <c r="AA215" i="2"/>
  <c r="Z215" i="2"/>
  <c r="AB214" i="2"/>
  <c r="AA214" i="2"/>
  <c r="Z214" i="2"/>
  <c r="AB213" i="2"/>
  <c r="AA213" i="2"/>
  <c r="Z213" i="2"/>
  <c r="AB212" i="2"/>
  <c r="AA212" i="2"/>
  <c r="Z212" i="2"/>
  <c r="AB211" i="2"/>
  <c r="AA211" i="2"/>
  <c r="Z211" i="2"/>
  <c r="AB210" i="2"/>
  <c r="AA210" i="2"/>
  <c r="Z210" i="2"/>
  <c r="AB209" i="2"/>
  <c r="AA209" i="2"/>
  <c r="Z209" i="2"/>
  <c r="AB208" i="2"/>
  <c r="AA208" i="2"/>
  <c r="Z208" i="2"/>
  <c r="AB207" i="2"/>
  <c r="AA207" i="2"/>
  <c r="Z207" i="2"/>
  <c r="AB206" i="2"/>
  <c r="AA206" i="2"/>
  <c r="Z206" i="2"/>
  <c r="AB205" i="2"/>
  <c r="AA205" i="2"/>
  <c r="Z205" i="2"/>
  <c r="AB204" i="2"/>
  <c r="AA204" i="2"/>
  <c r="Z204" i="2"/>
  <c r="AB203" i="2"/>
  <c r="AA203" i="2"/>
  <c r="Z203" i="2"/>
  <c r="AB202" i="2"/>
  <c r="AA202" i="2"/>
  <c r="Z202" i="2"/>
  <c r="AB201" i="2"/>
  <c r="AA201" i="2"/>
  <c r="Z201" i="2"/>
  <c r="AB200" i="2"/>
  <c r="AA200" i="2"/>
  <c r="Z200" i="2"/>
  <c r="AB199" i="2"/>
  <c r="AA199" i="2"/>
  <c r="Z199" i="2"/>
  <c r="AB198" i="2"/>
  <c r="AA198" i="2"/>
  <c r="Z198" i="2"/>
  <c r="AB197" i="2"/>
  <c r="AA197" i="2"/>
  <c r="Z197" i="2"/>
  <c r="AB196" i="2"/>
  <c r="AA196" i="2"/>
  <c r="Z196" i="2"/>
  <c r="AB195" i="2"/>
  <c r="AA195" i="2"/>
  <c r="Z195" i="2"/>
  <c r="AB194" i="2"/>
  <c r="AA194" i="2"/>
  <c r="Z194" i="2"/>
  <c r="AB193" i="2"/>
  <c r="AA193" i="2"/>
  <c r="Z193" i="2"/>
  <c r="AB192" i="2"/>
  <c r="AA192" i="2"/>
  <c r="Z192" i="2"/>
  <c r="AB191" i="2"/>
  <c r="AA191" i="2"/>
  <c r="Z191" i="2"/>
  <c r="AB190" i="2"/>
  <c r="AA190" i="2"/>
  <c r="Z190" i="2"/>
  <c r="AB189" i="2"/>
  <c r="AA189" i="2"/>
  <c r="Z189" i="2"/>
  <c r="AB188" i="2"/>
  <c r="AA188" i="2"/>
  <c r="Z188" i="2"/>
  <c r="AB187" i="2"/>
  <c r="AA187" i="2"/>
  <c r="Z187" i="2"/>
  <c r="AB186" i="2"/>
  <c r="AA186" i="2"/>
  <c r="Z186" i="2"/>
  <c r="AB185" i="2"/>
  <c r="AA185" i="2"/>
  <c r="Z185" i="2"/>
  <c r="AB184" i="2"/>
  <c r="AA184" i="2"/>
  <c r="Z184" i="2"/>
  <c r="AB183" i="2"/>
  <c r="AA183" i="2"/>
  <c r="Z183" i="2"/>
  <c r="AB182" i="2"/>
  <c r="AA182" i="2"/>
  <c r="Z182" i="2"/>
  <c r="AB181" i="2"/>
  <c r="AA181" i="2"/>
  <c r="Z181" i="2"/>
  <c r="AB180" i="2"/>
  <c r="AA180" i="2"/>
  <c r="Z180" i="2"/>
  <c r="AB179" i="2"/>
  <c r="AA179" i="2"/>
  <c r="Z179" i="2"/>
  <c r="AB178" i="2"/>
  <c r="AA178" i="2"/>
  <c r="Z178" i="2"/>
  <c r="AB177" i="2"/>
  <c r="AA177" i="2"/>
  <c r="Z177" i="2"/>
  <c r="AB176" i="2"/>
  <c r="AA176" i="2"/>
  <c r="Z176" i="2"/>
  <c r="AB175" i="2"/>
  <c r="AA175" i="2"/>
  <c r="Z175" i="2"/>
  <c r="AB174" i="2"/>
  <c r="AA174" i="2"/>
  <c r="Z174" i="2"/>
  <c r="AB173" i="2"/>
  <c r="AA173" i="2"/>
  <c r="Z173" i="2"/>
  <c r="AB172" i="2"/>
  <c r="AA172" i="2"/>
  <c r="Z172" i="2"/>
  <c r="AB171" i="2"/>
  <c r="AA171" i="2"/>
  <c r="Z171" i="2"/>
  <c r="AB170" i="2"/>
  <c r="AA170" i="2"/>
  <c r="Z170" i="2"/>
  <c r="AB169" i="2"/>
  <c r="AA169" i="2"/>
  <c r="Z169" i="2"/>
  <c r="AB168" i="2"/>
  <c r="AA168" i="2"/>
  <c r="Z168" i="2"/>
  <c r="AB167" i="2"/>
  <c r="AA167" i="2"/>
  <c r="Z167" i="2"/>
  <c r="AB166" i="2"/>
  <c r="AA166" i="2"/>
  <c r="Z166" i="2"/>
  <c r="AB165" i="2"/>
  <c r="AA165" i="2"/>
  <c r="Z165" i="2"/>
  <c r="AB164" i="2"/>
  <c r="AA164" i="2"/>
  <c r="Z164" i="2"/>
  <c r="AB163" i="2"/>
  <c r="AA163" i="2"/>
  <c r="Z163" i="2"/>
  <c r="AB162" i="2"/>
  <c r="AA162" i="2"/>
  <c r="Z162" i="2"/>
  <c r="AB161" i="2"/>
  <c r="AA161" i="2"/>
  <c r="Z161" i="2"/>
  <c r="AB160" i="2"/>
  <c r="AA160" i="2"/>
  <c r="Z160" i="2"/>
  <c r="AB159" i="2"/>
  <c r="AA159" i="2"/>
  <c r="Z159" i="2"/>
  <c r="AB158" i="2"/>
  <c r="AA158" i="2"/>
  <c r="Z158" i="2"/>
  <c r="AB157" i="2"/>
  <c r="AA157" i="2"/>
  <c r="Z157" i="2"/>
  <c r="AB156" i="2"/>
  <c r="AA156" i="2"/>
  <c r="Z156" i="2"/>
  <c r="AB155" i="2"/>
  <c r="AA155" i="2"/>
  <c r="Z155" i="2"/>
  <c r="AB154" i="2"/>
  <c r="AA154" i="2"/>
  <c r="Z154" i="2"/>
  <c r="AB153" i="2"/>
  <c r="AA153" i="2"/>
  <c r="Z153" i="2"/>
  <c r="AB152" i="2"/>
  <c r="AA152" i="2"/>
  <c r="Z152" i="2"/>
  <c r="AB151" i="2"/>
  <c r="AA151" i="2"/>
  <c r="Z151" i="2"/>
  <c r="AB150" i="2"/>
  <c r="AA150" i="2"/>
  <c r="Z150" i="2"/>
  <c r="AB149" i="2"/>
  <c r="AA149" i="2"/>
  <c r="Z149" i="2"/>
  <c r="AB148" i="2"/>
  <c r="AA148" i="2"/>
  <c r="Z148" i="2"/>
  <c r="AB147" i="2"/>
  <c r="AA147" i="2"/>
  <c r="Z147" i="2"/>
  <c r="AB146" i="2"/>
  <c r="AA146" i="2"/>
  <c r="Z146" i="2"/>
  <c r="AB145" i="2"/>
  <c r="AA145" i="2"/>
  <c r="Z145" i="2"/>
  <c r="AB144" i="2"/>
  <c r="AA144" i="2"/>
  <c r="Z144" i="2"/>
  <c r="AB143" i="2"/>
  <c r="AA143" i="2"/>
  <c r="Z143" i="2"/>
  <c r="AB142" i="2"/>
  <c r="AA142" i="2"/>
  <c r="Z142" i="2"/>
  <c r="AB141" i="2"/>
  <c r="AA141" i="2"/>
  <c r="Z141" i="2"/>
  <c r="AB140" i="2"/>
  <c r="AA140" i="2"/>
  <c r="Z140" i="2"/>
  <c r="AB139" i="2"/>
  <c r="AA139" i="2"/>
  <c r="Z139" i="2"/>
  <c r="AB138" i="2"/>
  <c r="AA138" i="2"/>
  <c r="Z138" i="2"/>
  <c r="AB137" i="2"/>
  <c r="AA137" i="2"/>
  <c r="Z137" i="2"/>
  <c r="AB136" i="2"/>
  <c r="AA136" i="2"/>
  <c r="Z136" i="2"/>
  <c r="AB135" i="2"/>
  <c r="AA135" i="2"/>
  <c r="Z135" i="2"/>
  <c r="AB134" i="2"/>
  <c r="AA134" i="2"/>
  <c r="Z134" i="2"/>
  <c r="AB133" i="2"/>
  <c r="AA133" i="2"/>
  <c r="Z133" i="2"/>
  <c r="AB132" i="2"/>
  <c r="AA132" i="2"/>
  <c r="Z132" i="2"/>
  <c r="AB131" i="2"/>
  <c r="AA131" i="2"/>
  <c r="Z131" i="2"/>
  <c r="AB130" i="2"/>
  <c r="AA130" i="2"/>
  <c r="Z130" i="2"/>
  <c r="AB129" i="2"/>
  <c r="AA129" i="2"/>
  <c r="Z129" i="2"/>
  <c r="AB128" i="2"/>
  <c r="AA128" i="2"/>
  <c r="Z128" i="2"/>
  <c r="AB127" i="2"/>
  <c r="AA127" i="2"/>
  <c r="Z127" i="2"/>
  <c r="AB126" i="2"/>
  <c r="AA126" i="2"/>
  <c r="Z126" i="2"/>
  <c r="AB125" i="2"/>
  <c r="AA125" i="2"/>
  <c r="Z125" i="2"/>
  <c r="AB124" i="2"/>
  <c r="AA124" i="2"/>
  <c r="Z124" i="2"/>
  <c r="AB123" i="2"/>
  <c r="AA123" i="2"/>
  <c r="Z123" i="2"/>
  <c r="AB122" i="2"/>
  <c r="AA122" i="2"/>
  <c r="Z122" i="2"/>
  <c r="AB121" i="2"/>
  <c r="AA121" i="2"/>
  <c r="Z121" i="2"/>
  <c r="AB120" i="2"/>
  <c r="AA120" i="2"/>
  <c r="Z120" i="2"/>
  <c r="AB119" i="2"/>
  <c r="AA119" i="2"/>
  <c r="Z119" i="2"/>
  <c r="AB118" i="2"/>
  <c r="AA118" i="2"/>
  <c r="Z118" i="2"/>
  <c r="AB117" i="2"/>
  <c r="AA117" i="2"/>
  <c r="Z117" i="2"/>
  <c r="AB116" i="2"/>
  <c r="AA116" i="2"/>
  <c r="Z116" i="2"/>
  <c r="AB115" i="2"/>
  <c r="AA115" i="2"/>
  <c r="Z115" i="2"/>
  <c r="AB114" i="2"/>
  <c r="AA114" i="2"/>
  <c r="Z114" i="2"/>
  <c r="AB113" i="2"/>
  <c r="AA113" i="2"/>
  <c r="Z113" i="2"/>
  <c r="AB112" i="2"/>
  <c r="AA112" i="2"/>
  <c r="Z112" i="2"/>
  <c r="AB111" i="2"/>
  <c r="AA111" i="2"/>
  <c r="Z111" i="2"/>
  <c r="AB110" i="2"/>
  <c r="AA110" i="2"/>
  <c r="Z110" i="2"/>
  <c r="AB109" i="2"/>
  <c r="AA109" i="2"/>
  <c r="Z109" i="2"/>
  <c r="AB108" i="2"/>
  <c r="AA108" i="2"/>
  <c r="Z108" i="2"/>
  <c r="AB107" i="2"/>
  <c r="AA107" i="2"/>
  <c r="Z107" i="2"/>
  <c r="AB106" i="2"/>
  <c r="AA106" i="2"/>
  <c r="Z106" i="2"/>
  <c r="AB105" i="2"/>
  <c r="AA105" i="2"/>
  <c r="Z105" i="2"/>
  <c r="AB104" i="2"/>
  <c r="AA104" i="2"/>
  <c r="Z104" i="2"/>
  <c r="AB103" i="2"/>
  <c r="AA103" i="2"/>
  <c r="Z103" i="2"/>
  <c r="AB102" i="2"/>
  <c r="AA102" i="2"/>
  <c r="Z102" i="2"/>
  <c r="AB101" i="2"/>
  <c r="AA101" i="2"/>
  <c r="Z101" i="2"/>
  <c r="AB100" i="2"/>
  <c r="AA100" i="2"/>
  <c r="Z100" i="2"/>
  <c r="AB99" i="2"/>
  <c r="AA99" i="2"/>
  <c r="Z99" i="2"/>
  <c r="AB98" i="2"/>
  <c r="AA98" i="2"/>
  <c r="Z98" i="2"/>
  <c r="AB97" i="2"/>
  <c r="AA97" i="2"/>
  <c r="Z97" i="2"/>
  <c r="AB96" i="2"/>
  <c r="AA96" i="2"/>
  <c r="Z96" i="2"/>
  <c r="AB95" i="2"/>
  <c r="AA95" i="2"/>
  <c r="Z95" i="2"/>
  <c r="AB94" i="2"/>
  <c r="AA94" i="2"/>
  <c r="Z94" i="2"/>
  <c r="AB93" i="2"/>
  <c r="AA93" i="2"/>
  <c r="Z93" i="2"/>
  <c r="AB92" i="2"/>
  <c r="AA92" i="2"/>
  <c r="Z92" i="2"/>
  <c r="AB91" i="2"/>
  <c r="AA91" i="2"/>
  <c r="Z91" i="2"/>
  <c r="AB90" i="2"/>
  <c r="AA90" i="2"/>
  <c r="Z90" i="2"/>
  <c r="AB89" i="2"/>
  <c r="AA89" i="2"/>
  <c r="Z89" i="2"/>
  <c r="AB88" i="2"/>
  <c r="AA88" i="2"/>
  <c r="Z88" i="2"/>
  <c r="AB87" i="2"/>
  <c r="AA87" i="2"/>
  <c r="Z87" i="2"/>
  <c r="AB86" i="2"/>
  <c r="AA86" i="2"/>
  <c r="Z86" i="2"/>
  <c r="AB85" i="2"/>
  <c r="AA85" i="2"/>
  <c r="Z85" i="2"/>
  <c r="AB84" i="2"/>
  <c r="AA84" i="2"/>
  <c r="Z84" i="2"/>
  <c r="AB83" i="2"/>
  <c r="AA83" i="2"/>
  <c r="Z83" i="2"/>
  <c r="AB82" i="2"/>
  <c r="AA82" i="2"/>
  <c r="Z82" i="2"/>
  <c r="AB81" i="2"/>
  <c r="AA81" i="2"/>
  <c r="Z81" i="2"/>
  <c r="AB80" i="2"/>
  <c r="AA80" i="2"/>
  <c r="Z80" i="2"/>
  <c r="AB79" i="2"/>
  <c r="AA79" i="2"/>
  <c r="Z79" i="2"/>
  <c r="AB78" i="2"/>
  <c r="AA78" i="2"/>
  <c r="Z78" i="2"/>
  <c r="AB77" i="2"/>
  <c r="AA77" i="2"/>
  <c r="Z77" i="2"/>
  <c r="AB76" i="2"/>
  <c r="AA76" i="2"/>
  <c r="Z76" i="2"/>
  <c r="AB75" i="2"/>
  <c r="AA75" i="2"/>
  <c r="Z75" i="2"/>
  <c r="AB74" i="2"/>
  <c r="AA74" i="2"/>
  <c r="Z74" i="2"/>
  <c r="AB73" i="2"/>
  <c r="AA73" i="2"/>
  <c r="Z73" i="2"/>
  <c r="AB72" i="2"/>
  <c r="AA72" i="2"/>
  <c r="Z72" i="2"/>
  <c r="AB71" i="2"/>
  <c r="AA71" i="2"/>
  <c r="Z71" i="2"/>
  <c r="AB70" i="2"/>
  <c r="AA70" i="2"/>
  <c r="Z70" i="2"/>
  <c r="AB69" i="2"/>
  <c r="AA69" i="2"/>
  <c r="Z69" i="2"/>
  <c r="AB68" i="2"/>
  <c r="AA68" i="2"/>
  <c r="Z68" i="2"/>
  <c r="AB67" i="2"/>
  <c r="AA67" i="2"/>
  <c r="Z67" i="2"/>
  <c r="AB66" i="2"/>
  <c r="AA66" i="2"/>
  <c r="Z66" i="2"/>
  <c r="AB65" i="2"/>
  <c r="AA65" i="2"/>
  <c r="Z65" i="2"/>
  <c r="AB64" i="2"/>
  <c r="AA64" i="2"/>
  <c r="Z64" i="2"/>
  <c r="AB63" i="2"/>
  <c r="AA63" i="2"/>
  <c r="Z63" i="2"/>
  <c r="AB62" i="2"/>
  <c r="AA62" i="2"/>
  <c r="Z62" i="2"/>
  <c r="AB61" i="2"/>
  <c r="AA61" i="2"/>
  <c r="Z61" i="2"/>
  <c r="AB60" i="2"/>
  <c r="AA60" i="2"/>
  <c r="Z60" i="2"/>
  <c r="AB59" i="2"/>
  <c r="AA59" i="2"/>
  <c r="Z59" i="2"/>
  <c r="AB58" i="2"/>
  <c r="AA58" i="2"/>
  <c r="Z58" i="2"/>
  <c r="AB57" i="2"/>
  <c r="AA57" i="2"/>
  <c r="Z57" i="2"/>
  <c r="AB56" i="2"/>
  <c r="AA56" i="2"/>
  <c r="Z56" i="2"/>
  <c r="AB55" i="2"/>
  <c r="AA55" i="2"/>
  <c r="Z55" i="2"/>
  <c r="AB54" i="2"/>
  <c r="AA54" i="2"/>
  <c r="Z54" i="2"/>
  <c r="AB53" i="2"/>
  <c r="AA53" i="2"/>
  <c r="Z53" i="2"/>
  <c r="AB52" i="2"/>
  <c r="AA52" i="2"/>
  <c r="AB51" i="2"/>
  <c r="AA51" i="2"/>
  <c r="Z51" i="2"/>
  <c r="AB50" i="2"/>
  <c r="AA50" i="2"/>
  <c r="Z50" i="2"/>
  <c r="AB49" i="2"/>
  <c r="AA49" i="2"/>
  <c r="Z49" i="2"/>
  <c r="AB48" i="2"/>
  <c r="AA48" i="2"/>
  <c r="Z48" i="2"/>
  <c r="AB47" i="2"/>
  <c r="AA47" i="2"/>
  <c r="Z47" i="2"/>
  <c r="AB46" i="2"/>
  <c r="AA46" i="2"/>
  <c r="Z46" i="2"/>
  <c r="AB45" i="2"/>
  <c r="AA45" i="2"/>
  <c r="Z45" i="2"/>
  <c r="AB44" i="2"/>
  <c r="AA44" i="2"/>
  <c r="Z44" i="2"/>
  <c r="AB43" i="2"/>
  <c r="AA43" i="2"/>
  <c r="Z43" i="2"/>
  <c r="AB42" i="2"/>
  <c r="AA42" i="2"/>
  <c r="Z42" i="2"/>
  <c r="AB41" i="2"/>
  <c r="AA41" i="2"/>
  <c r="Z41" i="2"/>
  <c r="AB40" i="2"/>
  <c r="AA40" i="2"/>
  <c r="Z40" i="2"/>
  <c r="AB39" i="2"/>
  <c r="AA39" i="2"/>
  <c r="Z39" i="2"/>
  <c r="AB38" i="2"/>
  <c r="AA38" i="2"/>
  <c r="Z38" i="2"/>
  <c r="AB37" i="2"/>
  <c r="AA37" i="2"/>
  <c r="Z37" i="2"/>
  <c r="AB36" i="2"/>
  <c r="AA36" i="2"/>
  <c r="Z36" i="2"/>
  <c r="AB35" i="2"/>
  <c r="AA35" i="2"/>
  <c r="Z35" i="2"/>
  <c r="AB34" i="2"/>
  <c r="AA34" i="2"/>
  <c r="Z34" i="2"/>
  <c r="AB33" i="2"/>
  <c r="AA33" i="2"/>
  <c r="Z33" i="2"/>
  <c r="AB32" i="2"/>
  <c r="AA32" i="2"/>
  <c r="Z32" i="2"/>
  <c r="AB31" i="2"/>
  <c r="AA31" i="2"/>
  <c r="Z31" i="2"/>
  <c r="AB30" i="2"/>
  <c r="AA30" i="2"/>
  <c r="Z30" i="2"/>
  <c r="AB29" i="2"/>
  <c r="AA29" i="2"/>
  <c r="Z29" i="2"/>
  <c r="AB28" i="2"/>
  <c r="AA28" i="2"/>
  <c r="Z28" i="2"/>
  <c r="AB27" i="2"/>
  <c r="AA27" i="2"/>
  <c r="Z27" i="2"/>
  <c r="AB26" i="2"/>
  <c r="AA26" i="2"/>
  <c r="Z26" i="2"/>
  <c r="AB25" i="2"/>
  <c r="AA25" i="2"/>
  <c r="Z25" i="2"/>
  <c r="AB24" i="2"/>
  <c r="AA24" i="2"/>
  <c r="Z24" i="2"/>
  <c r="AB23" i="2"/>
  <c r="AA23" i="2"/>
  <c r="Z23" i="2"/>
  <c r="AB22" i="2"/>
  <c r="AA22" i="2"/>
  <c r="Z22" i="2"/>
  <c r="AB21" i="2"/>
  <c r="AA21" i="2"/>
  <c r="Z21" i="2"/>
  <c r="AB20" i="2"/>
  <c r="AA20" i="2"/>
  <c r="Z20" i="2"/>
  <c r="AB19" i="2"/>
  <c r="AA19" i="2"/>
  <c r="Z19" i="2"/>
  <c r="AB18" i="2"/>
  <c r="AA18" i="2"/>
  <c r="Z18" i="2"/>
  <c r="AB17" i="2"/>
  <c r="AA17" i="2"/>
  <c r="Z17" i="2"/>
  <c r="AB16" i="2"/>
  <c r="AA16" i="2"/>
  <c r="Z16" i="2"/>
  <c r="AB15" i="2"/>
  <c r="AA15" i="2"/>
  <c r="Z15" i="2"/>
  <c r="AB14" i="2"/>
  <c r="AA14" i="2"/>
  <c r="Z14" i="2"/>
  <c r="AB13" i="2"/>
  <c r="AA13" i="2"/>
  <c r="Z13" i="2"/>
  <c r="AB12" i="2"/>
  <c r="AA12" i="2"/>
  <c r="Z12" i="2"/>
  <c r="AB11" i="2"/>
  <c r="AA11" i="2"/>
  <c r="Z11" i="2"/>
  <c r="AB10" i="2"/>
  <c r="AA10" i="2"/>
  <c r="Z10" i="2"/>
  <c r="AB9" i="2"/>
  <c r="AA9" i="2"/>
  <c r="Z9" i="2"/>
  <c r="AB8" i="2"/>
  <c r="AA8" i="2"/>
  <c r="Z8" i="2"/>
  <c r="AB7" i="2"/>
  <c r="AA7" i="2"/>
  <c r="Z7" i="2"/>
  <c r="AB6" i="2"/>
  <c r="AA6" i="2"/>
  <c r="Z6" i="2"/>
  <c r="AB5" i="2"/>
  <c r="AA5" i="2"/>
  <c r="Z5" i="2"/>
  <c r="AB4" i="2"/>
  <c r="AA4" i="2"/>
  <c r="Z4" i="2"/>
  <c r="AB3" i="2"/>
  <c r="AA3" i="2"/>
  <c r="Z3" i="2"/>
  <c r="AB2" i="2"/>
  <c r="AA2" i="2"/>
  <c r="Z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iang</author>
  </authors>
  <commentList>
    <comment ref="G1" authorId="0" shapeId="0" xr:uid="{00000000-0006-0000-0100-000001000000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1=Female
</t>
        </r>
        <r>
          <rPr>
            <sz val="11"/>
            <color rgb="FF000000"/>
            <rFont val="Helvetica Neue"/>
            <family val="2"/>
          </rPr>
          <t>0=Male</t>
        </r>
      </text>
    </comment>
    <comment ref="M1" authorId="0" shapeId="0" xr:uid="{00000000-0006-0000-0100-000002000000}">
      <text>
        <r>
          <rPr>
            <sz val="11"/>
            <color rgb="FF000000"/>
            <rFont val="Helvetica Neue"/>
            <family val="2"/>
          </rPr>
          <t xml:space="preserve">Jiang:
</t>
        </r>
      </text>
    </comment>
    <comment ref="N1" authorId="0" shapeId="0" xr:uid="{3E54975B-110D-4792-BE5B-440B33679CF8}">
      <text>
        <r>
          <rPr>
            <b/>
            <sz val="9"/>
            <color rgb="FF000000"/>
            <rFont val="宋体"/>
            <family val="3"/>
            <charset val="134"/>
          </rPr>
          <t>Jiang:</t>
        </r>
        <r>
          <rPr>
            <sz val="9"/>
            <color rgb="FF000000"/>
            <rFont val="宋体"/>
            <family val="3"/>
            <charset val="134"/>
          </rPr>
          <t xml:space="preserve">
</t>
        </r>
        <r>
          <rPr>
            <sz val="9"/>
            <color rgb="FF000000"/>
            <rFont val="宋体"/>
            <family val="3"/>
            <charset val="134"/>
          </rPr>
          <t>1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>Cavenous segement of ICA (</t>
        </r>
        <r>
          <rPr>
            <sz val="9"/>
            <color rgb="FF000000"/>
            <rFont val="宋体"/>
            <family val="3"/>
            <charset val="134"/>
          </rPr>
          <t>海绵窦段</t>
        </r>
        <r>
          <rPr>
            <sz val="9"/>
            <color rgb="FF000000"/>
            <rFont val="宋体"/>
            <family val="3"/>
            <charset val="134"/>
          </rPr>
          <t xml:space="preserve"> )
</t>
        </r>
        <r>
          <rPr>
            <sz val="9"/>
            <color rgb="FF000000"/>
            <rFont val="宋体"/>
            <family val="3"/>
            <charset val="134"/>
          </rPr>
          <t>2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>Clinic segement of ICA (</t>
        </r>
        <r>
          <rPr>
            <sz val="9"/>
            <color rgb="FF000000"/>
            <rFont val="宋体"/>
            <family val="3"/>
            <charset val="134"/>
          </rPr>
          <t>床突段</t>
        </r>
        <r>
          <rPr>
            <sz val="9"/>
            <color rgb="FF000000"/>
            <rFont val="宋体"/>
            <family val="3"/>
            <charset val="134"/>
          </rPr>
          <t xml:space="preserve">)
</t>
        </r>
        <r>
          <rPr>
            <sz val="9"/>
            <color rgb="FF000000"/>
            <rFont val="宋体"/>
            <family val="3"/>
            <charset val="134"/>
          </rPr>
          <t>3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>OPhtalmic segment of ICA (</t>
        </r>
        <r>
          <rPr>
            <sz val="9"/>
            <color rgb="FF000000"/>
            <rFont val="宋体"/>
            <family val="3"/>
            <charset val="134"/>
          </rPr>
          <t>眼动脉段</t>
        </r>
        <r>
          <rPr>
            <sz val="9"/>
            <color rgb="FF000000"/>
            <rFont val="宋体"/>
            <family val="3"/>
            <charset val="134"/>
          </rPr>
          <t xml:space="preserve">)
</t>
        </r>
        <r>
          <rPr>
            <sz val="9"/>
            <color rgb="FF000000"/>
            <rFont val="宋体"/>
            <family val="3"/>
            <charset val="134"/>
          </rPr>
          <t>4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>Communicating segment of ICA (</t>
        </r>
        <r>
          <rPr>
            <sz val="9"/>
            <color rgb="FF000000"/>
            <rFont val="宋体"/>
            <family val="3"/>
            <charset val="134"/>
          </rPr>
          <t>交通段</t>
        </r>
        <r>
          <rPr>
            <sz val="9"/>
            <color rgb="FF000000"/>
            <rFont val="宋体"/>
            <family val="3"/>
            <charset val="134"/>
          </rPr>
          <t xml:space="preserve">)
</t>
        </r>
        <r>
          <rPr>
            <sz val="9"/>
            <color rgb="FF000000"/>
            <rFont val="宋体"/>
            <family val="3"/>
            <charset val="134"/>
          </rPr>
          <t>5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>Anterior choroidal artery of ICA (</t>
        </r>
        <r>
          <rPr>
            <sz val="9"/>
            <color rgb="FF000000"/>
            <rFont val="宋体"/>
            <family val="3"/>
            <charset val="134"/>
          </rPr>
          <t>脉络膜前动脉段</t>
        </r>
        <r>
          <rPr>
            <sz val="9"/>
            <color rgb="FF000000"/>
            <rFont val="宋体"/>
            <family val="3"/>
            <charset val="134"/>
          </rPr>
          <t xml:space="preserve"> AchA)
</t>
        </r>
        <r>
          <rPr>
            <sz val="9"/>
            <color rgb="FF000000"/>
            <rFont val="宋体"/>
            <family val="3"/>
            <charset val="134"/>
          </rPr>
          <t>6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 xml:space="preserve">ACA
</t>
        </r>
        <r>
          <rPr>
            <sz val="9"/>
            <color rgb="FF000000"/>
            <rFont val="宋体"/>
            <family val="3"/>
            <charset val="134"/>
          </rPr>
          <t>7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 xml:space="preserve">AcomA
</t>
        </r>
        <r>
          <rPr>
            <sz val="9"/>
            <color rgb="FF000000"/>
            <rFont val="宋体"/>
            <family val="3"/>
            <charset val="134"/>
          </rPr>
          <t>8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 xml:space="preserve">M1
</t>
        </r>
        <r>
          <rPr>
            <sz val="9"/>
            <color rgb="FF000000"/>
            <rFont val="宋体"/>
            <family val="3"/>
            <charset val="134"/>
          </rPr>
          <t>9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 xml:space="preserve">M2
</t>
        </r>
        <r>
          <rPr>
            <sz val="9"/>
            <color rgb="FF000000"/>
            <rFont val="宋体"/>
            <family val="3"/>
            <charset val="134"/>
          </rPr>
          <t>10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 xml:space="preserve">V4
</t>
        </r>
        <r>
          <rPr>
            <sz val="9"/>
            <color rgb="FF000000"/>
            <rFont val="宋体"/>
            <family val="3"/>
            <charset val="134"/>
          </rPr>
          <t>11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 xml:space="preserve">BA
</t>
        </r>
        <r>
          <rPr>
            <sz val="9"/>
            <color rgb="FF000000"/>
            <rFont val="宋体"/>
            <family val="3"/>
            <charset val="134"/>
          </rPr>
          <t>12</t>
        </r>
        <r>
          <rPr>
            <sz val="9"/>
            <color rgb="FF000000"/>
            <rFont val="宋体"/>
            <family val="3"/>
            <charset val="134"/>
          </rPr>
          <t>、</t>
        </r>
        <r>
          <rPr>
            <sz val="9"/>
            <color rgb="FF000000"/>
            <rFont val="宋体"/>
            <family val="3"/>
            <charset val="134"/>
          </rPr>
          <t>PCA</t>
        </r>
      </text>
    </comment>
    <comment ref="O1" authorId="0" shapeId="0" xr:uid="{00000000-0006-0000-0100-000003000000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1=rupture
</t>
        </r>
        <r>
          <rPr>
            <sz val="11"/>
            <color rgb="FF000000"/>
            <rFont val="Helvetica Neue"/>
            <family val="2"/>
          </rPr>
          <t>0=unrupture</t>
        </r>
      </text>
    </comment>
    <comment ref="Q1" authorId="0" shapeId="0" xr:uid="{00000000-0006-0000-0100-000004000000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1=Irregular
</t>
        </r>
        <r>
          <rPr>
            <sz val="11"/>
            <color rgb="FF000000"/>
            <rFont val="Helvetica Neue"/>
            <family val="2"/>
          </rPr>
          <t>2=Regular</t>
        </r>
      </text>
    </comment>
    <comment ref="R1" authorId="0" shapeId="0" xr:uid="{00000000-0006-0000-0100-000005000000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1=Bifurcation
</t>
        </r>
        <r>
          <rPr>
            <sz val="11"/>
            <color rgb="FF000000"/>
            <rFont val="Helvetica Neue"/>
            <family val="2"/>
          </rPr>
          <t>0=Lateral</t>
        </r>
      </text>
    </comment>
    <comment ref="S1" authorId="0" shapeId="0" xr:uid="{00000000-0006-0000-0100-000006000000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0=no
</t>
        </r>
        <r>
          <rPr>
            <sz val="11"/>
            <color rgb="FF000000"/>
            <rFont val="Helvetica Neue"/>
            <family val="2"/>
          </rPr>
          <t>1=yes</t>
        </r>
      </text>
    </comment>
    <comment ref="T1" authorId="0" shapeId="0" xr:uid="{00000000-0006-0000-0100-000007000000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0=no
</t>
        </r>
        <r>
          <rPr>
            <sz val="11"/>
            <color rgb="FF000000"/>
            <rFont val="Helvetica Neue"/>
            <family val="2"/>
          </rPr>
          <t>1=y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iang</author>
  </authors>
  <commentList>
    <comment ref="D1" authorId="0" shapeId="0" xr:uid="{84A0C41A-4EAB-6843-AE7E-E21FF3D1EE92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1=Female
</t>
        </r>
        <r>
          <rPr>
            <sz val="11"/>
            <color rgb="FF000000"/>
            <rFont val="Helvetica Neue"/>
            <family val="2"/>
          </rPr>
          <t>0=Male</t>
        </r>
      </text>
    </comment>
    <comment ref="I1" authorId="0" shapeId="0" xr:uid="{2009D31F-7865-8E43-A9BD-AB2702DB7208}">
      <text>
        <r>
          <rPr>
            <sz val="11"/>
            <color rgb="FF000000"/>
            <rFont val="Helvetica Neue"/>
            <family val="2"/>
          </rPr>
          <t xml:space="preserve">Jiang:
</t>
        </r>
      </text>
    </comment>
    <comment ref="K1" authorId="0" shapeId="0" xr:uid="{A7D13349-BA31-4C47-9879-BE8A13D2C412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1=rupture
</t>
        </r>
        <r>
          <rPr>
            <sz val="11"/>
            <color rgb="FF000000"/>
            <rFont val="Helvetica Neue"/>
            <family val="2"/>
          </rPr>
          <t>0=unrupture</t>
        </r>
      </text>
    </comment>
    <comment ref="L1" authorId="0" shapeId="0" xr:uid="{9C3918B8-1348-ED48-846C-46490F5AA6B1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1=Irregular
</t>
        </r>
        <r>
          <rPr>
            <sz val="11"/>
            <color rgb="FF000000"/>
            <rFont val="Helvetica Neue"/>
            <family val="2"/>
          </rPr>
          <t>2=Regular</t>
        </r>
      </text>
    </comment>
    <comment ref="M1" authorId="0" shapeId="0" xr:uid="{2DF1CF64-00C4-FA4E-83F7-71D25AE040E2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1=Bifurcation
</t>
        </r>
        <r>
          <rPr>
            <sz val="11"/>
            <color rgb="FF000000"/>
            <rFont val="Helvetica Neue"/>
            <family val="2"/>
          </rPr>
          <t>0=Lateral</t>
        </r>
      </text>
    </comment>
    <comment ref="N1" authorId="0" shapeId="0" xr:uid="{7FBB3253-8811-9E45-81EB-563E5D8A3DCB}">
      <text>
        <r>
          <rPr>
            <sz val="11"/>
            <color indexed="8"/>
            <rFont val="Helvetica Neue"/>
            <family val="2"/>
          </rPr>
          <t>Jiang:
0=no
1=yes</t>
        </r>
      </text>
    </comment>
    <comment ref="O1" authorId="0" shapeId="0" xr:uid="{85B9A646-313B-E948-B107-50829D751EB8}">
      <text>
        <r>
          <rPr>
            <sz val="11"/>
            <color indexed="8"/>
            <rFont val="Helvetica Neue"/>
            <family val="2"/>
          </rPr>
          <t>Jiang:
0=no
1=ye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iang</author>
  </authors>
  <commentList>
    <comment ref="D1" authorId="0" shapeId="0" xr:uid="{7C7D3B62-A83B-1E4E-849B-8B196761299A}">
      <text>
        <r>
          <rPr>
            <sz val="11"/>
            <color indexed="8"/>
            <rFont val="Helvetica Neue"/>
            <family val="2"/>
          </rPr>
          <t>Jiang:
1=Female
0=Male</t>
        </r>
      </text>
    </comment>
    <comment ref="I1" authorId="0" shapeId="0" xr:uid="{ACFB4CEC-F7F2-1F40-AFFE-C43C028E2A12}">
      <text>
        <r>
          <rPr>
            <sz val="11"/>
            <color indexed="8"/>
            <rFont val="Helvetica Neue"/>
            <family val="2"/>
          </rPr>
          <t xml:space="preserve">Jiang:
</t>
        </r>
      </text>
    </comment>
    <comment ref="K1" authorId="0" shapeId="0" xr:uid="{87303CAE-2458-7D45-8595-3E72268243FB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1=rupture
</t>
        </r>
        <r>
          <rPr>
            <sz val="11"/>
            <color rgb="FF000000"/>
            <rFont val="Helvetica Neue"/>
            <family val="2"/>
          </rPr>
          <t>0=unrupture</t>
        </r>
      </text>
    </comment>
    <comment ref="L1" authorId="0" shapeId="0" xr:uid="{5A2F495F-3BF7-214F-9238-536C74EA91BB}">
      <text>
        <r>
          <rPr>
            <sz val="11"/>
            <color indexed="8"/>
            <rFont val="Helvetica Neue"/>
            <family val="2"/>
          </rPr>
          <t>Jiang:
1=Irregular
2=Regular</t>
        </r>
      </text>
    </comment>
    <comment ref="M1" authorId="0" shapeId="0" xr:uid="{CC9775BE-CE6A-654E-BC80-18C28250B233}">
      <text>
        <r>
          <rPr>
            <sz val="11"/>
            <color indexed="8"/>
            <rFont val="Helvetica Neue"/>
            <family val="2"/>
          </rPr>
          <t>Jiang:
1=Bifurcation
0=Lateral</t>
        </r>
      </text>
    </comment>
    <comment ref="N1" authorId="0" shapeId="0" xr:uid="{14077F2E-B8BC-704C-BC3C-AB70B039B1E3}">
      <text>
        <r>
          <rPr>
            <sz val="11"/>
            <color indexed="8"/>
            <rFont val="Helvetica Neue"/>
            <family val="2"/>
          </rPr>
          <t>Jiang:
0=no
1=yes</t>
        </r>
      </text>
    </comment>
    <comment ref="O1" authorId="0" shapeId="0" xr:uid="{D2217936-63BA-CC45-8122-9994DA921AAC}">
      <text>
        <r>
          <rPr>
            <sz val="11"/>
            <color rgb="FF000000"/>
            <rFont val="Helvetica Neue"/>
            <family val="2"/>
          </rPr>
          <t xml:space="preserve">Jiang:
</t>
        </r>
        <r>
          <rPr>
            <sz val="11"/>
            <color rgb="FF000000"/>
            <rFont val="Helvetica Neue"/>
            <family val="2"/>
          </rPr>
          <t xml:space="preserve">0=no
</t>
        </r>
        <r>
          <rPr>
            <sz val="11"/>
            <color rgb="FF000000"/>
            <rFont val="Helvetica Neue"/>
            <family val="2"/>
          </rPr>
          <t>1=yes</t>
        </r>
      </text>
    </comment>
  </commentList>
</comments>
</file>

<file path=xl/sharedStrings.xml><?xml version="1.0" encoding="utf-8"?>
<sst xmlns="http://schemas.openxmlformats.org/spreadsheetml/2006/main" count="2575" uniqueCount="408">
  <si>
    <t>specific prediction score</t>
  </si>
  <si>
    <t>患者编号</t>
  </si>
  <si>
    <t>姓名</t>
  </si>
  <si>
    <t>Sex</t>
  </si>
  <si>
    <t>Age</t>
  </si>
  <si>
    <t>总动脉瘤编号</t>
  </si>
  <si>
    <t>动脉瘤个数</t>
  </si>
  <si>
    <t>个体动脉瘤编号</t>
  </si>
  <si>
    <t>Location（具体到血管分段，如右侧M2）</t>
  </si>
  <si>
    <t>CA分段</t>
  </si>
  <si>
    <t>是否为破裂动脉瘤</t>
  </si>
  <si>
    <t>Morphology（子瘤，分叶，其他不规则形状）</t>
  </si>
  <si>
    <t>侧壁还是分叉血管部位</t>
  </si>
  <si>
    <t>Mirror intracranial aneurysm</t>
  </si>
  <si>
    <t>Tandem aneurysms</t>
  </si>
  <si>
    <t>串联病变顺序(由近端至远端排序)</t>
  </si>
  <si>
    <t>治疗方式</t>
  </si>
  <si>
    <t>Size</t>
  </si>
  <si>
    <t>Height</t>
  </si>
  <si>
    <t>Neck width</t>
  </si>
  <si>
    <t>AR</t>
  </si>
  <si>
    <t>NPR</t>
  </si>
  <si>
    <t>SR</t>
  </si>
  <si>
    <t>Parent artery diameter</t>
  </si>
  <si>
    <t>李贞子</t>
  </si>
  <si>
    <t>1</t>
  </si>
  <si>
    <t>BA</t>
  </si>
  <si>
    <t>支架辅助栓塞</t>
  </si>
  <si>
    <t>AcomA</t>
  </si>
  <si>
    <t>2</t>
  </si>
  <si>
    <t>LCA</t>
  </si>
  <si>
    <t>弹簧圈</t>
  </si>
  <si>
    <t>周桂荣</t>
  </si>
  <si>
    <t>3</t>
  </si>
  <si>
    <t>RCA</t>
  </si>
  <si>
    <t>4</t>
  </si>
  <si>
    <t>0</t>
  </si>
  <si>
    <t>5</t>
  </si>
  <si>
    <t>未治疗</t>
  </si>
  <si>
    <t>连桂兰</t>
  </si>
  <si>
    <t>6</t>
  </si>
  <si>
    <t>7</t>
  </si>
  <si>
    <t>8</t>
  </si>
  <si>
    <t>crivelloga</t>
  </si>
  <si>
    <t>9</t>
  </si>
  <si>
    <t>LCA-Anterior choroidal artery</t>
  </si>
  <si>
    <t>10</t>
  </si>
  <si>
    <t>未处理</t>
  </si>
  <si>
    <t>刘凤双</t>
  </si>
  <si>
    <t>11</t>
  </si>
  <si>
    <t>12</t>
  </si>
  <si>
    <t>武顺松</t>
  </si>
  <si>
    <t>13</t>
  </si>
  <si>
    <t>14</t>
  </si>
  <si>
    <t>L-MCA</t>
  </si>
  <si>
    <t>马克利</t>
  </si>
  <si>
    <t>15</t>
  </si>
  <si>
    <t>R-MCA</t>
  </si>
  <si>
    <t>16</t>
  </si>
  <si>
    <t>球囊辅助栓塞</t>
  </si>
  <si>
    <t>17</t>
  </si>
  <si>
    <t>LVA</t>
  </si>
  <si>
    <t>刘颖</t>
  </si>
  <si>
    <t>18</t>
  </si>
  <si>
    <t>L-PcomA</t>
  </si>
  <si>
    <t>19</t>
  </si>
  <si>
    <t>R-PcomA</t>
  </si>
  <si>
    <t>谢秀藏</t>
  </si>
  <si>
    <t>20</t>
  </si>
  <si>
    <t>21</t>
  </si>
  <si>
    <t>22</t>
  </si>
  <si>
    <t>田想姣</t>
  </si>
  <si>
    <t>23</t>
  </si>
  <si>
    <t xml:space="preserve">弹簧圈 </t>
  </si>
  <si>
    <t>24</t>
  </si>
  <si>
    <t>25</t>
  </si>
  <si>
    <t>26</t>
  </si>
  <si>
    <t>程桂英</t>
  </si>
  <si>
    <t>27</t>
  </si>
  <si>
    <t>28</t>
  </si>
  <si>
    <t>刘申奎</t>
  </si>
  <si>
    <t>29</t>
  </si>
  <si>
    <t>1¹</t>
  </si>
  <si>
    <t>30</t>
  </si>
  <si>
    <t>1²</t>
  </si>
  <si>
    <t>31</t>
  </si>
  <si>
    <t>32</t>
  </si>
  <si>
    <t>33</t>
  </si>
  <si>
    <t>34</t>
  </si>
  <si>
    <t>荆晓杰</t>
  </si>
  <si>
    <t>35</t>
  </si>
  <si>
    <t>R-AChA</t>
  </si>
  <si>
    <t>RCA-Anterior choroidal artery</t>
  </si>
  <si>
    <t>36</t>
  </si>
  <si>
    <t>侯礼</t>
  </si>
  <si>
    <t>37</t>
  </si>
  <si>
    <t>38</t>
  </si>
  <si>
    <t>39</t>
  </si>
  <si>
    <t>张平</t>
  </si>
  <si>
    <t>40</t>
  </si>
  <si>
    <t>41</t>
  </si>
  <si>
    <t>42</t>
  </si>
  <si>
    <t>边桂霞</t>
  </si>
  <si>
    <t>43</t>
  </si>
  <si>
    <t>44</t>
  </si>
  <si>
    <t>张玉芬</t>
  </si>
  <si>
    <t>45</t>
  </si>
  <si>
    <t>46</t>
  </si>
  <si>
    <t>高红文</t>
  </si>
  <si>
    <t>47</t>
  </si>
  <si>
    <t>48</t>
  </si>
  <si>
    <t>张玉华</t>
  </si>
  <si>
    <t>49</t>
  </si>
  <si>
    <t>50</t>
  </si>
  <si>
    <t>黄祖军</t>
  </si>
  <si>
    <t>51</t>
  </si>
  <si>
    <t>58</t>
  </si>
  <si>
    <t>52</t>
  </si>
  <si>
    <t>蒋敏</t>
  </si>
  <si>
    <t>53</t>
  </si>
  <si>
    <t>弹簧圈-支架</t>
  </si>
  <si>
    <t>54</t>
  </si>
  <si>
    <t>龚国英</t>
  </si>
  <si>
    <t>55</t>
  </si>
  <si>
    <t>弹簧圈-球囊</t>
  </si>
  <si>
    <t>72</t>
  </si>
  <si>
    <t>56</t>
  </si>
  <si>
    <t>常图雅</t>
  </si>
  <si>
    <t>57</t>
  </si>
  <si>
    <t>处理</t>
  </si>
  <si>
    <t>RCA-Ophthalmic segment</t>
  </si>
  <si>
    <t>李向芳</t>
  </si>
  <si>
    <t>59</t>
  </si>
  <si>
    <t>60</t>
  </si>
  <si>
    <t>61</t>
  </si>
  <si>
    <t>关燕萍</t>
  </si>
  <si>
    <t>62</t>
  </si>
  <si>
    <t>63</t>
  </si>
  <si>
    <t>密网支架</t>
  </si>
  <si>
    <t>64</t>
  </si>
  <si>
    <t>65</t>
  </si>
  <si>
    <t>冯永富</t>
  </si>
  <si>
    <t>66</t>
  </si>
  <si>
    <t>67</t>
  </si>
  <si>
    <t>王粉连</t>
  </si>
  <si>
    <t>68</t>
  </si>
  <si>
    <t>8.8</t>
  </si>
  <si>
    <t>69</t>
  </si>
  <si>
    <t>12.34</t>
  </si>
  <si>
    <t>孔凤莲</t>
  </si>
  <si>
    <t>76</t>
  </si>
  <si>
    <t>70</t>
  </si>
  <si>
    <t>71</t>
  </si>
  <si>
    <t>祝念华</t>
  </si>
  <si>
    <t>73</t>
  </si>
  <si>
    <t>74</t>
  </si>
  <si>
    <t>1.5</t>
  </si>
  <si>
    <t>75</t>
  </si>
  <si>
    <t>L-ACA</t>
  </si>
  <si>
    <t>黄秀瑞</t>
  </si>
  <si>
    <t>77</t>
  </si>
  <si>
    <t>2.5</t>
  </si>
  <si>
    <t>78</t>
  </si>
  <si>
    <t>邵国权</t>
  </si>
  <si>
    <t>79</t>
  </si>
  <si>
    <t>80</t>
  </si>
  <si>
    <t>3.2</t>
  </si>
  <si>
    <t>81</t>
  </si>
  <si>
    <t>4.7</t>
  </si>
  <si>
    <t>马德力</t>
  </si>
  <si>
    <t>82</t>
  </si>
  <si>
    <t>3.5</t>
  </si>
  <si>
    <t>83</t>
  </si>
  <si>
    <t>吕桂英</t>
  </si>
  <si>
    <t>84</t>
  </si>
  <si>
    <t>85</t>
  </si>
  <si>
    <t>丛憧</t>
  </si>
  <si>
    <t>86</t>
  </si>
  <si>
    <t>87</t>
  </si>
  <si>
    <t>88</t>
  </si>
  <si>
    <t>周书芹</t>
  </si>
  <si>
    <t>89</t>
  </si>
  <si>
    <t>90</t>
  </si>
  <si>
    <t>赵金凤</t>
  </si>
  <si>
    <t>91</t>
  </si>
  <si>
    <t>92</t>
  </si>
  <si>
    <t>郭庆红</t>
  </si>
  <si>
    <t>93</t>
  </si>
  <si>
    <t>94</t>
  </si>
  <si>
    <t>李万臣</t>
  </si>
  <si>
    <t>95</t>
  </si>
  <si>
    <t>96</t>
  </si>
  <si>
    <t>吴秀华</t>
  </si>
  <si>
    <t>97</t>
  </si>
  <si>
    <t>98</t>
  </si>
  <si>
    <t>魏玉移</t>
  </si>
  <si>
    <t>99</t>
  </si>
  <si>
    <t>100</t>
  </si>
  <si>
    <t>德力格尔其其格</t>
  </si>
  <si>
    <t>101</t>
  </si>
  <si>
    <t>102</t>
  </si>
  <si>
    <t>邵玉新</t>
  </si>
  <si>
    <t>103</t>
  </si>
  <si>
    <t>104</t>
  </si>
  <si>
    <t>哈斯图雅</t>
  </si>
  <si>
    <t>105</t>
  </si>
  <si>
    <t>106</t>
  </si>
  <si>
    <t>刘兰花</t>
  </si>
  <si>
    <t>107</t>
  </si>
  <si>
    <t>108</t>
  </si>
  <si>
    <t>109</t>
  </si>
  <si>
    <t>肖远富</t>
  </si>
  <si>
    <t>110</t>
  </si>
  <si>
    <t>111</t>
  </si>
  <si>
    <t>112</t>
  </si>
  <si>
    <t>113</t>
  </si>
  <si>
    <t>李鹏</t>
  </si>
  <si>
    <t>114</t>
  </si>
  <si>
    <t>115</t>
  </si>
  <si>
    <t>肖月英</t>
  </si>
  <si>
    <t>116</t>
  </si>
  <si>
    <t>117</t>
  </si>
  <si>
    <t>郭静</t>
  </si>
  <si>
    <t>118</t>
  </si>
  <si>
    <t>119</t>
  </si>
  <si>
    <t>周淑秒</t>
  </si>
  <si>
    <t>120</t>
  </si>
  <si>
    <t>121</t>
  </si>
  <si>
    <t>122</t>
  </si>
  <si>
    <t>123</t>
  </si>
  <si>
    <t>冯增民</t>
  </si>
  <si>
    <t>124</t>
  </si>
  <si>
    <t>夹闭</t>
  </si>
  <si>
    <t>125</t>
  </si>
  <si>
    <t>孔宪云</t>
  </si>
  <si>
    <t>126</t>
  </si>
  <si>
    <t>127</t>
  </si>
  <si>
    <t>杜仕英</t>
  </si>
  <si>
    <t>128</t>
  </si>
  <si>
    <t>129</t>
  </si>
  <si>
    <t>刘淑伟</t>
  </si>
  <si>
    <t>130</t>
  </si>
  <si>
    <t>131</t>
  </si>
  <si>
    <t>王春花</t>
  </si>
  <si>
    <t>132</t>
  </si>
  <si>
    <t>133</t>
  </si>
  <si>
    <t>134</t>
  </si>
  <si>
    <t>ROLAND</t>
  </si>
  <si>
    <t>135</t>
  </si>
  <si>
    <t>136</t>
  </si>
  <si>
    <t>137</t>
  </si>
  <si>
    <t>郭德平</t>
  </si>
  <si>
    <t>138</t>
  </si>
  <si>
    <t>139</t>
  </si>
  <si>
    <t>140</t>
  </si>
  <si>
    <t>李玉坤</t>
  </si>
  <si>
    <t>141</t>
  </si>
  <si>
    <t>142</t>
  </si>
  <si>
    <t>格依海峰</t>
  </si>
  <si>
    <t>143</t>
  </si>
  <si>
    <t>144</t>
  </si>
  <si>
    <t>145</t>
  </si>
  <si>
    <t>146</t>
  </si>
  <si>
    <t>魏玉静</t>
  </si>
  <si>
    <t>147</t>
  </si>
  <si>
    <t>148</t>
  </si>
  <si>
    <t>149</t>
  </si>
  <si>
    <t>赵桂芹</t>
  </si>
  <si>
    <t>150</t>
  </si>
  <si>
    <t>151</t>
  </si>
  <si>
    <t>申强一</t>
  </si>
  <si>
    <t>152</t>
  </si>
  <si>
    <t>153</t>
  </si>
  <si>
    <t>154</t>
  </si>
  <si>
    <t>董梅</t>
  </si>
  <si>
    <t>155</t>
  </si>
  <si>
    <t>L-PCA</t>
  </si>
  <si>
    <t>156</t>
  </si>
  <si>
    <t>刘维林</t>
  </si>
  <si>
    <t>157</t>
  </si>
  <si>
    <t>158</t>
  </si>
  <si>
    <t>朱燕洪</t>
  </si>
  <si>
    <t>159</t>
  </si>
  <si>
    <t>160</t>
  </si>
  <si>
    <t>赵金山</t>
  </si>
  <si>
    <t>161</t>
  </si>
  <si>
    <t>162</t>
  </si>
  <si>
    <t>董书芝</t>
  </si>
  <si>
    <t>163</t>
  </si>
  <si>
    <t>164</t>
  </si>
  <si>
    <t>李亚洲</t>
  </si>
  <si>
    <t>165</t>
  </si>
  <si>
    <t>166</t>
  </si>
  <si>
    <t>李桂英</t>
  </si>
  <si>
    <t>167</t>
  </si>
  <si>
    <t>168</t>
  </si>
  <si>
    <t>李荣华</t>
  </si>
  <si>
    <t>169</t>
  </si>
  <si>
    <t>170</t>
  </si>
  <si>
    <t>杨宝恒</t>
  </si>
  <si>
    <t>171</t>
  </si>
  <si>
    <t>172</t>
  </si>
  <si>
    <t>李秀岐</t>
  </si>
  <si>
    <t>173</t>
  </si>
  <si>
    <t>174</t>
  </si>
  <si>
    <t>175</t>
  </si>
  <si>
    <t>RVA</t>
  </si>
  <si>
    <t>176</t>
  </si>
  <si>
    <t>郭晶</t>
  </si>
  <si>
    <t>177</t>
  </si>
  <si>
    <t>178</t>
  </si>
  <si>
    <t>179</t>
  </si>
  <si>
    <t>于文达</t>
  </si>
  <si>
    <t>180</t>
  </si>
  <si>
    <t>181</t>
  </si>
  <si>
    <t>杨丽霞</t>
  </si>
  <si>
    <t>182</t>
  </si>
  <si>
    <t>183</t>
  </si>
  <si>
    <t>184</t>
  </si>
  <si>
    <t>李新强</t>
  </si>
  <si>
    <t>185</t>
  </si>
  <si>
    <t>186</t>
  </si>
  <si>
    <t>瞿连义</t>
  </si>
  <si>
    <t>187</t>
  </si>
  <si>
    <t>188</t>
  </si>
  <si>
    <t>曹志英</t>
  </si>
  <si>
    <t>189</t>
  </si>
  <si>
    <t>190</t>
  </si>
  <si>
    <t>祁国和</t>
  </si>
  <si>
    <t>191</t>
  </si>
  <si>
    <t>R-ACA</t>
  </si>
  <si>
    <t>192</t>
  </si>
  <si>
    <t>陈艳荣</t>
  </si>
  <si>
    <t>193</t>
  </si>
  <si>
    <t>194</t>
  </si>
  <si>
    <t>龙一娜</t>
  </si>
  <si>
    <t>195</t>
  </si>
  <si>
    <t>196</t>
  </si>
  <si>
    <t>康志杰</t>
  </si>
  <si>
    <t>197</t>
  </si>
  <si>
    <t>198</t>
  </si>
  <si>
    <t>199</t>
  </si>
  <si>
    <t>200</t>
  </si>
  <si>
    <t>崔玉芹</t>
  </si>
  <si>
    <t>201</t>
  </si>
  <si>
    <t>202</t>
  </si>
  <si>
    <t>纪学增</t>
  </si>
  <si>
    <t>203</t>
  </si>
  <si>
    <t>204</t>
  </si>
  <si>
    <t>杨青</t>
  </si>
  <si>
    <t>205</t>
  </si>
  <si>
    <t>206</t>
  </si>
  <si>
    <t>王文芸</t>
  </si>
  <si>
    <t>207</t>
  </si>
  <si>
    <t>208</t>
  </si>
  <si>
    <t>刘艳华</t>
  </si>
  <si>
    <t>209</t>
  </si>
  <si>
    <t>210</t>
  </si>
  <si>
    <t>赵伯仲</t>
  </si>
  <si>
    <t>211</t>
  </si>
  <si>
    <t>212</t>
  </si>
  <si>
    <t>213</t>
  </si>
  <si>
    <t>詹章菊</t>
  </si>
  <si>
    <t>214</t>
  </si>
  <si>
    <t>215</t>
  </si>
  <si>
    <t>216</t>
  </si>
  <si>
    <t>马国辉</t>
  </si>
  <si>
    <t>217</t>
  </si>
  <si>
    <t>218</t>
  </si>
  <si>
    <t>R-MCA-M3</t>
  </si>
  <si>
    <t>蔺海亮</t>
  </si>
  <si>
    <t>219</t>
  </si>
  <si>
    <t>220</t>
  </si>
  <si>
    <t>LCA-Communicating segment</t>
  </si>
  <si>
    <t>潘桂兰</t>
  </si>
  <si>
    <t>221</t>
  </si>
  <si>
    <t>222</t>
  </si>
  <si>
    <t>1</t>
    <phoneticPr fontId="8" type="noConversion"/>
  </si>
  <si>
    <t>AcomA</t>
    <phoneticPr fontId="8" type="noConversion"/>
  </si>
  <si>
    <t>RCA</t>
    <phoneticPr fontId="8" type="noConversion"/>
  </si>
  <si>
    <t>LCA</t>
    <phoneticPr fontId="8" type="noConversion"/>
  </si>
  <si>
    <t>BA</t>
    <phoneticPr fontId="8" type="noConversion"/>
  </si>
  <si>
    <t>R-MCA</t>
    <phoneticPr fontId="8" type="noConversion"/>
  </si>
  <si>
    <t>3</t>
    <phoneticPr fontId="8" type="noConversion"/>
  </si>
  <si>
    <t>4</t>
    <phoneticPr fontId="8" type="noConversion"/>
  </si>
  <si>
    <t>5</t>
    <phoneticPr fontId="8" type="noConversion"/>
  </si>
  <si>
    <t>2</t>
    <phoneticPr fontId="8" type="noConversion"/>
  </si>
  <si>
    <t>M1</t>
    <phoneticPr fontId="8" type="noConversion"/>
  </si>
  <si>
    <t>M2</t>
    <phoneticPr fontId="8" type="noConversion"/>
  </si>
  <si>
    <t>背侧</t>
    <phoneticPr fontId="8" type="noConversion"/>
  </si>
  <si>
    <t>前侧</t>
    <phoneticPr fontId="8" type="noConversion"/>
  </si>
  <si>
    <t>尖</t>
    <phoneticPr fontId="8" type="noConversion"/>
  </si>
  <si>
    <t>LCA-Anterior choroidal artery</t>
    <phoneticPr fontId="8" type="noConversion"/>
  </si>
  <si>
    <t>M4</t>
    <phoneticPr fontId="8" type="noConversion"/>
  </si>
  <si>
    <t>C1</t>
    <phoneticPr fontId="8" type="noConversion"/>
  </si>
  <si>
    <t>M3</t>
    <phoneticPr fontId="8" type="noConversion"/>
  </si>
  <si>
    <t>L-AChA</t>
    <phoneticPr fontId="8" type="noConversion"/>
  </si>
  <si>
    <t>L-PcomA</t>
    <phoneticPr fontId="8" type="noConversion"/>
  </si>
  <si>
    <t>R-PcomA</t>
    <phoneticPr fontId="8" type="noConversion"/>
  </si>
  <si>
    <t>PHASES</t>
    <phoneticPr fontId="8" type="noConversion"/>
  </si>
  <si>
    <t>SAH</t>
    <phoneticPr fontId="8" type="noConversion"/>
  </si>
  <si>
    <t>高血压</t>
    <phoneticPr fontId="8" type="noConversion"/>
  </si>
  <si>
    <t>ELAPSS</t>
    <phoneticPr fontId="8" type="noConversion"/>
  </si>
  <si>
    <t>预测模型</t>
    <phoneticPr fontId="8" type="noConversion"/>
  </si>
  <si>
    <t>0</t>
    <phoneticPr fontId="8" type="noConversion"/>
  </si>
  <si>
    <t>最大动脉瘤</t>
    <phoneticPr fontId="8" type="noConversion"/>
  </si>
  <si>
    <t>44</t>
    <phoneticPr fontId="8" type="noConversion"/>
  </si>
  <si>
    <t>max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3">
    <font>
      <sz val="11"/>
      <color indexed="8"/>
      <name val="等线"/>
    </font>
    <font>
      <b/>
      <sz val="8"/>
      <color indexed="8"/>
      <name val="微软雅黑"/>
      <family val="2"/>
      <charset val="134"/>
    </font>
    <font>
      <b/>
      <sz val="8"/>
      <color indexed="8"/>
      <name val="等线"/>
      <family val="4"/>
      <charset val="134"/>
    </font>
    <font>
      <sz val="11"/>
      <color indexed="8"/>
      <name val="Helvetica Neue"/>
      <family val="2"/>
    </font>
    <font>
      <b/>
      <sz val="11"/>
      <color indexed="14"/>
      <name val="等线"/>
      <family val="4"/>
      <charset val="134"/>
    </font>
    <font>
      <b/>
      <sz val="8"/>
      <color indexed="14"/>
      <name val="微软雅黑"/>
      <family val="2"/>
      <charset val="134"/>
    </font>
    <font>
      <sz val="8"/>
      <color indexed="8"/>
      <name val="微软雅黑"/>
      <family val="2"/>
      <charset val="134"/>
    </font>
    <font>
      <sz val="8"/>
      <color indexed="8"/>
      <name val="等线"/>
      <family val="4"/>
      <charset val="134"/>
    </font>
    <font>
      <sz val="9"/>
      <name val="宋体"/>
      <family val="3"/>
      <charset val="134"/>
    </font>
    <font>
      <sz val="11"/>
      <color indexed="8"/>
      <name val="等线"/>
      <family val="4"/>
      <charset val="134"/>
    </font>
    <font>
      <sz val="11"/>
      <color rgb="FF000000"/>
      <name val="Helvetica Neue"/>
      <family val="2"/>
    </font>
    <font>
      <b/>
      <sz val="9"/>
      <color rgb="FF000000"/>
      <name val="宋体"/>
      <family val="3"/>
      <charset val="134"/>
    </font>
    <font>
      <sz val="9"/>
      <color rgb="FF000000"/>
      <name val="宋体"/>
      <family val="3"/>
      <charset val="134"/>
    </font>
  </fonts>
  <fills count="51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25"/>
        <bgColor auto="1"/>
      </patternFill>
    </fill>
    <fill>
      <patternFill patternType="solid">
        <fgColor indexed="26"/>
        <bgColor auto="1"/>
      </patternFill>
    </fill>
    <fill>
      <patternFill patternType="solid">
        <fgColor indexed="27"/>
        <bgColor auto="1"/>
      </patternFill>
    </fill>
    <fill>
      <patternFill patternType="solid">
        <fgColor indexed="28"/>
        <bgColor auto="1"/>
      </patternFill>
    </fill>
    <fill>
      <patternFill patternType="solid">
        <fgColor indexed="29"/>
        <bgColor auto="1"/>
      </patternFill>
    </fill>
    <fill>
      <patternFill patternType="solid">
        <fgColor indexed="30"/>
        <bgColor auto="1"/>
      </patternFill>
    </fill>
    <fill>
      <patternFill patternType="solid">
        <fgColor indexed="31"/>
        <bgColor auto="1"/>
      </patternFill>
    </fill>
    <fill>
      <patternFill patternType="solid">
        <fgColor indexed="32"/>
        <bgColor auto="1"/>
      </patternFill>
    </fill>
    <fill>
      <patternFill patternType="solid">
        <fgColor indexed="33"/>
        <bgColor auto="1"/>
      </patternFill>
    </fill>
    <fill>
      <patternFill patternType="solid">
        <fgColor indexed="34"/>
        <bgColor auto="1"/>
      </patternFill>
    </fill>
    <fill>
      <patternFill patternType="solid">
        <fgColor indexed="35"/>
        <bgColor auto="1"/>
      </patternFill>
    </fill>
    <fill>
      <patternFill patternType="solid">
        <fgColor indexed="36"/>
        <bgColor auto="1"/>
      </patternFill>
    </fill>
    <fill>
      <patternFill patternType="solid">
        <fgColor indexed="37"/>
        <bgColor auto="1"/>
      </patternFill>
    </fill>
    <fill>
      <patternFill patternType="solid">
        <fgColor indexed="38"/>
        <bgColor auto="1"/>
      </patternFill>
    </fill>
    <fill>
      <patternFill patternType="solid">
        <fgColor indexed="39"/>
        <bgColor auto="1"/>
      </patternFill>
    </fill>
    <fill>
      <patternFill patternType="solid">
        <fgColor indexed="40"/>
        <bgColor auto="1"/>
      </patternFill>
    </fill>
    <fill>
      <patternFill patternType="solid">
        <fgColor indexed="41"/>
        <bgColor auto="1"/>
      </patternFill>
    </fill>
    <fill>
      <patternFill patternType="solid">
        <fgColor indexed="4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43"/>
        <bgColor auto="1"/>
      </patternFill>
    </fill>
    <fill>
      <patternFill patternType="solid">
        <fgColor indexed="44"/>
        <bgColor auto="1"/>
      </patternFill>
    </fill>
    <fill>
      <patternFill patternType="solid">
        <fgColor indexed="45"/>
        <bgColor auto="1"/>
      </patternFill>
    </fill>
    <fill>
      <patternFill patternType="solid">
        <fgColor indexed="46"/>
        <bgColor auto="1"/>
      </patternFill>
    </fill>
    <fill>
      <patternFill patternType="solid">
        <fgColor indexed="47"/>
        <bgColor auto="1"/>
      </patternFill>
    </fill>
    <fill>
      <patternFill patternType="solid">
        <fgColor indexed="48"/>
        <bgColor auto="1"/>
      </patternFill>
    </fill>
    <fill>
      <patternFill patternType="solid">
        <fgColor indexed="49"/>
        <bgColor auto="1"/>
      </patternFill>
    </fill>
    <fill>
      <patternFill patternType="solid">
        <fgColor indexed="50"/>
        <bgColor auto="1"/>
      </patternFill>
    </fill>
    <fill>
      <patternFill patternType="solid">
        <fgColor indexed="51"/>
        <bgColor auto="1"/>
      </patternFill>
    </fill>
    <fill>
      <patternFill patternType="solid">
        <fgColor indexed="52"/>
        <bgColor auto="1"/>
      </patternFill>
    </fill>
    <fill>
      <patternFill patternType="solid">
        <fgColor indexed="53"/>
        <bgColor auto="1"/>
      </patternFill>
    </fill>
    <fill>
      <patternFill patternType="solid">
        <fgColor indexed="54"/>
        <bgColor auto="1"/>
      </patternFill>
    </fill>
    <fill>
      <patternFill patternType="solid">
        <fgColor indexed="55"/>
        <bgColor auto="1"/>
      </patternFill>
    </fill>
    <fill>
      <patternFill patternType="solid">
        <fgColor indexed="56"/>
        <bgColor auto="1"/>
      </patternFill>
    </fill>
    <fill>
      <patternFill patternType="solid">
        <fgColor indexed="12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65"/>
        <bgColor indexed="64"/>
      </patternFill>
    </fill>
  </fills>
  <borders count="29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3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3"/>
      </right>
      <top style="thin">
        <color indexed="8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8"/>
      </top>
      <bottom style="thin">
        <color indexed="13"/>
      </bottom>
      <diagonal/>
    </border>
    <border>
      <left style="thin">
        <color indexed="8"/>
      </left>
      <right/>
      <top style="thin">
        <color indexed="15"/>
      </top>
      <bottom/>
      <diagonal/>
    </border>
    <border>
      <left/>
      <right/>
      <top style="thin">
        <color indexed="15"/>
      </top>
      <bottom/>
      <diagonal/>
    </border>
    <border>
      <left/>
      <right style="thin">
        <color indexed="15"/>
      </right>
      <top style="thin">
        <color indexed="15"/>
      </top>
      <bottom/>
      <diagonal/>
    </border>
    <border>
      <left style="thin">
        <color indexed="15"/>
      </left>
      <right/>
      <top style="thin">
        <color indexed="15"/>
      </top>
      <bottom/>
      <diagonal/>
    </border>
    <border>
      <left style="thin">
        <color indexed="13"/>
      </left>
      <right style="thin">
        <color indexed="13"/>
      </right>
      <top style="thin">
        <color indexed="8"/>
      </top>
      <bottom/>
      <diagonal/>
    </border>
    <border>
      <left style="thin">
        <color indexed="13"/>
      </left>
      <right/>
      <top/>
      <bottom/>
      <diagonal/>
    </border>
    <border>
      <left/>
      <right/>
      <top/>
      <bottom/>
      <diagonal/>
    </border>
    <border>
      <left/>
      <right style="thin">
        <color indexed="15"/>
      </right>
      <top/>
      <bottom/>
      <diagonal/>
    </border>
    <border>
      <left style="thin">
        <color indexed="15"/>
      </left>
      <right/>
      <top/>
      <bottom/>
      <diagonal/>
    </border>
    <border>
      <left style="thin">
        <color indexed="13"/>
      </left>
      <right style="thin">
        <color indexed="13"/>
      </right>
      <top/>
      <bottom style="thin">
        <color indexed="14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/>
      <diagonal/>
    </border>
    <border>
      <left style="thin">
        <color indexed="13"/>
      </left>
      <right style="thin">
        <color indexed="13"/>
      </right>
      <top/>
      <bottom/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4"/>
      </bottom>
      <diagonal/>
    </border>
    <border>
      <left style="thin">
        <color indexed="13"/>
      </left>
      <right/>
      <top style="thin">
        <color indexed="14"/>
      </top>
      <bottom style="thin">
        <color indexed="14"/>
      </bottom>
      <diagonal/>
    </border>
    <border>
      <left/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/>
      <diagonal/>
    </border>
    <border>
      <left style="thin">
        <color indexed="13"/>
      </left>
      <right style="thin">
        <color indexed="13"/>
      </right>
      <top/>
      <bottom style="thin">
        <color indexed="15"/>
      </bottom>
      <diagonal/>
    </border>
    <border>
      <left style="thin">
        <color indexed="13"/>
      </left>
      <right style="thin">
        <color indexed="13"/>
      </right>
      <top style="thin">
        <color indexed="15"/>
      </top>
      <bottom style="thin">
        <color indexed="15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5"/>
      </bottom>
      <diagonal/>
    </border>
    <border>
      <left style="thin">
        <color indexed="13"/>
      </left>
      <right/>
      <top/>
      <bottom style="thin">
        <color indexed="15"/>
      </bottom>
      <diagonal/>
    </border>
    <border>
      <left/>
      <right/>
      <top/>
      <bottom style="thin">
        <color indexed="15"/>
      </bottom>
      <diagonal/>
    </border>
    <border>
      <left/>
      <right style="thin">
        <color indexed="15"/>
      </right>
      <top/>
      <bottom style="thin">
        <color indexed="15"/>
      </bottom>
      <diagonal/>
    </border>
    <border>
      <left/>
      <right style="thin">
        <color indexed="8"/>
      </right>
      <top style="thin">
        <color indexed="8"/>
      </top>
      <bottom style="thin">
        <color indexed="13"/>
      </bottom>
      <diagonal/>
    </border>
  </borders>
  <cellStyleXfs count="1">
    <xf numFmtId="0" fontId="0" fillId="0" borderId="0" applyNumberFormat="0" applyFill="0" applyBorder="0" applyProtection="0"/>
  </cellStyleXfs>
  <cellXfs count="116">
    <xf numFmtId="0" fontId="0" fillId="0" borderId="0" xfId="0"/>
    <xf numFmtId="0" fontId="0" fillId="0" borderId="0" xfId="0" applyNumberFormat="1"/>
    <xf numFmtId="49" fontId="1" fillId="2" borderId="1" xfId="0" applyNumberFormat="1" applyFont="1" applyFill="1" applyBorder="1" applyAlignment="1">
      <alignment horizontal="center" vertical="center" wrapText="1"/>
    </xf>
    <xf numFmtId="49" fontId="2" fillId="2" borderId="2" xfId="0" applyNumberFormat="1" applyFont="1" applyFill="1" applyBorder="1" applyAlignment="1">
      <alignment horizontal="center" vertical="center" wrapText="1"/>
    </xf>
    <xf numFmtId="49" fontId="1" fillId="2" borderId="3" xfId="0" applyNumberFormat="1" applyFont="1" applyFill="1" applyBorder="1" applyAlignment="1">
      <alignment horizontal="center" vertical="center" wrapText="1"/>
    </xf>
    <xf numFmtId="49" fontId="1" fillId="2" borderId="4" xfId="0" applyNumberFormat="1" applyFont="1" applyFill="1" applyBorder="1" applyAlignment="1">
      <alignment horizontal="center" vertical="center" wrapText="1"/>
    </xf>
    <xf numFmtId="49" fontId="1" fillId="2" borderId="5" xfId="0" applyNumberFormat="1" applyFont="1" applyFill="1" applyBorder="1" applyAlignment="1">
      <alignment horizontal="center" vertical="center" wrapText="1"/>
    </xf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1" fillId="4" borderId="4" xfId="0" applyNumberFormat="1" applyFont="1" applyFill="1" applyBorder="1" applyAlignment="1">
      <alignment horizontal="center" vertical="center"/>
    </xf>
    <xf numFmtId="0" fontId="4" fillId="5" borderId="10" xfId="0" applyNumberFormat="1" applyFont="1" applyFill="1" applyBorder="1" applyAlignment="1">
      <alignment horizontal="center"/>
    </xf>
    <xf numFmtId="49" fontId="1" fillId="6" borderId="4" xfId="0" applyNumberFormat="1" applyFont="1" applyFill="1" applyBorder="1" applyAlignment="1">
      <alignment horizontal="center" vertical="center"/>
    </xf>
    <xf numFmtId="0" fontId="1" fillId="3" borderId="4" xfId="0" applyNumberFormat="1" applyFont="1" applyFill="1" applyBorder="1" applyAlignment="1">
      <alignment horizontal="center" vertical="center"/>
    </xf>
    <xf numFmtId="49" fontId="5" fillId="5" borderId="4" xfId="0" applyNumberFormat="1" applyFont="1" applyFill="1" applyBorder="1" applyAlignment="1">
      <alignment horizontal="center" vertical="center"/>
    </xf>
    <xf numFmtId="0" fontId="6" fillId="7" borderId="4" xfId="0" applyNumberFormat="1" applyFont="1" applyFill="1" applyBorder="1" applyAlignment="1">
      <alignment horizontal="center" vertical="center"/>
    </xf>
    <xf numFmtId="49" fontId="1" fillId="3" borderId="4" xfId="0" applyNumberFormat="1" applyFont="1" applyFill="1" applyBorder="1" applyAlignment="1">
      <alignment horizontal="center" vertical="center"/>
    </xf>
    <xf numFmtId="0" fontId="1" fillId="8" borderId="4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4" fillId="5" borderId="15" xfId="0" applyFont="1" applyFill="1" applyBorder="1" applyAlignment="1">
      <alignment horizontal="center"/>
    </xf>
    <xf numFmtId="49" fontId="1" fillId="9" borderId="4" xfId="0" applyNumberFormat="1" applyFont="1" applyFill="1" applyBorder="1" applyAlignment="1">
      <alignment horizontal="center" vertical="center"/>
    </xf>
    <xf numFmtId="0" fontId="4" fillId="5" borderId="16" xfId="0" applyNumberFormat="1" applyFont="1" applyFill="1" applyBorder="1" applyAlignment="1">
      <alignment horizontal="center"/>
    </xf>
    <xf numFmtId="0" fontId="6" fillId="2" borderId="4" xfId="0" applyNumberFormat="1" applyFont="1" applyFill="1" applyBorder="1" applyAlignment="1">
      <alignment horizontal="center" vertical="center"/>
    </xf>
    <xf numFmtId="0" fontId="4" fillId="5" borderId="17" xfId="0" applyFont="1" applyFill="1" applyBorder="1" applyAlignment="1">
      <alignment horizontal="center"/>
    </xf>
    <xf numFmtId="0" fontId="6" fillId="10" borderId="4" xfId="0" applyNumberFormat="1" applyFont="1" applyFill="1" applyBorder="1" applyAlignment="1">
      <alignment horizontal="center" vertical="center"/>
    </xf>
    <xf numFmtId="0" fontId="6" fillId="11" borderId="4" xfId="0" applyNumberFormat="1" applyFont="1" applyFill="1" applyBorder="1" applyAlignment="1">
      <alignment horizontal="center" vertical="center"/>
    </xf>
    <xf numFmtId="0" fontId="6" fillId="12" borderId="4" xfId="0" applyNumberFormat="1" applyFont="1" applyFill="1" applyBorder="1" applyAlignment="1">
      <alignment horizontal="center" vertical="center"/>
    </xf>
    <xf numFmtId="0" fontId="6" fillId="13" borderId="4" xfId="0" applyNumberFormat="1" applyFont="1" applyFill="1" applyBorder="1" applyAlignment="1">
      <alignment horizontal="center" vertical="center"/>
    </xf>
    <xf numFmtId="0" fontId="6" fillId="14" borderId="4" xfId="0" applyNumberFormat="1" applyFont="1" applyFill="1" applyBorder="1" applyAlignment="1">
      <alignment horizontal="center" vertical="center"/>
    </xf>
    <xf numFmtId="0" fontId="6" fillId="15" borderId="4" xfId="0" applyNumberFormat="1" applyFont="1" applyFill="1" applyBorder="1" applyAlignment="1">
      <alignment horizontal="center" vertical="center"/>
    </xf>
    <xf numFmtId="0" fontId="0" fillId="3" borderId="4" xfId="0" applyFill="1" applyBorder="1"/>
    <xf numFmtId="49" fontId="6" fillId="15" borderId="4" xfId="0" applyNumberFormat="1" applyFont="1" applyFill="1" applyBorder="1" applyAlignment="1">
      <alignment horizontal="center" vertical="center"/>
    </xf>
    <xf numFmtId="0" fontId="6" fillId="16" borderId="4" xfId="0" applyNumberFormat="1" applyFont="1" applyFill="1" applyBorder="1" applyAlignment="1">
      <alignment horizontal="center" vertical="center"/>
    </xf>
    <xf numFmtId="0" fontId="6" fillId="17" borderId="4" xfId="0" applyNumberFormat="1" applyFont="1" applyFill="1" applyBorder="1" applyAlignment="1">
      <alignment horizontal="center" vertical="center"/>
    </xf>
    <xf numFmtId="0" fontId="6" fillId="18" borderId="4" xfId="0" applyNumberFormat="1" applyFont="1" applyFill="1" applyBorder="1" applyAlignment="1">
      <alignment horizontal="center" vertical="center"/>
    </xf>
    <xf numFmtId="0" fontId="6" fillId="19" borderId="4" xfId="0" applyNumberFormat="1" applyFont="1" applyFill="1" applyBorder="1" applyAlignment="1">
      <alignment horizontal="center" vertical="center"/>
    </xf>
    <xf numFmtId="49" fontId="6" fillId="19" borderId="4" xfId="0" applyNumberFormat="1" applyFont="1" applyFill="1" applyBorder="1" applyAlignment="1">
      <alignment horizontal="center" vertical="center"/>
    </xf>
    <xf numFmtId="0" fontId="6" fillId="20" borderId="4" xfId="0" applyNumberFormat="1" applyFont="1" applyFill="1" applyBorder="1" applyAlignment="1">
      <alignment horizontal="center" vertical="center"/>
    </xf>
    <xf numFmtId="49" fontId="6" fillId="21" borderId="4" xfId="0" applyNumberFormat="1" applyFont="1" applyFill="1" applyBorder="1" applyAlignment="1">
      <alignment horizontal="center" vertical="center"/>
    </xf>
    <xf numFmtId="0" fontId="6" fillId="22" borderId="4" xfId="0" applyNumberFormat="1" applyFont="1" applyFill="1" applyBorder="1" applyAlignment="1">
      <alignment horizontal="center" vertical="center"/>
    </xf>
    <xf numFmtId="0" fontId="6" fillId="4" borderId="4" xfId="0" applyNumberFormat="1" applyFont="1" applyFill="1" applyBorder="1" applyAlignment="1">
      <alignment horizontal="center" vertical="center"/>
    </xf>
    <xf numFmtId="0" fontId="6" fillId="23" borderId="4" xfId="0" applyNumberFormat="1" applyFont="1" applyFill="1" applyBorder="1" applyAlignment="1">
      <alignment horizontal="center" vertical="center"/>
    </xf>
    <xf numFmtId="0" fontId="6" fillId="24" borderId="4" xfId="0" applyNumberFormat="1" applyFont="1" applyFill="1" applyBorder="1" applyAlignment="1">
      <alignment horizontal="center" vertical="center"/>
    </xf>
    <xf numFmtId="0" fontId="6" fillId="25" borderId="4" xfId="0" applyNumberFormat="1" applyFont="1" applyFill="1" applyBorder="1" applyAlignment="1">
      <alignment horizontal="center" vertical="center"/>
    </xf>
    <xf numFmtId="0" fontId="4" fillId="5" borderId="18" xfId="0" applyNumberFormat="1" applyFont="1" applyFill="1" applyBorder="1" applyAlignment="1">
      <alignment horizontal="center"/>
    </xf>
    <xf numFmtId="0" fontId="7" fillId="26" borderId="4" xfId="0" applyNumberFormat="1" applyFont="1" applyFill="1" applyBorder="1" applyAlignment="1">
      <alignment horizontal="center" vertical="center"/>
    </xf>
    <xf numFmtId="0" fontId="4" fillId="5" borderId="18" xfId="0" applyFont="1" applyFill="1" applyBorder="1" applyAlignment="1">
      <alignment horizontal="center"/>
    </xf>
    <xf numFmtId="0" fontId="7" fillId="27" borderId="4" xfId="0" applyNumberFormat="1" applyFont="1" applyFill="1" applyBorder="1" applyAlignment="1">
      <alignment horizontal="center" vertical="center"/>
    </xf>
    <xf numFmtId="0" fontId="7" fillId="28" borderId="4" xfId="0" applyNumberFormat="1" applyFont="1" applyFill="1" applyBorder="1" applyAlignment="1">
      <alignment horizontal="center" vertical="center"/>
    </xf>
    <xf numFmtId="0" fontId="7" fillId="6" borderId="4" xfId="0" applyNumberFormat="1" applyFont="1" applyFill="1" applyBorder="1" applyAlignment="1">
      <alignment horizontal="center" vertical="center"/>
    </xf>
    <xf numFmtId="0" fontId="4" fillId="5" borderId="19" xfId="0" applyFont="1" applyFill="1" applyBorder="1" applyAlignment="1">
      <alignment horizontal="center"/>
    </xf>
    <xf numFmtId="0" fontId="0" fillId="6" borderId="20" xfId="0" applyFill="1" applyBorder="1"/>
    <xf numFmtId="0" fontId="7" fillId="29" borderId="4" xfId="0" applyNumberFormat="1" applyFont="1" applyFill="1" applyBorder="1" applyAlignment="1">
      <alignment horizontal="center" vertical="center"/>
    </xf>
    <xf numFmtId="0" fontId="7" fillId="30" borderId="4" xfId="0" applyNumberFormat="1" applyFont="1" applyFill="1" applyBorder="1" applyAlignment="1">
      <alignment horizontal="center" vertical="center"/>
    </xf>
    <xf numFmtId="0" fontId="7" fillId="5" borderId="4" xfId="0" applyNumberFormat="1" applyFont="1" applyFill="1" applyBorder="1" applyAlignment="1">
      <alignment horizontal="center" vertical="center"/>
    </xf>
    <xf numFmtId="49" fontId="1" fillId="4" borderId="4" xfId="0" applyNumberFormat="1" applyFont="1" applyFill="1" applyBorder="1" applyAlignment="1">
      <alignment horizontal="center" vertical="center"/>
    </xf>
    <xf numFmtId="0" fontId="7" fillId="31" borderId="4" xfId="0" applyNumberFormat="1" applyFont="1" applyFill="1" applyBorder="1" applyAlignment="1">
      <alignment horizontal="center" vertical="center"/>
    </xf>
    <xf numFmtId="0" fontId="7" fillId="13" borderId="4" xfId="0" applyNumberFormat="1" applyFont="1" applyFill="1" applyBorder="1" applyAlignment="1">
      <alignment horizontal="center" vertical="center"/>
    </xf>
    <xf numFmtId="0" fontId="7" fillId="14" borderId="4" xfId="0" applyNumberFormat="1" applyFont="1" applyFill="1" applyBorder="1" applyAlignment="1">
      <alignment horizontal="center" vertical="center"/>
    </xf>
    <xf numFmtId="0" fontId="1" fillId="4" borderId="21" xfId="0" applyNumberFormat="1" applyFont="1" applyFill="1" applyBorder="1" applyAlignment="1">
      <alignment horizontal="center" vertical="center"/>
    </xf>
    <xf numFmtId="0" fontId="7" fillId="15" borderId="4" xfId="0" applyNumberFormat="1" applyFont="1" applyFill="1" applyBorder="1" applyAlignment="1">
      <alignment horizontal="center" vertical="center"/>
    </xf>
    <xf numFmtId="0" fontId="1" fillId="4" borderId="17" xfId="0" applyNumberFormat="1" applyFont="1" applyFill="1" applyBorder="1" applyAlignment="1">
      <alignment horizontal="center" vertical="center"/>
    </xf>
    <xf numFmtId="0" fontId="7" fillId="16" borderId="4" xfId="0" applyNumberFormat="1" applyFont="1" applyFill="1" applyBorder="1" applyAlignment="1">
      <alignment horizontal="center" vertical="center"/>
    </xf>
    <xf numFmtId="0" fontId="7" fillId="4" borderId="4" xfId="0" applyNumberFormat="1" applyFont="1" applyFill="1" applyBorder="1" applyAlignment="1">
      <alignment horizontal="center" vertical="center"/>
    </xf>
    <xf numFmtId="0" fontId="7" fillId="23" borderId="4" xfId="0" applyNumberFormat="1" applyFont="1" applyFill="1" applyBorder="1" applyAlignment="1">
      <alignment horizontal="center" vertical="center"/>
    </xf>
    <xf numFmtId="0" fontId="7" fillId="24" borderId="4" xfId="0" applyNumberFormat="1" applyFont="1" applyFill="1" applyBorder="1" applyAlignment="1">
      <alignment horizontal="center" vertical="center"/>
    </xf>
    <xf numFmtId="0" fontId="7" fillId="25" borderId="4" xfId="0" applyNumberFormat="1" applyFont="1" applyFill="1" applyBorder="1" applyAlignment="1">
      <alignment horizontal="center" vertical="center"/>
    </xf>
    <xf numFmtId="0" fontId="7" fillId="32" borderId="4" xfId="0" applyNumberFormat="1" applyFont="1" applyFill="1" applyBorder="1" applyAlignment="1">
      <alignment horizontal="center" vertical="center"/>
    </xf>
    <xf numFmtId="0" fontId="7" fillId="18" borderId="4" xfId="0" applyNumberFormat="1" applyFont="1" applyFill="1" applyBorder="1" applyAlignment="1">
      <alignment horizontal="center" vertical="center"/>
    </xf>
    <xf numFmtId="0" fontId="7" fillId="19" borderId="4" xfId="0" applyNumberFormat="1" applyFont="1" applyFill="1" applyBorder="1" applyAlignment="1">
      <alignment horizontal="center" vertical="center"/>
    </xf>
    <xf numFmtId="0" fontId="7" fillId="20" borderId="4" xfId="0" applyNumberFormat="1" applyFont="1" applyFill="1" applyBorder="1" applyAlignment="1">
      <alignment horizontal="center" vertical="center"/>
    </xf>
    <xf numFmtId="0" fontId="7" fillId="33" borderId="4" xfId="0" applyNumberFormat="1" applyFont="1" applyFill="1" applyBorder="1" applyAlignment="1">
      <alignment horizontal="center" vertical="center"/>
    </xf>
    <xf numFmtId="0" fontId="7" fillId="7" borderId="4" xfId="0" applyNumberFormat="1" applyFont="1" applyFill="1" applyBorder="1" applyAlignment="1">
      <alignment horizontal="center" vertical="center"/>
    </xf>
    <xf numFmtId="0" fontId="7" fillId="2" borderId="4" xfId="0" applyNumberFormat="1" applyFont="1" applyFill="1" applyBorder="1" applyAlignment="1">
      <alignment horizontal="center" vertical="center"/>
    </xf>
    <xf numFmtId="0" fontId="7" fillId="10" borderId="4" xfId="0" applyNumberFormat="1" applyFont="1" applyFill="1" applyBorder="1" applyAlignment="1">
      <alignment horizontal="center" vertical="center"/>
    </xf>
    <xf numFmtId="0" fontId="7" fillId="11" borderId="4" xfId="0" applyNumberFormat="1" applyFont="1" applyFill="1" applyBorder="1" applyAlignment="1">
      <alignment horizontal="center" vertical="center"/>
    </xf>
    <xf numFmtId="0" fontId="7" fillId="34" borderId="4" xfId="0" applyNumberFormat="1" applyFont="1" applyFill="1" applyBorder="1" applyAlignment="1">
      <alignment horizontal="center" vertical="center"/>
    </xf>
    <xf numFmtId="0" fontId="7" fillId="35" borderId="4" xfId="0" applyNumberFormat="1" applyFont="1" applyFill="1" applyBorder="1" applyAlignment="1">
      <alignment horizontal="center" vertical="center"/>
    </xf>
    <xf numFmtId="0" fontId="7" fillId="36" borderId="4" xfId="0" applyNumberFormat="1" applyFont="1" applyFill="1" applyBorder="1" applyAlignment="1">
      <alignment horizontal="center" vertical="center"/>
    </xf>
    <xf numFmtId="0" fontId="7" fillId="37" borderId="4" xfId="0" applyNumberFormat="1" applyFont="1" applyFill="1" applyBorder="1" applyAlignment="1">
      <alignment horizontal="center" vertical="center"/>
    </xf>
    <xf numFmtId="0" fontId="7" fillId="38" borderId="4" xfId="0" applyNumberFormat="1" applyFont="1" applyFill="1" applyBorder="1" applyAlignment="1">
      <alignment horizontal="center" vertical="center"/>
    </xf>
    <xf numFmtId="0" fontId="7" fillId="39" borderId="4" xfId="0" applyNumberFormat="1" applyFont="1" applyFill="1" applyBorder="1" applyAlignment="1">
      <alignment horizontal="center" vertical="center"/>
    </xf>
    <xf numFmtId="0" fontId="7" fillId="40" borderId="4" xfId="0" applyNumberFormat="1" applyFont="1" applyFill="1" applyBorder="1" applyAlignment="1">
      <alignment horizontal="center" vertical="center"/>
    </xf>
    <xf numFmtId="0" fontId="7" fillId="8" borderId="4" xfId="0" applyNumberFormat="1" applyFont="1" applyFill="1" applyBorder="1" applyAlignment="1">
      <alignment horizontal="center" vertical="center"/>
    </xf>
    <xf numFmtId="0" fontId="7" fillId="41" borderId="4" xfId="0" applyNumberFormat="1" applyFont="1" applyFill="1" applyBorder="1" applyAlignment="1">
      <alignment horizontal="center" vertical="center"/>
    </xf>
    <xf numFmtId="0" fontId="7" fillId="42" borderId="4" xfId="0" applyNumberFormat="1" applyFont="1" applyFill="1" applyBorder="1" applyAlignment="1">
      <alignment horizontal="center" vertical="center"/>
    </xf>
    <xf numFmtId="0" fontId="1" fillId="4" borderId="22" xfId="0" applyNumberFormat="1" applyFont="1" applyFill="1" applyBorder="1" applyAlignment="1">
      <alignment horizontal="center" vertical="center"/>
    </xf>
    <xf numFmtId="49" fontId="1" fillId="43" borderId="4" xfId="0" applyNumberFormat="1" applyFont="1" applyFill="1" applyBorder="1" applyAlignment="1">
      <alignment horizontal="center" vertical="center"/>
    </xf>
    <xf numFmtId="0" fontId="1" fillId="4" borderId="23" xfId="0" applyNumberFormat="1" applyFont="1" applyFill="1" applyBorder="1" applyAlignment="1">
      <alignment horizontal="center" vertical="center"/>
    </xf>
    <xf numFmtId="0" fontId="7" fillId="44" borderId="4" xfId="0" applyNumberFormat="1" applyFont="1" applyFill="1" applyBorder="1" applyAlignment="1">
      <alignment horizontal="center" vertical="center"/>
    </xf>
    <xf numFmtId="0" fontId="7" fillId="45" borderId="4" xfId="0" applyNumberFormat="1" applyFont="1" applyFill="1" applyBorder="1" applyAlignment="1">
      <alignment horizontal="center" vertical="center"/>
    </xf>
    <xf numFmtId="0" fontId="4" fillId="5" borderId="24" xfId="0" applyFont="1" applyFill="1" applyBorder="1" applyAlignment="1">
      <alignment horizontal="center"/>
    </xf>
    <xf numFmtId="0" fontId="0" fillId="3" borderId="25" xfId="0" applyFill="1" applyBorder="1"/>
    <xf numFmtId="0" fontId="0" fillId="3" borderId="26" xfId="0" applyFill="1" applyBorder="1"/>
    <xf numFmtId="0" fontId="0" fillId="3" borderId="27" xfId="0" applyFill="1" applyBorder="1"/>
    <xf numFmtId="49" fontId="1" fillId="2" borderId="28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49" fontId="1" fillId="46" borderId="5" xfId="0" applyNumberFormat="1" applyFont="1" applyFill="1" applyBorder="1" applyAlignment="1">
      <alignment horizontal="center" vertical="center" wrapText="1"/>
    </xf>
    <xf numFmtId="49" fontId="1" fillId="47" borderId="4" xfId="0" applyNumberFormat="1" applyFont="1" applyFill="1" applyBorder="1" applyAlignment="1">
      <alignment horizontal="center" vertical="center"/>
    </xf>
    <xf numFmtId="49" fontId="1" fillId="48" borderId="4" xfId="0" applyNumberFormat="1" applyFont="1" applyFill="1" applyBorder="1" applyAlignment="1">
      <alignment horizontal="center" vertical="center"/>
    </xf>
    <xf numFmtId="49" fontId="1" fillId="49" borderId="4" xfId="0" applyNumberFormat="1" applyFont="1" applyFill="1" applyBorder="1" applyAlignment="1">
      <alignment horizontal="center" vertical="center"/>
    </xf>
    <xf numFmtId="0" fontId="0" fillId="50" borderId="0" xfId="0" applyNumberFormat="1" applyFill="1"/>
    <xf numFmtId="0" fontId="9" fillId="3" borderId="6" xfId="0" applyFont="1" applyFill="1" applyBorder="1"/>
    <xf numFmtId="176" fontId="1" fillId="2" borderId="5" xfId="0" applyNumberFormat="1" applyFont="1" applyFill="1" applyBorder="1" applyAlignment="1">
      <alignment horizontal="center" vertical="center" wrapText="1"/>
    </xf>
    <xf numFmtId="176" fontId="1" fillId="3" borderId="4" xfId="0" applyNumberFormat="1" applyFont="1" applyFill="1" applyBorder="1" applyAlignment="1">
      <alignment horizontal="center" vertical="center"/>
    </xf>
    <xf numFmtId="176" fontId="0" fillId="0" borderId="0" xfId="0" applyNumberFormat="1"/>
    <xf numFmtId="0" fontId="0" fillId="0" borderId="0" xfId="0" applyBorder="1" applyAlignment="1">
      <alignment vertical="center"/>
    </xf>
    <xf numFmtId="0" fontId="0" fillId="0" borderId="0" xfId="0" applyNumberFormat="1" applyBorder="1"/>
    <xf numFmtId="176" fontId="9" fillId="0" borderId="0" xfId="0" applyNumberFormat="1" applyFont="1" applyBorder="1"/>
    <xf numFmtId="176" fontId="0" fillId="0" borderId="0" xfId="0" applyNumberFormat="1" applyBorder="1"/>
    <xf numFmtId="0" fontId="0" fillId="50" borderId="0" xfId="0" applyNumberFormat="1" applyFill="1" applyBorder="1"/>
  </cellXfs>
  <cellStyles count="1">
    <cellStyle name="常规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BDD6EE"/>
      <rgbColor rgb="FFA5A5A5"/>
      <rgbColor rgb="FFFFFFFF"/>
      <rgbColor rgb="FFAAAAAA"/>
      <rgbColor rgb="FFE2EEDA"/>
      <rgbColor rgb="FF4472C4"/>
      <rgbColor rgb="FFD9E2F3"/>
      <rgbColor rgb="FFDEEAF6"/>
      <rgbColor rgb="FFFFC000"/>
      <rgbColor rgb="FFC0C0C0"/>
      <rgbColor rgb="FF9CC2E5"/>
      <rgbColor rgb="FF44749F"/>
      <rgbColor rgb="FF2D4D6A"/>
      <rgbColor rgb="FFFBE4D5"/>
      <rgbColor rgb="FFF7CAAC"/>
      <rgbColor rgb="FFF4B083"/>
      <rgbColor rgb="FFB15D24"/>
      <rgbColor rgb="FF763E18"/>
      <rgbColor rgb="FFFFF2CB"/>
      <rgbColor rgb="FFFFE598"/>
      <rgbColor rgb="FFFFD965"/>
      <rgbColor rgb="FFBF9000"/>
      <rgbColor rgb="FF7F6000"/>
      <rgbColor rgb="FFC5DEB5"/>
      <rgbColor rgb="FFA9CD90"/>
      <rgbColor rgb="FF548135"/>
      <rgbColor rgb="FFECECEC"/>
      <rgbColor rgb="FFDADADA"/>
      <rgbColor rgb="FFC8C8C8"/>
      <rgbColor rgb="FFB4C6E7"/>
      <rgbColor rgb="FF8EAADB"/>
      <rgbColor rgb="FF335593"/>
      <rgbColor rgb="FF7B7B7B"/>
      <rgbColor rgb="FF5B9BD5"/>
      <rgbColor rgb="FF487CAA"/>
      <rgbColor rgb="FFF6BE98"/>
      <rgbColor rgb="FFED7D31"/>
      <rgbColor rgb="FFBD6427"/>
      <rgbColor rgb="FFFFDF7F"/>
      <rgbColor rgb="FFFFCF3F"/>
      <rgbColor rgb="FFCC9900"/>
      <rgbColor rgb="FFA1B8E1"/>
      <rgbColor rgb="FFBBBBBB"/>
      <rgbColor rgb="FF7295D2"/>
      <rgbColor rgb="FFB7D6A3"/>
      <rgbColor rgb="FFD2D2D2"/>
      <rgbColor rgb="FFBBBBBB"/>
      <rgbColor rgb="FF848484"/>
      <rgbColor rgb="FFFFDF7F"/>
      <rgbColor rgb="FF99CC00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227"/>
  <sheetViews>
    <sheetView showGridLines="0" tabSelected="1" topLeftCell="A28" zoomScale="82" workbookViewId="0">
      <selection activeCell="J242" sqref="J242"/>
    </sheetView>
  </sheetViews>
  <sheetFormatPr baseColWidth="10" defaultColWidth="8.83203125" defaultRowHeight="14" customHeight="1"/>
  <cols>
    <col min="1" max="3" width="8.83203125" style="1"/>
    <col min="4" max="4" width="15.33203125" style="1" customWidth="1"/>
    <col min="5" max="5" width="6.1640625" style="1" customWidth="1"/>
    <col min="6" max="6" width="10.1640625" style="1" customWidth="1"/>
    <col min="7" max="7" width="6.1640625" style="1" customWidth="1"/>
    <col min="8" max="8" width="9.5" style="110" customWidth="1"/>
    <col min="9" max="9" width="5.83203125" style="1" customWidth="1"/>
    <col min="10" max="10" width="8.83203125" style="1" customWidth="1"/>
    <col min="11" max="11" width="7.5" style="1" customWidth="1"/>
    <col min="12" max="12" width="8.83203125" style="1" customWidth="1"/>
    <col min="13" max="13" width="20.83203125" style="106" customWidth="1"/>
    <col min="14" max="14" width="23" style="1" customWidth="1"/>
    <col min="15" max="22" width="8.83203125" style="1" customWidth="1"/>
    <col min="23" max="23" width="4.83203125" style="1" customWidth="1"/>
    <col min="24" max="24" width="6.1640625" style="1" customWidth="1"/>
    <col min="25" max="25" width="8" style="1" customWidth="1"/>
    <col min="26" max="28" width="13.1640625" style="1" customWidth="1"/>
    <col min="29" max="30" width="8.83203125" style="1" customWidth="1"/>
    <col min="31" max="31" width="12.83203125" style="1" customWidth="1"/>
    <col min="32" max="39" width="8.83203125" style="1" customWidth="1"/>
    <col min="40" max="16384" width="8.83203125" style="1"/>
  </cols>
  <sheetData>
    <row r="1" spans="1:38" ht="45" customHeight="1">
      <c r="A1" s="2" t="s">
        <v>403</v>
      </c>
      <c r="B1" s="2" t="s">
        <v>402</v>
      </c>
      <c r="C1" s="2" t="s">
        <v>399</v>
      </c>
      <c r="D1" s="2" t="s">
        <v>0</v>
      </c>
      <c r="E1" s="3" t="s">
        <v>1</v>
      </c>
      <c r="F1" s="4" t="s">
        <v>2</v>
      </c>
      <c r="G1" s="5" t="s">
        <v>3</v>
      </c>
      <c r="H1" s="108" t="s">
        <v>4</v>
      </c>
      <c r="I1" s="100" t="s">
        <v>401</v>
      </c>
      <c r="J1" s="2" t="s">
        <v>5</v>
      </c>
      <c r="K1" s="4" t="s">
        <v>6</v>
      </c>
      <c r="L1" s="5" t="s">
        <v>7</v>
      </c>
      <c r="M1" s="102" t="s">
        <v>8</v>
      </c>
      <c r="N1" s="2" t="s">
        <v>9</v>
      </c>
      <c r="O1" s="2" t="s">
        <v>10</v>
      </c>
      <c r="P1" s="2" t="s">
        <v>40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23</v>
      </c>
      <c r="AD1" s="7"/>
      <c r="AE1" s="8"/>
      <c r="AF1" s="9"/>
      <c r="AG1" s="10"/>
      <c r="AH1" s="8"/>
      <c r="AI1" s="8"/>
      <c r="AJ1" s="8"/>
      <c r="AK1" s="8"/>
      <c r="AL1" s="9"/>
    </row>
    <row r="2" spans="1:38" ht="16" customHeight="1">
      <c r="A2" s="11"/>
      <c r="B2" s="11">
        <f t="shared" ref="B2:B65" si="0">IF(P2=1,"0","1")+IF(M2="L-MCA","3","0")+IF(M2="R-MCA","3","0")+IF(M2="R-PcomA","5","0")+IF(M2="L-PcomA","5","0")+IF(M2="RVA","5","0")+IF(M2="LVA","5","0")+IF(M2="BA","5","0")+IF(M2="R-PCA","5","0")+IF(M2="L-PCA","5","0")+IF(AND(H2&gt;=61,H2&lt;=65),"1","0")+IF(AND(H2&gt;=66,H2&lt;=70),"2","0")+IF(AND(H2&gt;=71,H2&lt;=75),"3","0")+IF(AND(H2&gt;=76,H2&lt;=80),"4","0")+IF(AND(H2&gt;=81,H2&lt;=85),"5","0")+IF(AND(H2&gt;=86,H2&lt;=90),"6","0")+IF(AND(H2&gt;=91,H2&lt;=95),"7","0")+IF(H2&gt;95,"8","0")+IF(AND(W2&gt;=3,W2&lt;5),"4","0")+IF(AND(W2&gt;=5,W2&lt;7),"10","0")+IF(AND(W2&gt;=7,W2&lt;10),"13","0")+IF(W2&gt;=10,"22","0")+IF(Q2=1,"4","0")</f>
        <v>15</v>
      </c>
      <c r="C2" s="11">
        <f t="shared" ref="C2:C65" si="1">IF(H2&gt;=70,"1","0")+IF(I2=1,"1","0")+IF(P2=1,"1","0")+IF(AND(W2&gt;=7,W2&lt;10),"3","0")+IF(AND(W2&gt;=10,W2&lt;20),"6","0")+IF(W2&gt;=20,"10","0")+IF(P2=1,"1","0")+IF(M2="L-MCA","2","0")+IF(M2="R-MCA","2","0")+IF(M2="L-ACA","4","0")+IF(M2="R-ACA","4","0")+IF(M2="R-ACA","4","0")+IF(M2="AcomA","4","0")+IF(M2="R-PcomA","4","0")+IF(M2="L-PcomA","4","0")+IF(M2="RVA","4","0")+IF(M2="LVA","4","0")+IF(M2="BA","4","0")+IF(M2="R-PCA","4","0")+IF(M2="L-PCA","4","0")</f>
        <v>6</v>
      </c>
      <c r="D2" s="11">
        <f t="shared" ref="D2:D65" si="2">0.0427*W2+IF(M2="L-AcomA","0","0")+IF(M2="R-AcomA","0","0")+IF(M2="AcomA","0","0")+IF(M2="L-PcomA","-0.0104","0")+IF(M2="R-PcomA","-0.0104","0")+IF(M2="BA","-0.1831","0")+IF(M2="LVA","-0.1831","0")+IF(M2="RVA","-0.1831","0")+IF(M2="L-MCA","-0.4055","0")+IF(M2="R-MCA","-0.4055","0")+IF(M2="LCA","-0.5973","0")+IF(M2="RCA","-0.5973","0")+IF(M2="L-AChA","-0.5973","0")+IF(M2="R-AChA","-0.5973","0")+IF(Q2="1","0.5387","0")</f>
        <v>0.6117999999999999</v>
      </c>
      <c r="E2" s="12">
        <v>1</v>
      </c>
      <c r="F2" s="13" t="s">
        <v>24</v>
      </c>
      <c r="G2" s="14">
        <v>1</v>
      </c>
      <c r="H2" s="109">
        <v>60</v>
      </c>
      <c r="I2" s="14">
        <v>0</v>
      </c>
      <c r="J2" s="15" t="s">
        <v>25</v>
      </c>
      <c r="K2" s="14">
        <v>2</v>
      </c>
      <c r="L2" s="16">
        <v>1</v>
      </c>
      <c r="M2" s="103" t="s">
        <v>381</v>
      </c>
      <c r="N2" s="17"/>
      <c r="O2" s="18">
        <v>1</v>
      </c>
      <c r="P2" s="18">
        <v>1</v>
      </c>
      <c r="Q2" s="17" t="s">
        <v>25</v>
      </c>
      <c r="R2" s="14">
        <v>1</v>
      </c>
      <c r="S2" s="14">
        <v>0</v>
      </c>
      <c r="T2" s="14">
        <v>0</v>
      </c>
      <c r="U2" s="19"/>
      <c r="V2" s="17" t="s">
        <v>27</v>
      </c>
      <c r="W2" s="11">
        <v>6</v>
      </c>
      <c r="X2" s="11">
        <v>8</v>
      </c>
      <c r="Y2" s="11">
        <v>7</v>
      </c>
      <c r="Z2" s="11">
        <f t="shared" ref="Z2:Z33" si="3">X2/Y2</f>
        <v>1.1428571428571428</v>
      </c>
      <c r="AA2" s="11">
        <f t="shared" ref="AA2:AA65" si="4">Y2/AC2</f>
        <v>2.422145328719723</v>
      </c>
      <c r="AB2" s="11">
        <f t="shared" ref="AB2:AB65" si="5">X2/AC2</f>
        <v>2.7681660899653977</v>
      </c>
      <c r="AC2" s="11">
        <v>2.89</v>
      </c>
      <c r="AD2" s="20"/>
      <c r="AE2" s="21"/>
      <c r="AF2" s="22"/>
      <c r="AG2" s="23"/>
      <c r="AH2" s="21"/>
      <c r="AI2" s="21"/>
      <c r="AJ2" s="21"/>
      <c r="AK2" s="21"/>
      <c r="AL2" s="22"/>
    </row>
    <row r="3" spans="1:38" ht="16" customHeight="1">
      <c r="A3" s="101">
        <v>0.41910017599999999</v>
      </c>
      <c r="B3" s="11">
        <f t="shared" si="0"/>
        <v>13</v>
      </c>
      <c r="C3" s="11">
        <f t="shared" si="1"/>
        <v>5</v>
      </c>
      <c r="D3" s="11">
        <f t="shared" si="2"/>
        <v>0.2402999999999999</v>
      </c>
      <c r="E3" s="24"/>
      <c r="F3" s="13"/>
      <c r="G3" s="14">
        <v>1</v>
      </c>
      <c r="H3" s="14">
        <v>60</v>
      </c>
      <c r="I3" s="14">
        <v>0</v>
      </c>
      <c r="J3" s="15" t="s">
        <v>29</v>
      </c>
      <c r="K3" s="19"/>
      <c r="L3" s="16">
        <v>2</v>
      </c>
      <c r="M3" s="104" t="s">
        <v>30</v>
      </c>
      <c r="N3" s="25" t="s">
        <v>383</v>
      </c>
      <c r="O3" s="14">
        <v>0</v>
      </c>
      <c r="P3" s="14">
        <v>1</v>
      </c>
      <c r="Q3" s="17" t="s">
        <v>25</v>
      </c>
      <c r="R3" s="14">
        <v>0</v>
      </c>
      <c r="S3" s="14">
        <v>0</v>
      </c>
      <c r="T3" s="14">
        <v>0</v>
      </c>
      <c r="U3" s="19"/>
      <c r="V3" s="17" t="s">
        <v>31</v>
      </c>
      <c r="W3" s="11">
        <v>7</v>
      </c>
      <c r="X3" s="11">
        <v>5</v>
      </c>
      <c r="Y3" s="11">
        <v>2.5</v>
      </c>
      <c r="Z3" s="11">
        <f t="shared" si="3"/>
        <v>2</v>
      </c>
      <c r="AA3" s="11">
        <f t="shared" si="4"/>
        <v>0.69444444444444442</v>
      </c>
      <c r="AB3" s="11">
        <f t="shared" si="5"/>
        <v>1.3888888888888888</v>
      </c>
      <c r="AC3" s="11">
        <v>3.6</v>
      </c>
      <c r="AD3" s="20"/>
      <c r="AE3" s="21"/>
      <c r="AF3" s="22"/>
      <c r="AG3" s="23"/>
      <c r="AH3" s="21"/>
      <c r="AI3" s="21"/>
      <c r="AJ3" s="21"/>
      <c r="AK3" s="21"/>
      <c r="AL3" s="22"/>
    </row>
    <row r="4" spans="1:38" ht="16" customHeight="1">
      <c r="A4" s="11"/>
      <c r="B4" s="11">
        <f t="shared" si="0"/>
        <v>2</v>
      </c>
      <c r="C4" s="11">
        <f t="shared" si="1"/>
        <v>3</v>
      </c>
      <c r="D4" s="11">
        <f t="shared" si="2"/>
        <v>4.8149999999999915E-2</v>
      </c>
      <c r="E4" s="26">
        <v>2</v>
      </c>
      <c r="F4" s="13" t="s">
        <v>32</v>
      </c>
      <c r="G4" s="14">
        <v>1</v>
      </c>
      <c r="H4" s="109">
        <v>66</v>
      </c>
      <c r="I4" s="14">
        <v>1</v>
      </c>
      <c r="J4" s="15" t="s">
        <v>33</v>
      </c>
      <c r="K4" s="14">
        <v>3</v>
      </c>
      <c r="L4" s="27">
        <v>1</v>
      </c>
      <c r="M4" s="104" t="s">
        <v>34</v>
      </c>
      <c r="N4" s="25" t="s">
        <v>384</v>
      </c>
      <c r="O4" s="18">
        <v>1</v>
      </c>
      <c r="P4" s="18">
        <v>1</v>
      </c>
      <c r="Q4" s="17" t="s">
        <v>25</v>
      </c>
      <c r="R4" s="14">
        <v>0</v>
      </c>
      <c r="S4" s="19">
        <v>1</v>
      </c>
      <c r="T4" s="14">
        <v>1</v>
      </c>
      <c r="U4" s="19">
        <v>2</v>
      </c>
      <c r="V4" s="17" t="s">
        <v>27</v>
      </c>
      <c r="W4" s="11">
        <v>2.5</v>
      </c>
      <c r="X4" s="11">
        <v>4.0999999999999996</v>
      </c>
      <c r="Y4" s="11">
        <v>2.5</v>
      </c>
      <c r="Z4" s="11">
        <f t="shared" si="3"/>
        <v>1.64</v>
      </c>
      <c r="AA4" s="11">
        <f t="shared" si="4"/>
        <v>0.52083333333333337</v>
      </c>
      <c r="AB4" s="11">
        <f t="shared" si="5"/>
        <v>0.85416666666666663</v>
      </c>
      <c r="AC4" s="11">
        <v>4.8</v>
      </c>
      <c r="AD4" s="20"/>
      <c r="AE4" s="21"/>
      <c r="AF4" s="22"/>
      <c r="AG4" s="23"/>
      <c r="AH4" s="21"/>
      <c r="AI4" s="21"/>
      <c r="AJ4" s="21"/>
      <c r="AK4" s="21"/>
      <c r="AL4" s="22"/>
    </row>
    <row r="5" spans="1:38" ht="16" customHeight="1">
      <c r="A5" s="101">
        <v>0.75704044699999995</v>
      </c>
      <c r="B5" s="11">
        <f t="shared" si="0"/>
        <v>2</v>
      </c>
      <c r="C5" s="11">
        <f t="shared" si="1"/>
        <v>3</v>
      </c>
      <c r="D5" s="11">
        <f t="shared" si="2"/>
        <v>-0.49055000000000004</v>
      </c>
      <c r="E5" s="28"/>
      <c r="F5" s="13"/>
      <c r="G5" s="14">
        <v>1</v>
      </c>
      <c r="H5" s="14">
        <v>66</v>
      </c>
      <c r="I5" s="14">
        <v>1</v>
      </c>
      <c r="J5" s="15" t="s">
        <v>35</v>
      </c>
      <c r="K5" s="19"/>
      <c r="L5" s="27">
        <v>2</v>
      </c>
      <c r="M5" s="104" t="s">
        <v>34</v>
      </c>
      <c r="N5" s="25" t="s">
        <v>383</v>
      </c>
      <c r="O5" s="14">
        <v>0</v>
      </c>
      <c r="P5" s="14">
        <v>1</v>
      </c>
      <c r="Q5" s="17" t="s">
        <v>36</v>
      </c>
      <c r="R5" s="14">
        <v>0</v>
      </c>
      <c r="S5" s="19">
        <v>0</v>
      </c>
      <c r="T5" s="14">
        <v>1</v>
      </c>
      <c r="U5" s="19">
        <v>1</v>
      </c>
      <c r="V5" s="17" t="s">
        <v>27</v>
      </c>
      <c r="W5" s="11">
        <v>2.5</v>
      </c>
      <c r="X5" s="11">
        <v>5.0999999999999996</v>
      </c>
      <c r="Y5" s="11">
        <v>2.5</v>
      </c>
      <c r="Z5" s="11">
        <f t="shared" si="3"/>
        <v>2.04</v>
      </c>
      <c r="AA5" s="11">
        <f t="shared" si="4"/>
        <v>0.52083333333333337</v>
      </c>
      <c r="AB5" s="11">
        <f t="shared" si="5"/>
        <v>1.0625</v>
      </c>
      <c r="AC5" s="11">
        <v>4.8</v>
      </c>
      <c r="AD5" s="20"/>
      <c r="AE5" s="21"/>
      <c r="AF5" s="22"/>
      <c r="AG5" s="23"/>
      <c r="AH5" s="21"/>
      <c r="AI5" s="21"/>
      <c r="AJ5" s="21"/>
      <c r="AK5" s="21"/>
      <c r="AL5" s="22"/>
    </row>
    <row r="6" spans="1:38" ht="16" customHeight="1">
      <c r="A6" s="101">
        <v>0.68830166800000003</v>
      </c>
      <c r="B6" s="11">
        <f t="shared" si="0"/>
        <v>2</v>
      </c>
      <c r="C6" s="11">
        <f t="shared" si="1"/>
        <v>3</v>
      </c>
      <c r="D6" s="11">
        <f t="shared" si="2"/>
        <v>-0.49055000000000004</v>
      </c>
      <c r="E6" s="24"/>
      <c r="F6" s="13"/>
      <c r="G6" s="14">
        <v>1</v>
      </c>
      <c r="H6" s="14">
        <v>66</v>
      </c>
      <c r="I6" s="14">
        <v>1</v>
      </c>
      <c r="J6" s="15" t="s">
        <v>37</v>
      </c>
      <c r="K6" s="19"/>
      <c r="L6" s="27">
        <v>3</v>
      </c>
      <c r="M6" s="104" t="s">
        <v>30</v>
      </c>
      <c r="N6" s="25" t="s">
        <v>384</v>
      </c>
      <c r="O6" s="14">
        <v>0</v>
      </c>
      <c r="P6" s="14">
        <v>1</v>
      </c>
      <c r="Q6" s="17" t="s">
        <v>36</v>
      </c>
      <c r="R6" s="14">
        <v>0</v>
      </c>
      <c r="S6" s="19">
        <v>1</v>
      </c>
      <c r="T6" s="14">
        <v>0</v>
      </c>
      <c r="U6" s="19"/>
      <c r="V6" s="17" t="s">
        <v>38</v>
      </c>
      <c r="W6" s="11">
        <v>2.5</v>
      </c>
      <c r="X6" s="11">
        <v>5.0999999999999996</v>
      </c>
      <c r="Y6" s="11">
        <v>2.5</v>
      </c>
      <c r="Z6" s="11">
        <f t="shared" si="3"/>
        <v>2.04</v>
      </c>
      <c r="AA6" s="11">
        <f t="shared" si="4"/>
        <v>0.78125</v>
      </c>
      <c r="AB6" s="11">
        <f t="shared" si="5"/>
        <v>1.5937499999999998</v>
      </c>
      <c r="AC6" s="11">
        <v>3.2</v>
      </c>
      <c r="AD6" s="20"/>
      <c r="AE6" s="21"/>
      <c r="AF6" s="22"/>
      <c r="AG6" s="23"/>
      <c r="AH6" s="21"/>
      <c r="AI6" s="21"/>
      <c r="AJ6" s="21"/>
      <c r="AK6" s="21"/>
      <c r="AL6" s="22"/>
    </row>
    <row r="7" spans="1:38" ht="16" customHeight="1">
      <c r="A7" s="111">
        <v>0.148408767</v>
      </c>
      <c r="B7" s="11">
        <f t="shared" si="0"/>
        <v>15</v>
      </c>
      <c r="C7" s="11">
        <f t="shared" si="1"/>
        <v>4</v>
      </c>
      <c r="D7" s="11">
        <f t="shared" si="2"/>
        <v>0.27018999999999993</v>
      </c>
      <c r="E7" s="26">
        <v>3</v>
      </c>
      <c r="F7" s="13" t="s">
        <v>39</v>
      </c>
      <c r="G7" s="14">
        <v>1</v>
      </c>
      <c r="H7" s="109">
        <v>64</v>
      </c>
      <c r="I7" s="14">
        <v>1</v>
      </c>
      <c r="J7" s="15" t="s">
        <v>40</v>
      </c>
      <c r="K7" s="14">
        <v>3</v>
      </c>
      <c r="L7" s="29">
        <v>1</v>
      </c>
      <c r="M7" s="104" t="s">
        <v>30</v>
      </c>
      <c r="N7" s="25" t="s">
        <v>384</v>
      </c>
      <c r="O7" s="14">
        <v>0</v>
      </c>
      <c r="P7" s="14">
        <v>0</v>
      </c>
      <c r="Q7" s="17" t="s">
        <v>25</v>
      </c>
      <c r="R7" s="14">
        <v>0</v>
      </c>
      <c r="S7" s="19">
        <v>1</v>
      </c>
      <c r="T7" s="14">
        <v>0</v>
      </c>
      <c r="U7" s="19"/>
      <c r="V7" s="17" t="s">
        <v>27</v>
      </c>
      <c r="W7" s="11">
        <v>7.7</v>
      </c>
      <c r="X7" s="11">
        <v>8.77</v>
      </c>
      <c r="Y7" s="11">
        <v>7.23</v>
      </c>
      <c r="Z7" s="11">
        <f t="shared" si="3"/>
        <v>1.2130013831258644</v>
      </c>
      <c r="AA7" s="11">
        <f t="shared" si="4"/>
        <v>1.4288537549407117</v>
      </c>
      <c r="AB7" s="11">
        <f t="shared" si="5"/>
        <v>1.733201581027668</v>
      </c>
      <c r="AC7" s="11">
        <v>5.0599999999999996</v>
      </c>
      <c r="AD7" s="20"/>
      <c r="AE7" s="21"/>
      <c r="AF7" s="22"/>
      <c r="AG7" s="23"/>
      <c r="AH7" s="21"/>
      <c r="AI7" s="21"/>
      <c r="AJ7" s="21"/>
      <c r="AK7" s="21"/>
      <c r="AL7" s="22"/>
    </row>
    <row r="8" spans="1:38" ht="16" customHeight="1">
      <c r="A8" s="101">
        <v>0.44643322200000002</v>
      </c>
      <c r="B8" s="11">
        <f t="shared" si="0"/>
        <v>6</v>
      </c>
      <c r="C8" s="11">
        <f t="shared" si="1"/>
        <v>1</v>
      </c>
      <c r="D8" s="11">
        <f t="shared" si="2"/>
        <v>0.1075029999999999</v>
      </c>
      <c r="E8" s="28"/>
      <c r="F8" s="13"/>
      <c r="G8" s="14">
        <v>1</v>
      </c>
      <c r="H8" s="14">
        <v>64</v>
      </c>
      <c r="I8" s="14">
        <v>1</v>
      </c>
      <c r="J8" s="15" t="s">
        <v>41</v>
      </c>
      <c r="K8" s="19"/>
      <c r="L8" s="29">
        <v>2</v>
      </c>
      <c r="M8" s="104" t="s">
        <v>34</v>
      </c>
      <c r="N8" s="25" t="s">
        <v>384</v>
      </c>
      <c r="O8" s="14">
        <v>0</v>
      </c>
      <c r="P8" s="14">
        <v>0</v>
      </c>
      <c r="Q8" s="17" t="s">
        <v>25</v>
      </c>
      <c r="R8" s="14">
        <v>0</v>
      </c>
      <c r="S8" s="19">
        <v>1</v>
      </c>
      <c r="T8" s="14">
        <v>1</v>
      </c>
      <c r="U8" s="19">
        <v>1</v>
      </c>
      <c r="V8" s="17" t="s">
        <v>27</v>
      </c>
      <c r="W8" s="11">
        <v>3.89</v>
      </c>
      <c r="X8" s="11">
        <v>4.66</v>
      </c>
      <c r="Y8" s="11">
        <v>2.78</v>
      </c>
      <c r="Z8" s="11">
        <f t="shared" si="3"/>
        <v>1.6762589928057556</v>
      </c>
      <c r="AA8" s="11">
        <f t="shared" si="4"/>
        <v>0.60831509846827125</v>
      </c>
      <c r="AB8" s="11">
        <f t="shared" si="5"/>
        <v>1.0196936542669583</v>
      </c>
      <c r="AC8" s="11">
        <v>4.57</v>
      </c>
      <c r="AD8" s="20"/>
      <c r="AE8" s="21"/>
      <c r="AF8" s="22"/>
      <c r="AG8" s="23"/>
      <c r="AH8" s="21"/>
      <c r="AI8" s="21"/>
      <c r="AJ8" s="21"/>
      <c r="AK8" s="21"/>
      <c r="AL8" s="22"/>
    </row>
    <row r="9" spans="1:38" ht="16" customHeight="1">
      <c r="A9" s="101">
        <v>9.2121120000000001E-2</v>
      </c>
      <c r="B9" s="11">
        <f t="shared" si="0"/>
        <v>2</v>
      </c>
      <c r="C9" s="11">
        <f t="shared" si="1"/>
        <v>1</v>
      </c>
      <c r="D9" s="11">
        <f t="shared" si="2"/>
        <v>-0.47005400000000008</v>
      </c>
      <c r="E9" s="24"/>
      <c r="F9" s="13"/>
      <c r="G9" s="14">
        <v>1</v>
      </c>
      <c r="H9" s="14">
        <v>64</v>
      </c>
      <c r="I9" s="14">
        <v>1</v>
      </c>
      <c r="J9" s="15" t="s">
        <v>42</v>
      </c>
      <c r="K9" s="19"/>
      <c r="L9" s="29">
        <v>3</v>
      </c>
      <c r="M9" s="104" t="s">
        <v>34</v>
      </c>
      <c r="N9" s="25" t="s">
        <v>385</v>
      </c>
      <c r="O9" s="14">
        <v>0</v>
      </c>
      <c r="P9" s="14">
        <v>0</v>
      </c>
      <c r="Q9" s="17" t="s">
        <v>36</v>
      </c>
      <c r="R9" s="14">
        <v>0</v>
      </c>
      <c r="S9" s="19">
        <v>0</v>
      </c>
      <c r="T9" s="14">
        <v>1</v>
      </c>
      <c r="U9" s="19">
        <v>2</v>
      </c>
      <c r="V9" s="17" t="s">
        <v>27</v>
      </c>
      <c r="W9" s="11">
        <v>2.98</v>
      </c>
      <c r="X9" s="11">
        <v>3.08</v>
      </c>
      <c r="Y9" s="11">
        <v>2.1</v>
      </c>
      <c r="Z9" s="11">
        <f t="shared" si="3"/>
        <v>1.4666666666666666</v>
      </c>
      <c r="AA9" s="11">
        <f t="shared" si="4"/>
        <v>0.45951859956236324</v>
      </c>
      <c r="AB9" s="11">
        <f t="shared" si="5"/>
        <v>0.67396061269146601</v>
      </c>
      <c r="AC9" s="11">
        <v>4.57</v>
      </c>
      <c r="AD9" s="20"/>
      <c r="AE9" s="21"/>
      <c r="AF9" s="22"/>
      <c r="AG9" s="23"/>
      <c r="AH9" s="21"/>
      <c r="AI9" s="21"/>
      <c r="AJ9" s="21"/>
      <c r="AK9" s="21"/>
      <c r="AL9" s="22"/>
    </row>
    <row r="10" spans="1:38" ht="16" customHeight="1">
      <c r="A10" s="11"/>
      <c r="B10" s="11">
        <f t="shared" si="0"/>
        <v>0</v>
      </c>
      <c r="C10" s="11">
        <f t="shared" si="1"/>
        <v>2</v>
      </c>
      <c r="D10" s="11">
        <f t="shared" si="2"/>
        <v>5.6689999999999907E-2</v>
      </c>
      <c r="E10" s="26">
        <v>4</v>
      </c>
      <c r="F10" s="13" t="s">
        <v>43</v>
      </c>
      <c r="G10" s="14">
        <v>0</v>
      </c>
      <c r="H10" s="109">
        <v>21</v>
      </c>
      <c r="I10" s="14">
        <v>0</v>
      </c>
      <c r="J10" s="15" t="s">
        <v>44</v>
      </c>
      <c r="K10" s="14">
        <v>2</v>
      </c>
      <c r="L10" s="30">
        <v>1</v>
      </c>
      <c r="M10" s="104" t="s">
        <v>396</v>
      </c>
      <c r="N10" s="25" t="s">
        <v>45</v>
      </c>
      <c r="O10" s="18">
        <v>1</v>
      </c>
      <c r="P10" s="18">
        <v>1</v>
      </c>
      <c r="Q10" s="17" t="s">
        <v>25</v>
      </c>
      <c r="R10" s="14">
        <v>1</v>
      </c>
      <c r="S10" s="14">
        <v>0</v>
      </c>
      <c r="T10" s="14">
        <v>1</v>
      </c>
      <c r="U10" s="19">
        <v>2</v>
      </c>
      <c r="V10" s="17" t="s">
        <v>31</v>
      </c>
      <c r="W10" s="11">
        <v>2.7</v>
      </c>
      <c r="X10" s="11">
        <v>3.7</v>
      </c>
      <c r="Y10" s="11">
        <v>2</v>
      </c>
      <c r="Z10" s="11">
        <f t="shared" si="3"/>
        <v>1.85</v>
      </c>
      <c r="AA10" s="11">
        <f t="shared" si="4"/>
        <v>1.8518518518518516</v>
      </c>
      <c r="AB10" s="11">
        <f t="shared" si="5"/>
        <v>3.425925925925926</v>
      </c>
      <c r="AC10" s="11">
        <v>1.08</v>
      </c>
      <c r="AD10" s="20"/>
      <c r="AE10" s="21"/>
      <c r="AF10" s="22"/>
      <c r="AG10" s="23"/>
      <c r="AH10" s="21"/>
      <c r="AI10" s="21"/>
      <c r="AJ10" s="21"/>
      <c r="AK10" s="21"/>
      <c r="AL10" s="22"/>
    </row>
    <row r="11" spans="1:38" ht="16" customHeight="1">
      <c r="A11" s="11"/>
      <c r="B11" s="11">
        <f t="shared" si="0"/>
        <v>0</v>
      </c>
      <c r="C11" s="11">
        <f t="shared" si="1"/>
        <v>2</v>
      </c>
      <c r="D11" s="11">
        <f t="shared" si="2"/>
        <v>-0.53922800000000004</v>
      </c>
      <c r="E11" s="24"/>
      <c r="F11" s="13"/>
      <c r="G11" s="14">
        <v>0</v>
      </c>
      <c r="H11" s="14">
        <v>21</v>
      </c>
      <c r="I11" s="14">
        <v>0</v>
      </c>
      <c r="J11" s="15" t="s">
        <v>46</v>
      </c>
      <c r="K11" s="19"/>
      <c r="L11" s="30">
        <v>2</v>
      </c>
      <c r="M11" s="104" t="s">
        <v>30</v>
      </c>
      <c r="N11" s="25" t="s">
        <v>383</v>
      </c>
      <c r="O11" s="14">
        <v>0</v>
      </c>
      <c r="P11" s="14">
        <v>1</v>
      </c>
      <c r="Q11" s="17" t="s">
        <v>36</v>
      </c>
      <c r="R11" s="14">
        <v>0</v>
      </c>
      <c r="S11" s="14">
        <v>0</v>
      </c>
      <c r="T11" s="14">
        <v>1</v>
      </c>
      <c r="U11" s="19">
        <v>1</v>
      </c>
      <c r="V11" s="17" t="s">
        <v>47</v>
      </c>
      <c r="W11" s="11">
        <v>1.36</v>
      </c>
      <c r="X11" s="11">
        <v>1.0900000000000001</v>
      </c>
      <c r="Y11" s="11">
        <v>1.24</v>
      </c>
      <c r="Z11" s="11">
        <f t="shared" si="3"/>
        <v>0.87903225806451624</v>
      </c>
      <c r="AA11" s="11">
        <f t="shared" si="4"/>
        <v>0.28375286041189929</v>
      </c>
      <c r="AB11" s="11">
        <f t="shared" si="5"/>
        <v>0.2494279176201373</v>
      </c>
      <c r="AC11" s="11">
        <v>4.37</v>
      </c>
      <c r="AD11" s="20"/>
      <c r="AE11" s="21"/>
      <c r="AF11" s="22"/>
      <c r="AG11" s="23"/>
      <c r="AH11" s="21"/>
      <c r="AI11" s="21"/>
      <c r="AJ11" s="21"/>
      <c r="AK11" s="21"/>
      <c r="AL11" s="22"/>
    </row>
    <row r="12" spans="1:38" ht="16" customHeight="1">
      <c r="A12" s="111">
        <v>6.0735134000000003E-2</v>
      </c>
      <c r="B12" s="11">
        <f t="shared" si="0"/>
        <v>24</v>
      </c>
      <c r="C12" s="11">
        <f t="shared" si="1"/>
        <v>7</v>
      </c>
      <c r="D12" s="11">
        <f t="shared" si="2"/>
        <v>4.9999999999994493E-4</v>
      </c>
      <c r="E12" s="26">
        <v>5</v>
      </c>
      <c r="F12" s="13" t="s">
        <v>48</v>
      </c>
      <c r="G12" s="14">
        <v>1</v>
      </c>
      <c r="H12" s="109">
        <v>63</v>
      </c>
      <c r="I12" s="14">
        <v>1</v>
      </c>
      <c r="J12" s="15" t="s">
        <v>49</v>
      </c>
      <c r="K12" s="14">
        <v>2</v>
      </c>
      <c r="L12" s="31">
        <v>1</v>
      </c>
      <c r="M12" s="104" t="s">
        <v>34</v>
      </c>
      <c r="N12" s="25" t="s">
        <v>377</v>
      </c>
      <c r="O12" s="14">
        <v>0</v>
      </c>
      <c r="P12" s="14">
        <v>0</v>
      </c>
      <c r="Q12" s="17" t="s">
        <v>36</v>
      </c>
      <c r="R12" s="14">
        <v>0</v>
      </c>
      <c r="S12" s="14">
        <v>0</v>
      </c>
      <c r="T12" s="14">
        <v>1</v>
      </c>
      <c r="U12" s="19">
        <v>1</v>
      </c>
      <c r="V12" s="17" t="s">
        <v>27</v>
      </c>
      <c r="W12" s="11">
        <v>14</v>
      </c>
      <c r="X12" s="11">
        <v>16</v>
      </c>
      <c r="Y12" s="11">
        <v>5</v>
      </c>
      <c r="Z12" s="11">
        <f t="shared" si="3"/>
        <v>3.2</v>
      </c>
      <c r="AA12" s="11">
        <f t="shared" si="4"/>
        <v>1.1389521640091116</v>
      </c>
      <c r="AB12" s="11">
        <f t="shared" si="5"/>
        <v>3.6446469248291575</v>
      </c>
      <c r="AC12" s="11">
        <v>4.3899999999999997</v>
      </c>
      <c r="AD12" s="20"/>
      <c r="AE12" s="21"/>
      <c r="AF12" s="22"/>
      <c r="AG12" s="23"/>
      <c r="AH12" s="21"/>
      <c r="AI12" s="21"/>
      <c r="AJ12" s="21"/>
      <c r="AK12" s="21"/>
      <c r="AL12" s="22"/>
    </row>
    <row r="13" spans="1:38" ht="16" customHeight="1">
      <c r="A13" s="101">
        <v>4.2218071000000003E-2</v>
      </c>
      <c r="B13" s="11">
        <f t="shared" si="0"/>
        <v>12</v>
      </c>
      <c r="C13" s="11">
        <f t="shared" si="1"/>
        <v>1</v>
      </c>
      <c r="D13" s="11">
        <f t="shared" si="2"/>
        <v>-0.33811100000000005</v>
      </c>
      <c r="E13" s="24"/>
      <c r="F13" s="13"/>
      <c r="G13" s="14">
        <v>1</v>
      </c>
      <c r="H13" s="14">
        <v>63</v>
      </c>
      <c r="I13" s="14">
        <v>1</v>
      </c>
      <c r="J13" s="15" t="s">
        <v>50</v>
      </c>
      <c r="K13" s="19"/>
      <c r="L13" s="31">
        <v>2</v>
      </c>
      <c r="M13" s="104" t="s">
        <v>34</v>
      </c>
      <c r="N13" s="25" t="s">
        <v>386</v>
      </c>
      <c r="O13" s="14">
        <v>0</v>
      </c>
      <c r="P13" s="14">
        <v>0</v>
      </c>
      <c r="Q13" s="17" t="s">
        <v>36</v>
      </c>
      <c r="R13" s="14">
        <v>0</v>
      </c>
      <c r="S13" s="14">
        <v>0</v>
      </c>
      <c r="T13" s="14">
        <v>1</v>
      </c>
      <c r="U13" s="19">
        <v>2</v>
      </c>
      <c r="V13" s="17" t="s">
        <v>27</v>
      </c>
      <c r="W13" s="11">
        <v>6.07</v>
      </c>
      <c r="X13" s="11">
        <v>6.12</v>
      </c>
      <c r="Y13" s="11">
        <v>4.8600000000000003</v>
      </c>
      <c r="Z13" s="11">
        <f t="shared" si="3"/>
        <v>1.2592592592592593</v>
      </c>
      <c r="AA13" s="11">
        <f t="shared" si="4"/>
        <v>1.1070615034168567</v>
      </c>
      <c r="AB13" s="11">
        <f t="shared" si="5"/>
        <v>1.3940774487471528</v>
      </c>
      <c r="AC13" s="11">
        <v>4.3899999999999997</v>
      </c>
      <c r="AD13" s="20"/>
      <c r="AE13" s="21"/>
      <c r="AF13" s="21"/>
      <c r="AG13" s="21"/>
      <c r="AH13" s="21"/>
      <c r="AI13" s="21"/>
      <c r="AJ13" s="21"/>
      <c r="AK13" s="21"/>
      <c r="AL13" s="22"/>
    </row>
    <row r="14" spans="1:38" ht="16" customHeight="1">
      <c r="A14" s="11"/>
      <c r="B14" s="11">
        <f t="shared" si="0"/>
        <v>13</v>
      </c>
      <c r="C14" s="11">
        <f t="shared" si="1"/>
        <v>10</v>
      </c>
      <c r="D14" s="11">
        <f t="shared" si="2"/>
        <v>0.85894999999999999</v>
      </c>
      <c r="E14" s="26">
        <v>6</v>
      </c>
      <c r="F14" s="13" t="s">
        <v>51</v>
      </c>
      <c r="G14" s="14">
        <v>0</v>
      </c>
      <c r="H14" s="109">
        <v>58</v>
      </c>
      <c r="I14" s="14">
        <v>1</v>
      </c>
      <c r="J14" s="15" t="s">
        <v>52</v>
      </c>
      <c r="K14" s="14">
        <v>2</v>
      </c>
      <c r="L14" s="32">
        <v>1</v>
      </c>
      <c r="M14" s="103" t="s">
        <v>378</v>
      </c>
      <c r="N14" s="17"/>
      <c r="O14" s="18">
        <v>1</v>
      </c>
      <c r="P14" s="18">
        <v>1</v>
      </c>
      <c r="Q14" s="17" t="s">
        <v>25</v>
      </c>
      <c r="R14" s="14">
        <v>1</v>
      </c>
      <c r="S14" s="14">
        <v>0</v>
      </c>
      <c r="T14" s="14">
        <v>0</v>
      </c>
      <c r="U14" s="19"/>
      <c r="V14" s="17" t="s">
        <v>31</v>
      </c>
      <c r="W14" s="11">
        <v>7.5</v>
      </c>
      <c r="X14" s="11">
        <v>5.4</v>
      </c>
      <c r="Y14" s="11">
        <v>4</v>
      </c>
      <c r="Z14" s="11">
        <f t="shared" si="3"/>
        <v>1.35</v>
      </c>
      <c r="AA14" s="11">
        <f t="shared" si="4"/>
        <v>1.7777777777777777</v>
      </c>
      <c r="AB14" s="11">
        <f t="shared" si="5"/>
        <v>2.4000000000000004</v>
      </c>
      <c r="AC14" s="11">
        <v>2.25</v>
      </c>
      <c r="AD14" s="20"/>
      <c r="AE14" s="21"/>
      <c r="AF14" s="21"/>
      <c r="AG14" s="21"/>
      <c r="AH14" s="21"/>
      <c r="AI14" s="21"/>
      <c r="AJ14" s="21"/>
      <c r="AK14" s="21"/>
      <c r="AL14" s="22"/>
    </row>
    <row r="15" spans="1:38" ht="16" customHeight="1">
      <c r="A15" s="101">
        <v>0.27668135799999999</v>
      </c>
      <c r="B15" s="11">
        <f t="shared" si="0"/>
        <v>7</v>
      </c>
      <c r="C15" s="11">
        <f t="shared" si="1"/>
        <v>5</v>
      </c>
      <c r="D15" s="11">
        <f t="shared" si="2"/>
        <v>0.32534999999999992</v>
      </c>
      <c r="E15" s="24"/>
      <c r="F15" s="13"/>
      <c r="G15" s="14">
        <v>0</v>
      </c>
      <c r="H15" s="14">
        <v>58</v>
      </c>
      <c r="I15" s="14">
        <v>1</v>
      </c>
      <c r="J15" s="15" t="s">
        <v>53</v>
      </c>
      <c r="K15" s="19"/>
      <c r="L15" s="32">
        <v>2</v>
      </c>
      <c r="M15" s="103" t="s">
        <v>54</v>
      </c>
      <c r="N15" s="17" t="s">
        <v>388</v>
      </c>
      <c r="O15" s="14">
        <v>0</v>
      </c>
      <c r="P15" s="14">
        <v>1</v>
      </c>
      <c r="Q15" s="17" t="s">
        <v>25</v>
      </c>
      <c r="R15" s="14">
        <v>1</v>
      </c>
      <c r="S15" s="14">
        <v>0</v>
      </c>
      <c r="T15" s="14">
        <v>0</v>
      </c>
      <c r="U15" s="19"/>
      <c r="V15" s="17" t="s">
        <v>31</v>
      </c>
      <c r="W15" s="11">
        <v>4.5</v>
      </c>
      <c r="X15" s="11">
        <v>3.1</v>
      </c>
      <c r="Y15" s="11">
        <v>2.8</v>
      </c>
      <c r="Z15" s="11">
        <f t="shared" si="3"/>
        <v>1.1071428571428572</v>
      </c>
      <c r="AA15" s="11">
        <f t="shared" si="4"/>
        <v>1.064638783269962</v>
      </c>
      <c r="AB15" s="11">
        <f t="shared" si="5"/>
        <v>1.1787072243346008</v>
      </c>
      <c r="AC15" s="11">
        <v>2.63</v>
      </c>
      <c r="AD15" s="20"/>
      <c r="AE15" s="21"/>
      <c r="AF15" s="21"/>
      <c r="AG15" s="21"/>
      <c r="AH15" s="21"/>
      <c r="AI15" s="21"/>
      <c r="AJ15" s="21"/>
      <c r="AK15" s="21"/>
      <c r="AL15" s="22"/>
    </row>
    <row r="16" spans="1:38" ht="16" customHeight="1">
      <c r="A16" s="111">
        <v>0.110262271</v>
      </c>
      <c r="B16" s="11">
        <f t="shared" si="0"/>
        <v>15</v>
      </c>
      <c r="C16" s="11">
        <f t="shared" si="1"/>
        <v>3</v>
      </c>
      <c r="D16" s="11">
        <f t="shared" si="2"/>
        <v>-0.192</v>
      </c>
      <c r="E16" s="26">
        <v>7</v>
      </c>
      <c r="F16" s="13" t="s">
        <v>55</v>
      </c>
      <c r="G16" s="17" t="s">
        <v>36</v>
      </c>
      <c r="H16" s="109">
        <v>64</v>
      </c>
      <c r="I16" s="14">
        <v>1</v>
      </c>
      <c r="J16" s="15" t="s">
        <v>56</v>
      </c>
      <c r="K16" s="14">
        <v>3</v>
      </c>
      <c r="L16" s="33">
        <v>1</v>
      </c>
      <c r="M16" s="103" t="s">
        <v>57</v>
      </c>
      <c r="N16" s="17" t="s">
        <v>388</v>
      </c>
      <c r="O16" s="14">
        <v>0</v>
      </c>
      <c r="P16" s="14">
        <v>0</v>
      </c>
      <c r="Q16" s="17" t="s">
        <v>36</v>
      </c>
      <c r="R16" s="14">
        <v>1</v>
      </c>
      <c r="S16" s="14">
        <v>0</v>
      </c>
      <c r="T16" s="14">
        <v>0</v>
      </c>
      <c r="U16" s="19"/>
      <c r="V16" s="17" t="s">
        <v>27</v>
      </c>
      <c r="W16" s="11">
        <v>5</v>
      </c>
      <c r="X16" s="11">
        <v>6</v>
      </c>
      <c r="Y16" s="11">
        <v>5.3</v>
      </c>
      <c r="Z16" s="11">
        <f t="shared" si="3"/>
        <v>1.1320754716981132</v>
      </c>
      <c r="AA16" s="11">
        <f t="shared" si="4"/>
        <v>2.4090909090909087</v>
      </c>
      <c r="AB16" s="11">
        <f t="shared" si="5"/>
        <v>2.7272727272727271</v>
      </c>
      <c r="AC16" s="11">
        <v>2.2000000000000002</v>
      </c>
      <c r="AD16" s="20"/>
      <c r="AE16" s="21"/>
      <c r="AF16" s="21"/>
      <c r="AG16" s="21"/>
      <c r="AH16" s="21"/>
      <c r="AI16" s="21"/>
      <c r="AJ16" s="21"/>
      <c r="AK16" s="21"/>
      <c r="AL16" s="22"/>
    </row>
    <row r="17" spans="1:38" ht="16" customHeight="1">
      <c r="A17" s="101">
        <v>0.17611326999999999</v>
      </c>
      <c r="B17" s="11">
        <f t="shared" si="0"/>
        <v>12</v>
      </c>
      <c r="C17" s="11">
        <f t="shared" si="1"/>
        <v>5</v>
      </c>
      <c r="D17" s="11">
        <f t="shared" si="2"/>
        <v>0.75219999999999998</v>
      </c>
      <c r="E17" s="28"/>
      <c r="F17" s="13"/>
      <c r="G17" s="17" t="s">
        <v>36</v>
      </c>
      <c r="H17" s="14">
        <v>64</v>
      </c>
      <c r="I17" s="14">
        <v>1</v>
      </c>
      <c r="J17" s="15" t="s">
        <v>58</v>
      </c>
      <c r="K17" s="19"/>
      <c r="L17" s="33">
        <v>2</v>
      </c>
      <c r="M17" s="103" t="s">
        <v>378</v>
      </c>
      <c r="N17" s="17"/>
      <c r="O17" s="14">
        <v>0</v>
      </c>
      <c r="P17" s="14">
        <v>0</v>
      </c>
      <c r="Q17" s="17" t="s">
        <v>25</v>
      </c>
      <c r="R17" s="14">
        <v>1</v>
      </c>
      <c r="S17" s="14">
        <v>0</v>
      </c>
      <c r="T17" s="14">
        <v>0</v>
      </c>
      <c r="U17" s="19"/>
      <c r="V17" s="17" t="s">
        <v>59</v>
      </c>
      <c r="W17" s="11">
        <v>5</v>
      </c>
      <c r="X17" s="11">
        <v>4</v>
      </c>
      <c r="Y17" s="11">
        <v>4.5999999999999996</v>
      </c>
      <c r="Z17" s="11">
        <f t="shared" si="3"/>
        <v>0.86956521739130443</v>
      </c>
      <c r="AA17" s="11">
        <f t="shared" si="4"/>
        <v>2.13953488372093</v>
      </c>
      <c r="AB17" s="11">
        <f t="shared" si="5"/>
        <v>1.8604651162790697</v>
      </c>
      <c r="AC17" s="11">
        <v>2.15</v>
      </c>
      <c r="AD17" s="20"/>
      <c r="AE17" s="21"/>
      <c r="AF17" s="21"/>
      <c r="AG17" s="21"/>
      <c r="AH17" s="21"/>
      <c r="AI17" s="21"/>
      <c r="AJ17" s="21"/>
      <c r="AK17" s="21"/>
      <c r="AL17" s="22"/>
    </row>
    <row r="18" spans="1:38" ht="16" customHeight="1">
      <c r="A18" s="101">
        <v>9.6081979999999997E-2</v>
      </c>
      <c r="B18" s="11">
        <f t="shared" si="0"/>
        <v>11</v>
      </c>
      <c r="C18" s="11">
        <f t="shared" si="1"/>
        <v>5</v>
      </c>
      <c r="D18" s="11">
        <f t="shared" si="2"/>
        <v>-5.5000000000000021E-2</v>
      </c>
      <c r="E18" s="24"/>
      <c r="F18" s="13"/>
      <c r="G18" s="17" t="s">
        <v>36</v>
      </c>
      <c r="H18" s="14">
        <v>64</v>
      </c>
      <c r="I18" s="14">
        <v>1</v>
      </c>
      <c r="J18" s="15" t="s">
        <v>60</v>
      </c>
      <c r="K18" s="19"/>
      <c r="L18" s="33">
        <v>3</v>
      </c>
      <c r="M18" s="103" t="s">
        <v>61</v>
      </c>
      <c r="N18" s="17"/>
      <c r="O18" s="14">
        <v>0</v>
      </c>
      <c r="P18" s="14">
        <v>0</v>
      </c>
      <c r="Q18" s="17" t="s">
        <v>36</v>
      </c>
      <c r="R18" s="14">
        <v>0</v>
      </c>
      <c r="S18" s="14">
        <v>0</v>
      </c>
      <c r="T18" s="14">
        <v>0</v>
      </c>
      <c r="U18" s="19"/>
      <c r="V18" s="17" t="s">
        <v>31</v>
      </c>
      <c r="W18" s="11">
        <v>3</v>
      </c>
      <c r="X18" s="11">
        <v>4</v>
      </c>
      <c r="Y18" s="11">
        <v>3.7</v>
      </c>
      <c r="Z18" s="11">
        <f t="shared" si="3"/>
        <v>1.0810810810810809</v>
      </c>
      <c r="AA18" s="11">
        <f t="shared" si="4"/>
        <v>1.4979757085020242</v>
      </c>
      <c r="AB18" s="11">
        <f t="shared" si="5"/>
        <v>1.6194331983805668</v>
      </c>
      <c r="AC18" s="11">
        <v>2.4700000000000002</v>
      </c>
      <c r="AD18" s="20"/>
      <c r="AE18" s="21"/>
      <c r="AF18" s="21"/>
      <c r="AG18" s="21"/>
      <c r="AH18" s="21"/>
      <c r="AI18" s="21"/>
      <c r="AJ18" s="21"/>
      <c r="AK18" s="21"/>
      <c r="AL18" s="22"/>
    </row>
    <row r="19" spans="1:38" ht="16" customHeight="1">
      <c r="A19" s="11"/>
      <c r="B19" s="11">
        <f t="shared" si="0"/>
        <v>15</v>
      </c>
      <c r="C19" s="11">
        <f t="shared" si="1"/>
        <v>7</v>
      </c>
      <c r="D19" s="11">
        <f t="shared" si="2"/>
        <v>0.75034000000000001</v>
      </c>
      <c r="E19" s="26">
        <v>8</v>
      </c>
      <c r="F19" s="13" t="s">
        <v>62</v>
      </c>
      <c r="G19" s="14">
        <v>1</v>
      </c>
      <c r="H19" s="109">
        <v>41</v>
      </c>
      <c r="I19" s="14">
        <v>1</v>
      </c>
      <c r="J19" s="15" t="s">
        <v>63</v>
      </c>
      <c r="K19" s="14">
        <v>2</v>
      </c>
      <c r="L19" s="34">
        <v>1</v>
      </c>
      <c r="M19" s="103" t="s">
        <v>397</v>
      </c>
      <c r="N19" s="17" t="s">
        <v>64</v>
      </c>
      <c r="O19" s="18">
        <v>1</v>
      </c>
      <c r="P19" s="18">
        <v>1</v>
      </c>
      <c r="Q19" s="17" t="s">
        <v>25</v>
      </c>
      <c r="R19" s="14">
        <v>0</v>
      </c>
      <c r="S19" s="14">
        <v>1</v>
      </c>
      <c r="T19" s="14">
        <v>0</v>
      </c>
      <c r="U19" s="19"/>
      <c r="V19" s="17" t="s">
        <v>59</v>
      </c>
      <c r="W19" s="11">
        <v>5.2</v>
      </c>
      <c r="X19" s="11">
        <v>8.6999999999999993</v>
      </c>
      <c r="Y19" s="11">
        <v>5.47</v>
      </c>
      <c r="Z19" s="11">
        <f t="shared" si="3"/>
        <v>1.5904936014625228</v>
      </c>
      <c r="AA19" s="11">
        <f t="shared" si="4"/>
        <v>1.2720930232558139</v>
      </c>
      <c r="AB19" s="11">
        <f t="shared" si="5"/>
        <v>2.0232558139534884</v>
      </c>
      <c r="AC19" s="11">
        <v>4.3</v>
      </c>
      <c r="AD19" s="20"/>
      <c r="AE19" s="21"/>
      <c r="AF19" s="21"/>
      <c r="AG19" s="21"/>
      <c r="AH19" s="21"/>
      <c r="AI19" s="21"/>
      <c r="AJ19" s="21"/>
      <c r="AK19" s="21"/>
      <c r="AL19" s="22"/>
    </row>
    <row r="20" spans="1:38" ht="16" customHeight="1">
      <c r="A20" s="101">
        <v>0.93963822799999996</v>
      </c>
      <c r="B20" s="11">
        <f t="shared" si="0"/>
        <v>9</v>
      </c>
      <c r="C20" s="11">
        <f t="shared" si="1"/>
        <v>7</v>
      </c>
      <c r="D20" s="11">
        <f t="shared" si="2"/>
        <v>0.73753000000000002</v>
      </c>
      <c r="E20" s="24"/>
      <c r="F20" s="13"/>
      <c r="G20" s="14">
        <v>1</v>
      </c>
      <c r="H20" s="14">
        <v>41</v>
      </c>
      <c r="I20" s="14">
        <v>1</v>
      </c>
      <c r="J20" s="15" t="s">
        <v>65</v>
      </c>
      <c r="K20" s="35"/>
      <c r="L20" s="36" t="s">
        <v>29</v>
      </c>
      <c r="M20" s="103" t="s">
        <v>66</v>
      </c>
      <c r="N20" s="17" t="s">
        <v>66</v>
      </c>
      <c r="O20" s="14">
        <v>0</v>
      </c>
      <c r="P20" s="14">
        <v>1</v>
      </c>
      <c r="Q20" s="17" t="s">
        <v>25</v>
      </c>
      <c r="R20" s="14">
        <v>0</v>
      </c>
      <c r="S20" s="14">
        <v>1</v>
      </c>
      <c r="T20" s="14">
        <v>0</v>
      </c>
      <c r="U20" s="19"/>
      <c r="V20" s="17" t="s">
        <v>59</v>
      </c>
      <c r="W20" s="11">
        <v>4.9000000000000004</v>
      </c>
      <c r="X20" s="11">
        <v>6.4</v>
      </c>
      <c r="Y20" s="11">
        <v>3.98</v>
      </c>
      <c r="Z20" s="11">
        <f t="shared" si="3"/>
        <v>1.6080402010050252</v>
      </c>
      <c r="AA20" s="11">
        <f t="shared" si="4"/>
        <v>0.90454545454545443</v>
      </c>
      <c r="AB20" s="11">
        <f t="shared" si="5"/>
        <v>1.4545454545454546</v>
      </c>
      <c r="AC20" s="11">
        <v>4.4000000000000004</v>
      </c>
      <c r="AD20" s="20"/>
      <c r="AE20" s="21"/>
      <c r="AF20" s="21"/>
      <c r="AG20" s="21"/>
      <c r="AH20" s="21"/>
      <c r="AI20" s="21"/>
      <c r="AJ20" s="21"/>
      <c r="AK20" s="21"/>
      <c r="AL20" s="22"/>
    </row>
    <row r="21" spans="1:38" ht="16" customHeight="1">
      <c r="A21" s="111">
        <v>0.12845201000000001</v>
      </c>
      <c r="B21" s="11">
        <f t="shared" si="0"/>
        <v>19</v>
      </c>
      <c r="C21" s="11">
        <f t="shared" si="1"/>
        <v>6</v>
      </c>
      <c r="D21" s="11">
        <f t="shared" si="2"/>
        <v>0.75034000000000001</v>
      </c>
      <c r="E21" s="26">
        <v>9</v>
      </c>
      <c r="F21" s="13" t="s">
        <v>67</v>
      </c>
      <c r="G21" s="14">
        <v>1</v>
      </c>
      <c r="H21" s="109">
        <v>73</v>
      </c>
      <c r="I21" s="14">
        <v>1</v>
      </c>
      <c r="J21" s="15" t="s">
        <v>68</v>
      </c>
      <c r="K21" s="14">
        <v>3</v>
      </c>
      <c r="L21" s="37">
        <v>1</v>
      </c>
      <c r="M21" s="103" t="s">
        <v>66</v>
      </c>
      <c r="N21" s="17" t="s">
        <v>66</v>
      </c>
      <c r="O21" s="14">
        <v>0</v>
      </c>
      <c r="P21" s="14">
        <v>0</v>
      </c>
      <c r="Q21" s="17" t="s">
        <v>25</v>
      </c>
      <c r="R21" s="14">
        <v>0</v>
      </c>
      <c r="S21" s="14">
        <v>1</v>
      </c>
      <c r="T21" s="14">
        <v>0</v>
      </c>
      <c r="U21" s="19"/>
      <c r="V21" s="17" t="s">
        <v>47</v>
      </c>
      <c r="W21" s="11">
        <v>5.2</v>
      </c>
      <c r="X21" s="11">
        <v>6.48</v>
      </c>
      <c r="Y21" s="11">
        <v>4.97</v>
      </c>
      <c r="Z21" s="11">
        <f t="shared" si="3"/>
        <v>1.3038229376257546</v>
      </c>
      <c r="AA21" s="11">
        <f t="shared" si="4"/>
        <v>1.3653846153846152</v>
      </c>
      <c r="AB21" s="11">
        <f t="shared" si="5"/>
        <v>1.7802197802197803</v>
      </c>
      <c r="AC21" s="11">
        <v>3.64</v>
      </c>
      <c r="AD21" s="20"/>
      <c r="AE21" s="21"/>
      <c r="AF21" s="21"/>
      <c r="AG21" s="21"/>
      <c r="AH21" s="21"/>
      <c r="AI21" s="21"/>
      <c r="AJ21" s="21"/>
      <c r="AK21" s="21"/>
      <c r="AL21" s="22"/>
    </row>
    <row r="22" spans="1:38" ht="16" customHeight="1">
      <c r="B22" s="11">
        <f t="shared" si="0"/>
        <v>22</v>
      </c>
      <c r="C22" s="11">
        <f t="shared" si="1"/>
        <v>9</v>
      </c>
      <c r="D22" s="11">
        <f t="shared" si="2"/>
        <v>0.8698999999999999</v>
      </c>
      <c r="E22" s="28"/>
      <c r="F22" s="13"/>
      <c r="G22" s="14">
        <v>1</v>
      </c>
      <c r="H22" s="14">
        <v>73</v>
      </c>
      <c r="I22" s="14">
        <v>1</v>
      </c>
      <c r="J22" s="15" t="s">
        <v>69</v>
      </c>
      <c r="K22" s="19"/>
      <c r="L22" s="37">
        <v>2</v>
      </c>
      <c r="M22" s="103" t="s">
        <v>397</v>
      </c>
      <c r="N22" s="17" t="s">
        <v>64</v>
      </c>
      <c r="O22" s="14">
        <v>0</v>
      </c>
      <c r="P22" s="14">
        <v>0</v>
      </c>
      <c r="Q22" s="17" t="s">
        <v>25</v>
      </c>
      <c r="R22" s="14">
        <v>0</v>
      </c>
      <c r="S22" s="14">
        <v>1</v>
      </c>
      <c r="T22" s="14">
        <v>1</v>
      </c>
      <c r="U22" s="19">
        <v>2</v>
      </c>
      <c r="V22" s="17" t="s">
        <v>27</v>
      </c>
      <c r="W22" s="11">
        <v>8</v>
      </c>
      <c r="X22" s="11">
        <v>6.9</v>
      </c>
      <c r="Y22" s="11">
        <v>3.56</v>
      </c>
      <c r="Z22" s="11">
        <f t="shared" si="3"/>
        <v>1.9382022471910112</v>
      </c>
      <c r="AA22" s="11">
        <f t="shared" si="4"/>
        <v>1.0113636363636365</v>
      </c>
      <c r="AB22" s="11">
        <f t="shared" si="5"/>
        <v>1.9602272727272729</v>
      </c>
      <c r="AC22" s="11">
        <v>3.52</v>
      </c>
      <c r="AD22" s="20"/>
      <c r="AE22" s="21"/>
      <c r="AF22" s="21"/>
      <c r="AG22" s="21"/>
      <c r="AH22" s="21"/>
      <c r="AI22" s="21"/>
      <c r="AJ22" s="21"/>
      <c r="AK22" s="21"/>
      <c r="AL22" s="22"/>
    </row>
    <row r="23" spans="1:38" ht="16" customHeight="1">
      <c r="A23" s="101">
        <v>0.15994471599999999</v>
      </c>
      <c r="B23" s="11">
        <f t="shared" si="0"/>
        <v>8</v>
      </c>
      <c r="C23" s="11">
        <f t="shared" si="1"/>
        <v>2</v>
      </c>
      <c r="D23" s="11">
        <f t="shared" si="2"/>
        <v>0.12202099999999994</v>
      </c>
      <c r="E23" s="24"/>
      <c r="F23" s="13"/>
      <c r="G23" s="14">
        <v>1</v>
      </c>
      <c r="H23" s="14">
        <v>73</v>
      </c>
      <c r="I23" s="14">
        <v>1</v>
      </c>
      <c r="J23" s="15" t="s">
        <v>70</v>
      </c>
      <c r="K23" s="19"/>
      <c r="L23" s="37">
        <v>3</v>
      </c>
      <c r="M23" s="104" t="s">
        <v>30</v>
      </c>
      <c r="N23" s="25" t="s">
        <v>383</v>
      </c>
      <c r="O23" s="14">
        <v>0</v>
      </c>
      <c r="P23" s="14">
        <v>0</v>
      </c>
      <c r="Q23" s="17" t="s">
        <v>25</v>
      </c>
      <c r="R23" s="14">
        <v>0</v>
      </c>
      <c r="S23" s="14">
        <v>0</v>
      </c>
      <c r="T23" s="14">
        <v>1</v>
      </c>
      <c r="U23" s="19">
        <v>1</v>
      </c>
      <c r="V23" s="17" t="s">
        <v>27</v>
      </c>
      <c r="W23" s="11">
        <v>4.2300000000000004</v>
      </c>
      <c r="X23" s="11">
        <v>5.2</v>
      </c>
      <c r="Y23" s="11">
        <v>3.41</v>
      </c>
      <c r="Z23" s="11">
        <f t="shared" si="3"/>
        <v>1.5249266862170088</v>
      </c>
      <c r="AA23" s="11">
        <f t="shared" si="4"/>
        <v>0.96875</v>
      </c>
      <c r="AB23" s="11">
        <f t="shared" si="5"/>
        <v>1.4772727272727273</v>
      </c>
      <c r="AC23" s="11">
        <v>3.52</v>
      </c>
      <c r="AD23" s="20"/>
      <c r="AE23" s="21"/>
      <c r="AF23" s="21"/>
      <c r="AG23" s="21"/>
      <c r="AH23" s="21"/>
      <c r="AI23" s="21"/>
      <c r="AJ23" s="21"/>
      <c r="AK23" s="21"/>
      <c r="AL23" s="22"/>
    </row>
    <row r="24" spans="1:38" ht="16" customHeight="1">
      <c r="A24" s="11"/>
      <c r="B24" s="11">
        <f t="shared" si="0"/>
        <v>6</v>
      </c>
      <c r="C24" s="11">
        <f t="shared" si="1"/>
        <v>8</v>
      </c>
      <c r="D24" s="11">
        <f t="shared" si="2"/>
        <v>0.74622199999999994</v>
      </c>
      <c r="E24" s="26">
        <v>10</v>
      </c>
      <c r="F24" s="13" t="s">
        <v>71</v>
      </c>
      <c r="G24" s="14">
        <v>1</v>
      </c>
      <c r="H24" s="109">
        <v>70</v>
      </c>
      <c r="I24" s="14">
        <v>1</v>
      </c>
      <c r="J24" s="15" t="s">
        <v>72</v>
      </c>
      <c r="K24" s="14">
        <v>4</v>
      </c>
      <c r="L24" s="38">
        <v>1</v>
      </c>
      <c r="M24" s="103" t="s">
        <v>378</v>
      </c>
      <c r="N24" s="17"/>
      <c r="O24" s="18">
        <v>1</v>
      </c>
      <c r="P24" s="18">
        <v>1</v>
      </c>
      <c r="Q24" s="17" t="s">
        <v>25</v>
      </c>
      <c r="R24" s="14">
        <v>1</v>
      </c>
      <c r="S24" s="14">
        <v>0</v>
      </c>
      <c r="T24" s="14">
        <v>0</v>
      </c>
      <c r="U24" s="19"/>
      <c r="V24" s="17" t="s">
        <v>73</v>
      </c>
      <c r="W24" s="11">
        <v>4.8600000000000003</v>
      </c>
      <c r="X24" s="11">
        <v>3.51</v>
      </c>
      <c r="Y24" s="11">
        <v>3.92</v>
      </c>
      <c r="Z24" s="11">
        <f t="shared" si="3"/>
        <v>0.89540816326530603</v>
      </c>
      <c r="AA24" s="11">
        <f t="shared" si="4"/>
        <v>1.6131687242798352</v>
      </c>
      <c r="AB24" s="11">
        <f t="shared" si="5"/>
        <v>1.4444444444444442</v>
      </c>
      <c r="AC24" s="11">
        <v>2.4300000000000002</v>
      </c>
      <c r="AD24" s="20"/>
      <c r="AE24" s="21"/>
      <c r="AF24" s="21"/>
      <c r="AG24" s="21"/>
      <c r="AH24" s="21"/>
      <c r="AI24" s="21"/>
      <c r="AJ24" s="21"/>
      <c r="AK24" s="21"/>
      <c r="AL24" s="22"/>
    </row>
    <row r="25" spans="1:38" ht="16" customHeight="1">
      <c r="A25" s="11"/>
      <c r="B25" s="11">
        <f t="shared" si="0"/>
        <v>11</v>
      </c>
      <c r="C25" s="11">
        <f t="shared" si="1"/>
        <v>8</v>
      </c>
      <c r="D25" s="11">
        <f t="shared" si="2"/>
        <v>0.74137299999999995</v>
      </c>
      <c r="E25" s="28"/>
      <c r="F25" s="13"/>
      <c r="G25" s="14">
        <v>1</v>
      </c>
      <c r="H25" s="14">
        <v>70</v>
      </c>
      <c r="I25" s="14">
        <v>1</v>
      </c>
      <c r="J25" s="15" t="s">
        <v>74</v>
      </c>
      <c r="K25" s="19"/>
      <c r="L25" s="38">
        <v>2</v>
      </c>
      <c r="M25" s="103" t="s">
        <v>397</v>
      </c>
      <c r="N25" s="17" t="s">
        <v>64</v>
      </c>
      <c r="O25" s="18">
        <v>1</v>
      </c>
      <c r="P25" s="18">
        <v>1</v>
      </c>
      <c r="Q25" s="17" t="s">
        <v>25</v>
      </c>
      <c r="R25" s="14">
        <v>0</v>
      </c>
      <c r="S25" s="14">
        <v>1</v>
      </c>
      <c r="T25" s="14">
        <v>0</v>
      </c>
      <c r="U25" s="19"/>
      <c r="V25" s="17" t="s">
        <v>31</v>
      </c>
      <c r="W25" s="11">
        <v>4.99</v>
      </c>
      <c r="X25" s="11">
        <v>6.04</v>
      </c>
      <c r="Y25" s="11">
        <v>3.67</v>
      </c>
      <c r="Z25" s="11">
        <f t="shared" si="3"/>
        <v>1.6457765667574933</v>
      </c>
      <c r="AA25" s="11">
        <f t="shared" si="4"/>
        <v>0.87173396674584325</v>
      </c>
      <c r="AB25" s="11">
        <f t="shared" si="5"/>
        <v>1.4346793349168647</v>
      </c>
      <c r="AC25" s="11">
        <v>4.21</v>
      </c>
      <c r="AD25" s="20"/>
      <c r="AE25" s="21"/>
      <c r="AF25" s="21"/>
      <c r="AG25" s="21"/>
      <c r="AH25" s="21"/>
      <c r="AI25" s="21"/>
      <c r="AJ25" s="21"/>
      <c r="AK25" s="21"/>
      <c r="AL25" s="22"/>
    </row>
    <row r="26" spans="1:38" ht="16" customHeight="1">
      <c r="A26" s="101">
        <v>0.87184574500000001</v>
      </c>
      <c r="B26" s="11">
        <f t="shared" si="0"/>
        <v>11</v>
      </c>
      <c r="C26" s="11">
        <f t="shared" si="1"/>
        <v>8</v>
      </c>
      <c r="D26" s="11">
        <f t="shared" si="2"/>
        <v>0.50505</v>
      </c>
      <c r="E26" s="28"/>
      <c r="F26" s="13"/>
      <c r="G26" s="14">
        <v>1</v>
      </c>
      <c r="H26" s="14">
        <v>70</v>
      </c>
      <c r="I26" s="14">
        <v>1</v>
      </c>
      <c r="J26" s="15" t="s">
        <v>75</v>
      </c>
      <c r="K26" s="19"/>
      <c r="L26" s="38">
        <v>3</v>
      </c>
      <c r="M26" s="103" t="s">
        <v>26</v>
      </c>
      <c r="N26" s="17"/>
      <c r="O26" s="14">
        <v>0</v>
      </c>
      <c r="P26" s="14">
        <v>1</v>
      </c>
      <c r="Q26" s="17" t="s">
        <v>25</v>
      </c>
      <c r="R26" s="14">
        <v>1</v>
      </c>
      <c r="S26" s="14">
        <v>0</v>
      </c>
      <c r="T26" s="14">
        <v>0</v>
      </c>
      <c r="U26" s="19"/>
      <c r="V26" s="17" t="s">
        <v>47</v>
      </c>
      <c r="W26" s="11">
        <v>3.5</v>
      </c>
      <c r="X26" s="11">
        <v>2.5</v>
      </c>
      <c r="Y26" s="11">
        <v>3.72</v>
      </c>
      <c r="Z26" s="11">
        <f t="shared" si="3"/>
        <v>0.67204301075268813</v>
      </c>
      <c r="AA26" s="11">
        <f t="shared" si="4"/>
        <v>1.7064220183486238</v>
      </c>
      <c r="AB26" s="11">
        <f t="shared" si="5"/>
        <v>1.1467889908256881</v>
      </c>
      <c r="AC26" s="11">
        <v>2.1800000000000002</v>
      </c>
      <c r="AD26" s="20"/>
      <c r="AE26" s="21"/>
      <c r="AF26" s="21"/>
      <c r="AG26" s="21"/>
      <c r="AH26" s="21"/>
      <c r="AI26" s="21"/>
      <c r="AJ26" s="21"/>
      <c r="AK26" s="21"/>
      <c r="AL26" s="22"/>
    </row>
    <row r="27" spans="1:38" ht="16" customHeight="1">
      <c r="A27" s="101">
        <v>0.58220833400000005</v>
      </c>
      <c r="B27" s="11">
        <f t="shared" si="0"/>
        <v>20</v>
      </c>
      <c r="C27" s="11">
        <f t="shared" si="1"/>
        <v>11</v>
      </c>
      <c r="D27" s="11">
        <f t="shared" si="2"/>
        <v>0.33546999999999999</v>
      </c>
      <c r="E27" s="24"/>
      <c r="F27" s="13"/>
      <c r="G27" s="14">
        <v>1</v>
      </c>
      <c r="H27" s="14">
        <v>70</v>
      </c>
      <c r="I27" s="14">
        <v>1</v>
      </c>
      <c r="J27" s="15" t="s">
        <v>76</v>
      </c>
      <c r="K27" s="19"/>
      <c r="L27" s="38">
        <v>4</v>
      </c>
      <c r="M27" s="103" t="s">
        <v>66</v>
      </c>
      <c r="N27" s="17" t="s">
        <v>66</v>
      </c>
      <c r="O27" s="14">
        <v>0</v>
      </c>
      <c r="P27" s="14">
        <v>1</v>
      </c>
      <c r="Q27" s="17" t="s">
        <v>36</v>
      </c>
      <c r="R27" s="14">
        <v>0</v>
      </c>
      <c r="S27" s="14">
        <v>1</v>
      </c>
      <c r="T27" s="14">
        <v>0</v>
      </c>
      <c r="U27" s="19"/>
      <c r="V27" s="17" t="s">
        <v>31</v>
      </c>
      <c r="W27" s="11">
        <v>8.1</v>
      </c>
      <c r="X27" s="11">
        <v>5.2</v>
      </c>
      <c r="Y27" s="11">
        <v>3.8</v>
      </c>
      <c r="Z27" s="11">
        <f t="shared" si="3"/>
        <v>1.368421052631579</v>
      </c>
      <c r="AA27" s="11">
        <f t="shared" si="4"/>
        <v>1</v>
      </c>
      <c r="AB27" s="11">
        <f t="shared" si="5"/>
        <v>1.368421052631579</v>
      </c>
      <c r="AC27" s="11">
        <v>3.8</v>
      </c>
      <c r="AD27" s="20"/>
      <c r="AE27" s="21"/>
      <c r="AF27" s="21"/>
      <c r="AG27" s="21"/>
      <c r="AH27" s="21"/>
      <c r="AI27" s="21"/>
      <c r="AJ27" s="21"/>
      <c r="AK27" s="21"/>
      <c r="AL27" s="22"/>
    </row>
    <row r="28" spans="1:38" ht="16" customHeight="1">
      <c r="A28" s="11"/>
      <c r="B28" s="11">
        <f t="shared" si="0"/>
        <v>6</v>
      </c>
      <c r="C28" s="11">
        <f t="shared" si="1"/>
        <v>1</v>
      </c>
      <c r="D28" s="11">
        <f t="shared" si="2"/>
        <v>-0.440164</v>
      </c>
      <c r="E28" s="26">
        <v>11</v>
      </c>
      <c r="F28" s="13" t="s">
        <v>77</v>
      </c>
      <c r="G28" s="14">
        <v>1</v>
      </c>
      <c r="H28" s="109">
        <v>65</v>
      </c>
      <c r="I28" s="14">
        <v>1</v>
      </c>
      <c r="J28" s="15" t="s">
        <v>78</v>
      </c>
      <c r="K28" s="14">
        <v>2</v>
      </c>
      <c r="L28" s="39">
        <v>1</v>
      </c>
      <c r="M28" s="104" t="s">
        <v>34</v>
      </c>
      <c r="N28" s="25" t="s">
        <v>383</v>
      </c>
      <c r="O28" s="14">
        <v>0</v>
      </c>
      <c r="P28" s="14">
        <v>0</v>
      </c>
      <c r="Q28" s="17" t="s">
        <v>36</v>
      </c>
      <c r="R28" s="14">
        <v>0</v>
      </c>
      <c r="S28" s="14">
        <v>0</v>
      </c>
      <c r="T28" s="14">
        <v>1</v>
      </c>
      <c r="U28" s="19" t="s">
        <v>390</v>
      </c>
      <c r="V28" s="17" t="s">
        <v>27</v>
      </c>
      <c r="W28" s="11">
        <v>3.68</v>
      </c>
      <c r="X28" s="11">
        <v>4.37</v>
      </c>
      <c r="Y28" s="11">
        <v>3.25</v>
      </c>
      <c r="Z28" s="11">
        <f t="shared" si="3"/>
        <v>1.3446153846153845</v>
      </c>
      <c r="AA28" s="11">
        <f t="shared" si="4"/>
        <v>0.90529247910863508</v>
      </c>
      <c r="AB28" s="11">
        <f t="shared" si="5"/>
        <v>1.2172701949860725</v>
      </c>
      <c r="AC28" s="11">
        <v>3.59</v>
      </c>
      <c r="AD28" s="20"/>
      <c r="AE28" s="21"/>
      <c r="AF28" s="21"/>
      <c r="AG28" s="21"/>
      <c r="AH28" s="21"/>
      <c r="AI28" s="21"/>
      <c r="AJ28" s="21"/>
      <c r="AK28" s="21"/>
      <c r="AL28" s="22"/>
    </row>
    <row r="29" spans="1:38" ht="16" customHeight="1">
      <c r="A29" s="11"/>
      <c r="B29" s="11">
        <f t="shared" si="0"/>
        <v>15</v>
      </c>
      <c r="C29" s="11">
        <f t="shared" si="1"/>
        <v>4</v>
      </c>
      <c r="D29" s="11">
        <f t="shared" si="2"/>
        <v>-0.19293100000000002</v>
      </c>
      <c r="E29" s="24"/>
      <c r="F29" s="13"/>
      <c r="G29" s="14">
        <v>1</v>
      </c>
      <c r="H29" s="14">
        <v>65</v>
      </c>
      <c r="I29" s="14">
        <v>1</v>
      </c>
      <c r="J29" s="15" t="s">
        <v>79</v>
      </c>
      <c r="K29" s="19"/>
      <c r="L29" s="39">
        <v>2</v>
      </c>
      <c r="M29" s="104" t="s">
        <v>34</v>
      </c>
      <c r="N29" s="25" t="s">
        <v>383</v>
      </c>
      <c r="O29" s="14">
        <v>0</v>
      </c>
      <c r="P29" s="14">
        <v>0</v>
      </c>
      <c r="Q29" s="17" t="s">
        <v>36</v>
      </c>
      <c r="R29" s="14">
        <v>0</v>
      </c>
      <c r="S29" s="14">
        <v>0</v>
      </c>
      <c r="T29" s="14">
        <v>1</v>
      </c>
      <c r="U29" s="19" t="s">
        <v>389</v>
      </c>
      <c r="V29" s="17" t="s">
        <v>27</v>
      </c>
      <c r="W29" s="11">
        <v>9.4700000000000006</v>
      </c>
      <c r="X29" s="11">
        <v>11.35</v>
      </c>
      <c r="Y29" s="11">
        <v>8.7899999999999991</v>
      </c>
      <c r="Z29" s="11">
        <f t="shared" si="3"/>
        <v>1.2912400455062572</v>
      </c>
      <c r="AA29" s="11">
        <f t="shared" si="4"/>
        <v>2.448467966573816</v>
      </c>
      <c r="AB29" s="11">
        <f t="shared" si="5"/>
        <v>3.1615598885793874</v>
      </c>
      <c r="AC29" s="11">
        <v>3.59</v>
      </c>
      <c r="AD29" s="20"/>
      <c r="AE29" s="21"/>
      <c r="AF29" s="21"/>
      <c r="AG29" s="21"/>
      <c r="AH29" s="21"/>
      <c r="AI29" s="21"/>
      <c r="AJ29" s="21"/>
      <c r="AK29" s="21"/>
      <c r="AL29" s="22"/>
    </row>
    <row r="30" spans="1:38" ht="16" customHeight="1">
      <c r="A30" s="11"/>
      <c r="B30" s="11">
        <f t="shared" si="0"/>
        <v>27</v>
      </c>
      <c r="C30" s="11">
        <f t="shared" si="1"/>
        <v>13</v>
      </c>
      <c r="D30" s="11">
        <f t="shared" si="2"/>
        <v>0.80266899999999997</v>
      </c>
      <c r="E30" s="26">
        <v>12</v>
      </c>
      <c r="F30" s="13" t="s">
        <v>80</v>
      </c>
      <c r="G30" s="14">
        <v>0</v>
      </c>
      <c r="H30" s="109">
        <v>42</v>
      </c>
      <c r="I30" s="14">
        <v>1</v>
      </c>
      <c r="J30" s="15" t="s">
        <v>81</v>
      </c>
      <c r="K30" s="14">
        <v>6</v>
      </c>
      <c r="L30" s="40">
        <v>1</v>
      </c>
      <c r="M30" s="103" t="s">
        <v>26</v>
      </c>
      <c r="N30" s="17" t="s">
        <v>391</v>
      </c>
      <c r="O30" s="18">
        <v>1</v>
      </c>
      <c r="P30" s="18">
        <v>1</v>
      </c>
      <c r="Q30" s="17" t="s">
        <v>25</v>
      </c>
      <c r="R30" s="14">
        <v>1</v>
      </c>
      <c r="S30" s="14">
        <v>0</v>
      </c>
      <c r="T30" s="17" t="s">
        <v>377</v>
      </c>
      <c r="U30" s="19">
        <v>4</v>
      </c>
      <c r="V30" s="17" t="s">
        <v>27</v>
      </c>
      <c r="W30" s="11">
        <v>10.47</v>
      </c>
      <c r="X30" s="11">
        <v>8.75</v>
      </c>
      <c r="Y30" s="11">
        <v>6.41</v>
      </c>
      <c r="Z30" s="11">
        <f t="shared" si="3"/>
        <v>1.3650546021840873</v>
      </c>
      <c r="AA30" s="11">
        <f t="shared" si="4"/>
        <v>2.1877133105802047</v>
      </c>
      <c r="AB30" s="11">
        <f t="shared" si="5"/>
        <v>2.986348122866894</v>
      </c>
      <c r="AC30" s="11">
        <v>2.93</v>
      </c>
      <c r="AD30" s="20"/>
      <c r="AE30" s="21"/>
      <c r="AF30" s="21"/>
      <c r="AG30" s="21"/>
      <c r="AH30" s="21"/>
      <c r="AI30" s="21"/>
      <c r="AJ30" s="21"/>
      <c r="AK30" s="21"/>
      <c r="AL30" s="22"/>
    </row>
    <row r="31" spans="1:38" ht="16" customHeight="1">
      <c r="A31" s="11"/>
      <c r="B31" s="11">
        <f t="shared" si="0"/>
        <v>13</v>
      </c>
      <c r="C31" s="11">
        <f t="shared" si="1"/>
        <v>10</v>
      </c>
      <c r="D31" s="11">
        <f t="shared" si="2"/>
        <v>0.88670499999999997</v>
      </c>
      <c r="E31" s="28"/>
      <c r="F31" s="13"/>
      <c r="G31" s="14">
        <v>0</v>
      </c>
      <c r="H31" s="14">
        <v>42</v>
      </c>
      <c r="I31" s="14">
        <v>1</v>
      </c>
      <c r="J31" s="15" t="s">
        <v>83</v>
      </c>
      <c r="K31" s="19"/>
      <c r="L31" s="40">
        <v>2</v>
      </c>
      <c r="M31" s="103" t="s">
        <v>28</v>
      </c>
      <c r="N31" s="17"/>
      <c r="O31" s="18">
        <v>1</v>
      </c>
      <c r="P31" s="18">
        <v>1</v>
      </c>
      <c r="Q31" s="17" t="s">
        <v>25</v>
      </c>
      <c r="R31" s="14">
        <v>1</v>
      </c>
      <c r="S31" s="14">
        <v>0</v>
      </c>
      <c r="T31" s="17" t="s">
        <v>404</v>
      </c>
      <c r="U31" s="19"/>
      <c r="V31" s="17" t="s">
        <v>31</v>
      </c>
      <c r="W31" s="11">
        <v>8.15</v>
      </c>
      <c r="X31" s="11">
        <v>5.33</v>
      </c>
      <c r="Y31" s="11">
        <v>2.04</v>
      </c>
      <c r="Z31" s="11">
        <f t="shared" si="3"/>
        <v>2.6127450980392157</v>
      </c>
      <c r="AA31" s="11">
        <f t="shared" si="4"/>
        <v>0.94009216589861755</v>
      </c>
      <c r="AB31" s="11">
        <f t="shared" si="5"/>
        <v>2.4562211981566819</v>
      </c>
      <c r="AC31" s="11">
        <v>2.17</v>
      </c>
      <c r="AD31" s="20"/>
      <c r="AE31" s="21"/>
      <c r="AF31" s="21"/>
      <c r="AG31" s="21"/>
      <c r="AH31" s="21"/>
      <c r="AI31" s="21"/>
      <c r="AJ31" s="21"/>
      <c r="AK31" s="21"/>
      <c r="AL31" s="22"/>
    </row>
    <row r="32" spans="1:38" ht="16" customHeight="1">
      <c r="A32" s="11"/>
      <c r="B32" s="11">
        <f t="shared" si="0"/>
        <v>18</v>
      </c>
      <c r="C32" s="11">
        <f t="shared" si="1"/>
        <v>10</v>
      </c>
      <c r="D32" s="11">
        <f t="shared" si="2"/>
        <v>0.24261900000000006</v>
      </c>
      <c r="E32" s="28"/>
      <c r="F32" s="13"/>
      <c r="G32" s="14">
        <v>0</v>
      </c>
      <c r="H32" s="14">
        <v>42</v>
      </c>
      <c r="I32" s="14">
        <v>1</v>
      </c>
      <c r="J32" s="15" t="s">
        <v>85</v>
      </c>
      <c r="K32" s="19"/>
      <c r="L32" s="41" t="s">
        <v>33</v>
      </c>
      <c r="M32" s="103" t="s">
        <v>26</v>
      </c>
      <c r="N32" s="17"/>
      <c r="O32" s="14">
        <v>0</v>
      </c>
      <c r="P32" s="14">
        <v>1</v>
      </c>
      <c r="Q32" s="17" t="s">
        <v>36</v>
      </c>
      <c r="R32" s="14">
        <v>0</v>
      </c>
      <c r="S32" s="14">
        <v>0</v>
      </c>
      <c r="T32" s="17" t="s">
        <v>377</v>
      </c>
      <c r="U32" s="19">
        <v>3</v>
      </c>
      <c r="V32" s="17" t="s">
        <v>27</v>
      </c>
      <c r="W32" s="11">
        <v>9.9700000000000006</v>
      </c>
      <c r="X32" s="11">
        <v>10.86</v>
      </c>
      <c r="Y32" s="11">
        <v>7.45</v>
      </c>
      <c r="Z32" s="11">
        <f t="shared" si="3"/>
        <v>1.4577181208053691</v>
      </c>
      <c r="AA32" s="11">
        <f t="shared" si="4"/>
        <v>1.6629464285714284</v>
      </c>
      <c r="AB32" s="11">
        <f t="shared" si="5"/>
        <v>2.4241071428571423</v>
      </c>
      <c r="AC32" s="11">
        <v>4.4800000000000004</v>
      </c>
      <c r="AD32" s="20"/>
      <c r="AE32" s="21"/>
      <c r="AF32" s="21"/>
      <c r="AG32" s="21"/>
      <c r="AH32" s="21"/>
      <c r="AI32" s="21"/>
      <c r="AJ32" s="21"/>
      <c r="AK32" s="21"/>
      <c r="AL32" s="22"/>
    </row>
    <row r="33" spans="1:38" ht="16" customHeight="1">
      <c r="A33" s="11"/>
      <c r="B33" s="11">
        <f t="shared" si="0"/>
        <v>9</v>
      </c>
      <c r="C33" s="11">
        <f t="shared" si="1"/>
        <v>7</v>
      </c>
      <c r="D33" s="11">
        <f t="shared" si="2"/>
        <v>-3.6212000000000022E-2</v>
      </c>
      <c r="E33" s="28"/>
      <c r="F33" s="13"/>
      <c r="G33" s="14">
        <v>0</v>
      </c>
      <c r="H33" s="14">
        <v>42</v>
      </c>
      <c r="I33" s="14">
        <v>1</v>
      </c>
      <c r="J33" s="15" t="s">
        <v>86</v>
      </c>
      <c r="K33" s="19"/>
      <c r="L33" s="41" t="s">
        <v>35</v>
      </c>
      <c r="M33" s="103" t="s">
        <v>26</v>
      </c>
      <c r="N33" s="17"/>
      <c r="O33" s="14">
        <v>0</v>
      </c>
      <c r="P33" s="14">
        <v>1</v>
      </c>
      <c r="Q33" s="17" t="s">
        <v>36</v>
      </c>
      <c r="R33" s="14">
        <v>0</v>
      </c>
      <c r="S33" s="14">
        <v>0</v>
      </c>
      <c r="T33" s="17" t="s">
        <v>377</v>
      </c>
      <c r="U33" s="19">
        <v>1</v>
      </c>
      <c r="V33" s="17" t="s">
        <v>27</v>
      </c>
      <c r="W33" s="11">
        <v>3.44</v>
      </c>
      <c r="X33" s="11">
        <v>2.79</v>
      </c>
      <c r="Y33" s="11">
        <v>3.28</v>
      </c>
      <c r="Z33" s="11">
        <f t="shared" si="3"/>
        <v>0.85060975609756106</v>
      </c>
      <c r="AA33" s="11">
        <f t="shared" si="4"/>
        <v>0.73214285714285698</v>
      </c>
      <c r="AB33" s="11">
        <f t="shared" si="5"/>
        <v>0.6227678571428571</v>
      </c>
      <c r="AC33" s="11">
        <v>4.4800000000000004</v>
      </c>
      <c r="AD33" s="20"/>
      <c r="AE33" s="21"/>
      <c r="AF33" s="21"/>
      <c r="AG33" s="21"/>
      <c r="AH33" s="21"/>
      <c r="AI33" s="21"/>
      <c r="AJ33" s="21"/>
      <c r="AK33" s="21"/>
      <c r="AL33" s="22"/>
    </row>
    <row r="34" spans="1:38" ht="16" customHeight="1">
      <c r="A34" s="11"/>
      <c r="B34" s="11">
        <f t="shared" si="0"/>
        <v>15</v>
      </c>
      <c r="C34" s="11">
        <f t="shared" si="1"/>
        <v>7</v>
      </c>
      <c r="D34" s="11">
        <f t="shared" si="2"/>
        <v>5.6874000000000008E-2</v>
      </c>
      <c r="E34" s="28"/>
      <c r="F34" s="13"/>
      <c r="G34" s="14">
        <v>0</v>
      </c>
      <c r="H34" s="14">
        <v>42</v>
      </c>
      <c r="I34" s="14">
        <v>1</v>
      </c>
      <c r="J34" s="15" t="s">
        <v>87</v>
      </c>
      <c r="K34" s="19"/>
      <c r="L34" s="41" t="s">
        <v>37</v>
      </c>
      <c r="M34" s="103" t="s">
        <v>26</v>
      </c>
      <c r="N34" s="17"/>
      <c r="O34" s="14">
        <v>0</v>
      </c>
      <c r="P34" s="14">
        <v>1</v>
      </c>
      <c r="Q34" s="17" t="s">
        <v>36</v>
      </c>
      <c r="R34" s="14">
        <v>0</v>
      </c>
      <c r="S34" s="14">
        <v>0</v>
      </c>
      <c r="T34" s="17" t="s">
        <v>377</v>
      </c>
      <c r="U34" s="19">
        <v>2</v>
      </c>
      <c r="V34" s="17" t="s">
        <v>27</v>
      </c>
      <c r="W34" s="11">
        <v>5.62</v>
      </c>
      <c r="X34" s="11">
        <v>6.03</v>
      </c>
      <c r="Y34" s="11">
        <v>4.7300000000000004</v>
      </c>
      <c r="Z34" s="11">
        <f t="shared" ref="Z34:Z65" si="6">X34/Y34</f>
        <v>1.2748414376321353</v>
      </c>
      <c r="AA34" s="11">
        <f t="shared" si="4"/>
        <v>1.0558035714285714</v>
      </c>
      <c r="AB34" s="11">
        <f t="shared" si="5"/>
        <v>1.3459821428571428</v>
      </c>
      <c r="AC34" s="11">
        <v>4.4800000000000004</v>
      </c>
      <c r="AD34" s="20"/>
      <c r="AE34" s="21"/>
      <c r="AF34" s="21"/>
      <c r="AG34" s="21"/>
      <c r="AH34" s="21"/>
      <c r="AI34" s="21"/>
      <c r="AJ34" s="21"/>
      <c r="AK34" s="21"/>
      <c r="AL34" s="22"/>
    </row>
    <row r="35" spans="1:38" ht="16" customHeight="1">
      <c r="A35" s="11"/>
      <c r="B35" s="11">
        <f t="shared" si="0"/>
        <v>0</v>
      </c>
      <c r="C35" s="11">
        <f t="shared" si="1"/>
        <v>7</v>
      </c>
      <c r="D35" s="11">
        <f t="shared" si="2"/>
        <v>0.65313599999999994</v>
      </c>
      <c r="E35" s="24"/>
      <c r="F35" s="13"/>
      <c r="G35" s="14">
        <v>0</v>
      </c>
      <c r="H35" s="14">
        <v>42</v>
      </c>
      <c r="I35" s="14">
        <v>1</v>
      </c>
      <c r="J35" s="15" t="s">
        <v>88</v>
      </c>
      <c r="K35" s="19"/>
      <c r="L35" s="41" t="s">
        <v>40</v>
      </c>
      <c r="M35" s="103" t="s">
        <v>28</v>
      </c>
      <c r="N35" s="17"/>
      <c r="O35" s="14">
        <v>0</v>
      </c>
      <c r="P35" s="14">
        <v>1</v>
      </c>
      <c r="Q35" s="17" t="s">
        <v>25</v>
      </c>
      <c r="R35" s="14">
        <v>1</v>
      </c>
      <c r="S35" s="14">
        <v>0</v>
      </c>
      <c r="T35" s="17" t="s">
        <v>404</v>
      </c>
      <c r="U35" s="19"/>
      <c r="V35" s="17" t="s">
        <v>31</v>
      </c>
      <c r="W35" s="11">
        <v>2.68</v>
      </c>
      <c r="X35" s="11">
        <v>1.82</v>
      </c>
      <c r="Y35" s="11">
        <v>2.73</v>
      </c>
      <c r="Z35" s="11">
        <f t="shared" si="6"/>
        <v>0.66666666666666674</v>
      </c>
      <c r="AA35" s="11">
        <f t="shared" si="4"/>
        <v>1.2580645161290323</v>
      </c>
      <c r="AB35" s="11">
        <f t="shared" si="5"/>
        <v>0.83870967741935487</v>
      </c>
      <c r="AC35" s="11">
        <v>2.17</v>
      </c>
      <c r="AD35" s="20"/>
      <c r="AE35" s="21"/>
      <c r="AF35" s="21"/>
      <c r="AG35" s="21"/>
      <c r="AH35" s="21"/>
      <c r="AI35" s="21"/>
      <c r="AJ35" s="21"/>
      <c r="AK35" s="21"/>
      <c r="AL35" s="22"/>
    </row>
    <row r="36" spans="1:38" ht="16" customHeight="1">
      <c r="A36" s="11"/>
      <c r="B36" s="11">
        <f t="shared" si="0"/>
        <v>4</v>
      </c>
      <c r="C36" s="11">
        <f t="shared" si="1"/>
        <v>2</v>
      </c>
      <c r="D36" s="11">
        <f t="shared" si="2"/>
        <v>8.6579999999999879E-2</v>
      </c>
      <c r="E36" s="26">
        <v>13</v>
      </c>
      <c r="F36" s="13" t="s">
        <v>89</v>
      </c>
      <c r="G36" s="17" t="s">
        <v>25</v>
      </c>
      <c r="H36" s="109">
        <v>52</v>
      </c>
      <c r="I36" s="14">
        <v>0</v>
      </c>
      <c r="J36" s="15" t="s">
        <v>90</v>
      </c>
      <c r="K36" s="14">
        <v>2</v>
      </c>
      <c r="L36" s="42">
        <v>1</v>
      </c>
      <c r="M36" s="104" t="s">
        <v>91</v>
      </c>
      <c r="N36" s="25" t="s">
        <v>92</v>
      </c>
      <c r="O36" s="18">
        <v>1</v>
      </c>
      <c r="P36" s="18">
        <v>1</v>
      </c>
      <c r="Q36" s="17" t="s">
        <v>25</v>
      </c>
      <c r="R36" s="14">
        <v>0</v>
      </c>
      <c r="S36" s="14">
        <v>1</v>
      </c>
      <c r="T36" s="14">
        <v>0</v>
      </c>
      <c r="U36" s="19"/>
      <c r="V36" s="17" t="s">
        <v>31</v>
      </c>
      <c r="W36" s="11">
        <v>3.4</v>
      </c>
      <c r="X36" s="11">
        <v>2.7</v>
      </c>
      <c r="Y36" s="11">
        <v>2.5</v>
      </c>
      <c r="Z36" s="11">
        <f t="shared" si="6"/>
        <v>1.08</v>
      </c>
      <c r="AA36" s="11">
        <f t="shared" si="4"/>
        <v>1.1574074074074074</v>
      </c>
      <c r="AB36" s="11">
        <f t="shared" si="5"/>
        <v>1.25</v>
      </c>
      <c r="AC36" s="11">
        <v>2.16</v>
      </c>
      <c r="AD36" s="20"/>
      <c r="AE36" s="21"/>
      <c r="AF36" s="21"/>
      <c r="AG36" s="21"/>
      <c r="AH36" s="21"/>
      <c r="AI36" s="21"/>
      <c r="AJ36" s="21"/>
      <c r="AK36" s="21"/>
      <c r="AL36" s="22"/>
    </row>
    <row r="37" spans="1:38" ht="16" customHeight="1">
      <c r="A37" s="11"/>
      <c r="B37" s="11">
        <f t="shared" si="0"/>
        <v>10</v>
      </c>
      <c r="C37" s="11">
        <f t="shared" si="1"/>
        <v>2</v>
      </c>
      <c r="D37" s="11">
        <f t="shared" si="2"/>
        <v>-0.34110000000000007</v>
      </c>
      <c r="E37" s="24"/>
      <c r="F37" s="13"/>
      <c r="G37" s="17" t="s">
        <v>25</v>
      </c>
      <c r="H37" s="14">
        <v>52</v>
      </c>
      <c r="I37" s="14">
        <v>0</v>
      </c>
      <c r="J37" s="15" t="s">
        <v>93</v>
      </c>
      <c r="K37" s="19"/>
      <c r="L37" s="42">
        <v>2</v>
      </c>
      <c r="M37" s="104" t="s">
        <v>396</v>
      </c>
      <c r="N37" s="25" t="s">
        <v>392</v>
      </c>
      <c r="O37" s="14">
        <v>0</v>
      </c>
      <c r="P37" s="14">
        <v>1</v>
      </c>
      <c r="Q37" s="17" t="s">
        <v>36</v>
      </c>
      <c r="R37" s="14">
        <v>0</v>
      </c>
      <c r="S37" s="14">
        <v>1</v>
      </c>
      <c r="T37" s="14">
        <v>0</v>
      </c>
      <c r="U37" s="19"/>
      <c r="V37" s="17" t="s">
        <v>27</v>
      </c>
      <c r="W37" s="11">
        <v>6</v>
      </c>
      <c r="X37" s="11">
        <v>5</v>
      </c>
      <c r="Y37" s="11">
        <v>3</v>
      </c>
      <c r="Z37" s="11">
        <f t="shared" si="6"/>
        <v>1.6666666666666667</v>
      </c>
      <c r="AA37" s="11">
        <f t="shared" si="4"/>
        <v>0.63829787234042545</v>
      </c>
      <c r="AB37" s="11">
        <f t="shared" si="5"/>
        <v>1.0638297872340425</v>
      </c>
      <c r="AC37" s="11">
        <v>4.7</v>
      </c>
      <c r="AD37" s="20"/>
      <c r="AE37" s="21"/>
      <c r="AF37" s="21"/>
      <c r="AG37" s="21"/>
      <c r="AH37" s="21"/>
      <c r="AI37" s="21"/>
      <c r="AJ37" s="21"/>
      <c r="AK37" s="21"/>
      <c r="AL37" s="22"/>
    </row>
    <row r="38" spans="1:38" ht="16" customHeight="1">
      <c r="A38" s="11"/>
      <c r="B38" s="11">
        <f t="shared" si="0"/>
        <v>1</v>
      </c>
      <c r="C38" s="11">
        <f t="shared" si="1"/>
        <v>1</v>
      </c>
      <c r="D38" s="11">
        <f t="shared" si="2"/>
        <v>-0.50336000000000003</v>
      </c>
      <c r="E38" s="26">
        <v>14</v>
      </c>
      <c r="F38" s="13" t="s">
        <v>94</v>
      </c>
      <c r="G38" s="14">
        <v>0</v>
      </c>
      <c r="H38" s="109">
        <v>57</v>
      </c>
      <c r="I38" s="14">
        <v>1</v>
      </c>
      <c r="J38" s="15" t="s">
        <v>95</v>
      </c>
      <c r="K38" s="14">
        <v>3</v>
      </c>
      <c r="L38" s="43" t="s">
        <v>25</v>
      </c>
      <c r="M38" s="104" t="s">
        <v>91</v>
      </c>
      <c r="N38" s="25" t="s">
        <v>92</v>
      </c>
      <c r="O38" s="14">
        <v>0</v>
      </c>
      <c r="P38" s="14">
        <v>0</v>
      </c>
      <c r="Q38" s="17" t="s">
        <v>36</v>
      </c>
      <c r="R38" s="14">
        <v>1</v>
      </c>
      <c r="S38" s="14">
        <v>0</v>
      </c>
      <c r="T38" s="14">
        <v>0</v>
      </c>
      <c r="U38" s="19"/>
      <c r="V38" s="17" t="s">
        <v>31</v>
      </c>
      <c r="W38" s="11">
        <v>2.2000000000000002</v>
      </c>
      <c r="X38" s="11">
        <v>2.5</v>
      </c>
      <c r="Y38" s="11">
        <v>1.8</v>
      </c>
      <c r="Z38" s="11">
        <f t="shared" si="6"/>
        <v>1.3888888888888888</v>
      </c>
      <c r="AA38" s="11">
        <f t="shared" si="4"/>
        <v>0.44226044226044225</v>
      </c>
      <c r="AB38" s="11">
        <f t="shared" si="5"/>
        <v>0.61425061425061422</v>
      </c>
      <c r="AC38" s="11">
        <v>4.07</v>
      </c>
      <c r="AD38" s="20"/>
      <c r="AE38" s="21"/>
      <c r="AF38" s="21"/>
      <c r="AG38" s="21"/>
      <c r="AH38" s="21"/>
      <c r="AI38" s="21"/>
      <c r="AJ38" s="21"/>
      <c r="AK38" s="21"/>
      <c r="AL38" s="22"/>
    </row>
    <row r="39" spans="1:38" ht="16" customHeight="1">
      <c r="A39" s="11"/>
      <c r="B39" s="11">
        <f t="shared" si="0"/>
        <v>8</v>
      </c>
      <c r="C39" s="11">
        <f t="shared" si="1"/>
        <v>3</v>
      </c>
      <c r="D39" s="11">
        <f t="shared" si="2"/>
        <v>-0.20054000000000002</v>
      </c>
      <c r="E39" s="28"/>
      <c r="F39" s="13"/>
      <c r="G39" s="14">
        <v>0</v>
      </c>
      <c r="H39" s="14">
        <v>57</v>
      </c>
      <c r="I39" s="14">
        <v>1</v>
      </c>
      <c r="J39" s="15" t="s">
        <v>96</v>
      </c>
      <c r="K39" s="19"/>
      <c r="L39" s="43" t="s">
        <v>29</v>
      </c>
      <c r="M39" s="103" t="s">
        <v>54</v>
      </c>
      <c r="N39" s="17" t="s">
        <v>388</v>
      </c>
      <c r="O39" s="14">
        <v>0</v>
      </c>
      <c r="P39" s="14">
        <v>0</v>
      </c>
      <c r="Q39" s="17" t="s">
        <v>36</v>
      </c>
      <c r="R39" s="14">
        <v>1</v>
      </c>
      <c r="S39" s="14">
        <v>0</v>
      </c>
      <c r="T39" s="14">
        <v>1</v>
      </c>
      <c r="U39" s="19">
        <v>1</v>
      </c>
      <c r="V39" s="17" t="s">
        <v>31</v>
      </c>
      <c r="W39" s="11">
        <v>4.8</v>
      </c>
      <c r="X39" s="11">
        <v>5.2</v>
      </c>
      <c r="Y39" s="11">
        <v>4.2</v>
      </c>
      <c r="Z39" s="11">
        <f t="shared" si="6"/>
        <v>1.2380952380952381</v>
      </c>
      <c r="AA39" s="11">
        <f t="shared" si="4"/>
        <v>1.2352941176470589</v>
      </c>
      <c r="AB39" s="11">
        <f t="shared" si="5"/>
        <v>1.5294117647058825</v>
      </c>
      <c r="AC39" s="11">
        <v>3.4</v>
      </c>
      <c r="AD39" s="20"/>
      <c r="AE39" s="21"/>
      <c r="AF39" s="21"/>
      <c r="AG39" s="21"/>
      <c r="AH39" s="21"/>
      <c r="AI39" s="21"/>
      <c r="AJ39" s="21"/>
      <c r="AK39" s="21"/>
      <c r="AL39" s="22"/>
    </row>
    <row r="40" spans="1:38" ht="16" customHeight="1">
      <c r="A40" s="11"/>
      <c r="B40" s="11">
        <f t="shared" si="0"/>
        <v>4</v>
      </c>
      <c r="C40" s="11">
        <f t="shared" si="1"/>
        <v>3</v>
      </c>
      <c r="D40" s="11">
        <f t="shared" si="2"/>
        <v>-0.32010000000000005</v>
      </c>
      <c r="E40" s="24"/>
      <c r="F40" s="13"/>
      <c r="G40" s="14">
        <v>0</v>
      </c>
      <c r="H40" s="14">
        <v>57</v>
      </c>
      <c r="I40" s="14">
        <v>1</v>
      </c>
      <c r="J40" s="15" t="s">
        <v>97</v>
      </c>
      <c r="K40" s="19"/>
      <c r="L40" s="43" t="s">
        <v>33</v>
      </c>
      <c r="M40" s="103" t="s">
        <v>54</v>
      </c>
      <c r="N40" s="17" t="s">
        <v>393</v>
      </c>
      <c r="O40" s="14">
        <v>0</v>
      </c>
      <c r="P40" s="14">
        <v>0</v>
      </c>
      <c r="Q40" s="17" t="s">
        <v>36</v>
      </c>
      <c r="R40" s="14">
        <v>1</v>
      </c>
      <c r="S40" s="14">
        <v>0</v>
      </c>
      <c r="T40" s="14">
        <v>1</v>
      </c>
      <c r="U40" s="19">
        <v>2</v>
      </c>
      <c r="V40" s="17" t="s">
        <v>31</v>
      </c>
      <c r="W40" s="11">
        <v>2</v>
      </c>
      <c r="X40" s="11">
        <v>2.4</v>
      </c>
      <c r="Y40" s="11">
        <v>1.8</v>
      </c>
      <c r="Z40" s="11">
        <f t="shared" si="6"/>
        <v>1.3333333333333333</v>
      </c>
      <c r="AA40" s="11">
        <f t="shared" si="4"/>
        <v>0.52941176470588236</v>
      </c>
      <c r="AB40" s="11">
        <f t="shared" si="5"/>
        <v>0.70588235294117652</v>
      </c>
      <c r="AC40" s="11">
        <v>3.4</v>
      </c>
      <c r="AD40" s="20"/>
      <c r="AE40" s="21"/>
      <c r="AF40" s="21"/>
      <c r="AG40" s="21"/>
      <c r="AH40" s="21"/>
      <c r="AI40" s="21"/>
      <c r="AJ40" s="21"/>
      <c r="AK40" s="21"/>
      <c r="AL40" s="22"/>
    </row>
    <row r="41" spans="1:38" ht="16" customHeight="1">
      <c r="A41" s="11"/>
      <c r="B41" s="11">
        <f t="shared" si="0"/>
        <v>5</v>
      </c>
      <c r="C41" s="11">
        <f t="shared" si="1"/>
        <v>0</v>
      </c>
      <c r="D41" s="11">
        <f t="shared" si="2"/>
        <v>-0.44486100000000006</v>
      </c>
      <c r="E41" s="26">
        <v>15</v>
      </c>
      <c r="F41" s="13" t="s">
        <v>98</v>
      </c>
      <c r="G41" s="14">
        <v>1</v>
      </c>
      <c r="H41" s="109">
        <v>59</v>
      </c>
      <c r="I41" s="14">
        <v>0</v>
      </c>
      <c r="J41" s="15" t="s">
        <v>99</v>
      </c>
      <c r="K41" s="14">
        <v>3</v>
      </c>
      <c r="L41" s="44">
        <v>1</v>
      </c>
      <c r="M41" s="104" t="s">
        <v>30</v>
      </c>
      <c r="N41" s="25" t="s">
        <v>383</v>
      </c>
      <c r="O41" s="14">
        <v>0</v>
      </c>
      <c r="P41" s="14">
        <v>0</v>
      </c>
      <c r="Q41" s="17" t="s">
        <v>36</v>
      </c>
      <c r="R41" s="14">
        <v>0</v>
      </c>
      <c r="S41" s="19">
        <v>1</v>
      </c>
      <c r="T41" s="14">
        <v>0</v>
      </c>
      <c r="U41" s="19"/>
      <c r="V41" s="17" t="s">
        <v>27</v>
      </c>
      <c r="W41" s="11">
        <v>3.57</v>
      </c>
      <c r="X41" s="11">
        <v>3.29</v>
      </c>
      <c r="Y41" s="11">
        <v>2.86</v>
      </c>
      <c r="Z41" s="11">
        <f t="shared" si="6"/>
        <v>1.1503496503496504</v>
      </c>
      <c r="AA41" s="11">
        <f t="shared" si="4"/>
        <v>0.77717391304347816</v>
      </c>
      <c r="AB41" s="11">
        <f t="shared" si="5"/>
        <v>0.8940217391304347</v>
      </c>
      <c r="AC41" s="11">
        <v>3.68</v>
      </c>
      <c r="AD41" s="20"/>
      <c r="AE41" s="21"/>
      <c r="AF41" s="21"/>
      <c r="AG41" s="21"/>
      <c r="AH41" s="21"/>
      <c r="AI41" s="21"/>
      <c r="AJ41" s="21"/>
      <c r="AK41" s="21"/>
      <c r="AL41" s="22"/>
    </row>
    <row r="42" spans="1:38" ht="16" customHeight="1">
      <c r="A42" s="11"/>
      <c r="B42" s="11">
        <f t="shared" si="0"/>
        <v>14</v>
      </c>
      <c r="C42" s="11">
        <f t="shared" si="1"/>
        <v>3</v>
      </c>
      <c r="D42" s="11">
        <f t="shared" si="2"/>
        <v>0.27275199999999988</v>
      </c>
      <c r="E42" s="28"/>
      <c r="F42" s="13"/>
      <c r="G42" s="14">
        <v>1</v>
      </c>
      <c r="H42" s="14">
        <v>59</v>
      </c>
      <c r="I42" s="14">
        <v>0</v>
      </c>
      <c r="J42" s="15" t="s">
        <v>100</v>
      </c>
      <c r="K42" s="19"/>
      <c r="L42" s="44">
        <v>2</v>
      </c>
      <c r="M42" s="104" t="s">
        <v>34</v>
      </c>
      <c r="N42" s="25" t="s">
        <v>383</v>
      </c>
      <c r="O42" s="14">
        <v>0</v>
      </c>
      <c r="P42" s="14">
        <v>0</v>
      </c>
      <c r="Q42" s="17" t="s">
        <v>25</v>
      </c>
      <c r="R42" s="14">
        <v>0</v>
      </c>
      <c r="S42" s="19">
        <v>1</v>
      </c>
      <c r="T42" s="14">
        <v>1</v>
      </c>
      <c r="U42" s="19">
        <v>2</v>
      </c>
      <c r="V42" s="17" t="s">
        <v>27</v>
      </c>
      <c r="W42" s="11">
        <v>7.76</v>
      </c>
      <c r="X42" s="11">
        <v>3.69</v>
      </c>
      <c r="Y42" s="11">
        <v>4.57</v>
      </c>
      <c r="Z42" s="11">
        <f t="shared" si="6"/>
        <v>0.80743982494529531</v>
      </c>
      <c r="AA42" s="11">
        <f t="shared" si="4"/>
        <v>1.4837662337662338</v>
      </c>
      <c r="AB42" s="11">
        <f t="shared" si="5"/>
        <v>1.198051948051948</v>
      </c>
      <c r="AC42" s="11">
        <v>3.08</v>
      </c>
      <c r="AD42" s="20"/>
      <c r="AE42" s="21"/>
      <c r="AF42" s="21"/>
      <c r="AG42" s="21"/>
      <c r="AH42" s="21"/>
      <c r="AI42" s="21"/>
      <c r="AJ42" s="21"/>
      <c r="AK42" s="21"/>
      <c r="AL42" s="22"/>
    </row>
    <row r="43" spans="1:38" ht="16" customHeight="1">
      <c r="A43" s="11"/>
      <c r="B43" s="11">
        <f t="shared" si="0"/>
        <v>11</v>
      </c>
      <c r="C43" s="11">
        <f t="shared" si="1"/>
        <v>0</v>
      </c>
      <c r="D43" s="11">
        <f t="shared" si="2"/>
        <v>0.19204899999999991</v>
      </c>
      <c r="E43" s="24"/>
      <c r="F43" s="13"/>
      <c r="G43" s="14">
        <v>1</v>
      </c>
      <c r="H43" s="14">
        <v>59</v>
      </c>
      <c r="I43" s="14">
        <v>0</v>
      </c>
      <c r="J43" s="15" t="s">
        <v>101</v>
      </c>
      <c r="K43" s="19"/>
      <c r="L43" s="44">
        <v>3</v>
      </c>
      <c r="M43" s="104" t="s">
        <v>34</v>
      </c>
      <c r="N43" s="25" t="s">
        <v>383</v>
      </c>
      <c r="O43" s="14">
        <v>0</v>
      </c>
      <c r="P43" s="14">
        <v>0</v>
      </c>
      <c r="Q43" s="17" t="s">
        <v>25</v>
      </c>
      <c r="R43" s="14">
        <v>0</v>
      </c>
      <c r="S43" s="19">
        <v>1</v>
      </c>
      <c r="T43" s="14">
        <v>1</v>
      </c>
      <c r="U43" s="19">
        <v>1</v>
      </c>
      <c r="V43" s="17" t="s">
        <v>27</v>
      </c>
      <c r="W43" s="11">
        <v>5.87</v>
      </c>
      <c r="X43" s="11">
        <v>4.25</v>
      </c>
      <c r="Y43" s="11">
        <v>4.03</v>
      </c>
      <c r="Z43" s="11">
        <f t="shared" si="6"/>
        <v>1.0545905707196028</v>
      </c>
      <c r="AA43" s="11">
        <f t="shared" si="4"/>
        <v>1.3084415584415585</v>
      </c>
      <c r="AB43" s="11">
        <f t="shared" si="5"/>
        <v>1.3798701298701299</v>
      </c>
      <c r="AC43" s="11">
        <v>3.08</v>
      </c>
      <c r="AD43" s="20"/>
      <c r="AE43" s="21"/>
      <c r="AF43" s="21"/>
      <c r="AG43" s="21"/>
      <c r="AH43" s="21"/>
      <c r="AI43" s="21"/>
      <c r="AJ43" s="21"/>
      <c r="AK43" s="21"/>
      <c r="AL43" s="22"/>
    </row>
    <row r="44" spans="1:38" ht="16" customHeight="1">
      <c r="A44" s="11"/>
      <c r="B44" s="11">
        <f t="shared" si="0"/>
        <v>10</v>
      </c>
      <c r="C44" s="11">
        <f t="shared" si="1"/>
        <v>3</v>
      </c>
      <c r="D44" s="11">
        <f t="shared" si="2"/>
        <v>-0.24494800000000003</v>
      </c>
      <c r="E44" s="26">
        <v>16</v>
      </c>
      <c r="F44" s="13" t="s">
        <v>102</v>
      </c>
      <c r="G44" s="14">
        <v>1</v>
      </c>
      <c r="H44" s="109">
        <v>69</v>
      </c>
      <c r="I44" s="14">
        <v>1</v>
      </c>
      <c r="J44" s="15" t="s">
        <v>103</v>
      </c>
      <c r="K44" s="14">
        <v>2</v>
      </c>
      <c r="L44" s="45">
        <v>1</v>
      </c>
      <c r="M44" s="103" t="s">
        <v>57</v>
      </c>
      <c r="N44" s="17" t="s">
        <v>387</v>
      </c>
      <c r="O44" s="14">
        <v>0</v>
      </c>
      <c r="P44" s="14">
        <v>0</v>
      </c>
      <c r="Q44" s="17" t="s">
        <v>36</v>
      </c>
      <c r="R44" s="14">
        <v>1</v>
      </c>
      <c r="S44" s="14">
        <v>0</v>
      </c>
      <c r="T44" s="14">
        <v>0</v>
      </c>
      <c r="U44" s="19"/>
      <c r="V44" s="17" t="s">
        <v>27</v>
      </c>
      <c r="W44" s="11">
        <v>3.76</v>
      </c>
      <c r="X44" s="11">
        <v>4.54</v>
      </c>
      <c r="Y44" s="11">
        <v>3.09</v>
      </c>
      <c r="Z44" s="11">
        <f t="shared" si="6"/>
        <v>1.4692556634304208</v>
      </c>
      <c r="AA44" s="11">
        <f t="shared" si="4"/>
        <v>1.2821576763485476</v>
      </c>
      <c r="AB44" s="11">
        <f t="shared" si="5"/>
        <v>1.8838174273858921</v>
      </c>
      <c r="AC44" s="11">
        <v>2.41</v>
      </c>
      <c r="AD44" s="20"/>
      <c r="AE44" s="21"/>
      <c r="AF44" s="21"/>
      <c r="AG44" s="21"/>
      <c r="AH44" s="21"/>
      <c r="AI44" s="21"/>
      <c r="AJ44" s="21"/>
      <c r="AK44" s="21"/>
      <c r="AL44" s="22"/>
    </row>
    <row r="45" spans="1:38" ht="16" customHeight="1">
      <c r="A45" s="11"/>
      <c r="B45" s="11">
        <f t="shared" si="0"/>
        <v>16</v>
      </c>
      <c r="C45" s="11">
        <f t="shared" si="1"/>
        <v>4</v>
      </c>
      <c r="D45" s="11">
        <f t="shared" si="2"/>
        <v>0.26164999999999994</v>
      </c>
      <c r="E45" s="24"/>
      <c r="F45" s="13"/>
      <c r="G45" s="14">
        <v>1</v>
      </c>
      <c r="H45" s="14">
        <v>69</v>
      </c>
      <c r="I45" s="14">
        <v>1</v>
      </c>
      <c r="J45" s="15" t="s">
        <v>104</v>
      </c>
      <c r="K45" s="19"/>
      <c r="L45" s="45">
        <v>2</v>
      </c>
      <c r="M45" s="104" t="s">
        <v>30</v>
      </c>
      <c r="N45" s="25" t="s">
        <v>377</v>
      </c>
      <c r="O45" s="14">
        <v>0</v>
      </c>
      <c r="P45" s="14">
        <v>0</v>
      </c>
      <c r="Q45" s="17" t="s">
        <v>25</v>
      </c>
      <c r="R45" s="14">
        <v>0</v>
      </c>
      <c r="S45" s="14">
        <v>0</v>
      </c>
      <c r="T45" s="14">
        <v>0</v>
      </c>
      <c r="U45" s="19"/>
      <c r="V45" s="17" t="s">
        <v>31</v>
      </c>
      <c r="W45" s="11">
        <v>7.5</v>
      </c>
      <c r="X45" s="11">
        <v>6.82</v>
      </c>
      <c r="Y45" s="11">
        <v>3.26</v>
      </c>
      <c r="Z45" s="11">
        <f t="shared" si="6"/>
        <v>2.092024539877301</v>
      </c>
      <c r="AA45" s="11">
        <f t="shared" si="4"/>
        <v>0.74770642201834847</v>
      </c>
      <c r="AB45" s="11">
        <f t="shared" si="5"/>
        <v>1.5642201834862386</v>
      </c>
      <c r="AC45" s="11">
        <v>4.3600000000000003</v>
      </c>
      <c r="AD45" s="20"/>
      <c r="AE45" s="21"/>
      <c r="AF45" s="21"/>
      <c r="AG45" s="21"/>
      <c r="AH45" s="21"/>
      <c r="AI45" s="21"/>
      <c r="AJ45" s="21"/>
      <c r="AK45" s="21"/>
      <c r="AL45" s="22"/>
    </row>
    <row r="46" spans="1:38" ht="16" customHeight="1">
      <c r="A46" s="11"/>
      <c r="B46" s="11">
        <f t="shared" si="0"/>
        <v>10</v>
      </c>
      <c r="C46" s="11">
        <f t="shared" si="1"/>
        <v>6</v>
      </c>
      <c r="D46" s="11">
        <f t="shared" si="2"/>
        <v>0.72045000000000003</v>
      </c>
      <c r="E46" s="26">
        <v>17</v>
      </c>
      <c r="F46" s="13" t="s">
        <v>105</v>
      </c>
      <c r="G46" s="14">
        <v>1</v>
      </c>
      <c r="H46" s="109">
        <v>65</v>
      </c>
      <c r="I46" s="14">
        <v>0</v>
      </c>
      <c r="J46" s="15" t="s">
        <v>106</v>
      </c>
      <c r="K46" s="14">
        <v>2</v>
      </c>
      <c r="L46" s="46">
        <v>1</v>
      </c>
      <c r="M46" s="103" t="s">
        <v>66</v>
      </c>
      <c r="N46" s="17" t="s">
        <v>66</v>
      </c>
      <c r="O46" s="18">
        <v>1</v>
      </c>
      <c r="P46" s="18">
        <v>1</v>
      </c>
      <c r="Q46" s="17" t="s">
        <v>25</v>
      </c>
      <c r="R46" s="14">
        <v>0</v>
      </c>
      <c r="S46" s="14">
        <v>0</v>
      </c>
      <c r="T46" s="14">
        <v>0</v>
      </c>
      <c r="U46" s="19"/>
      <c r="V46" s="17" t="s">
        <v>31</v>
      </c>
      <c r="W46" s="11">
        <v>4.5</v>
      </c>
      <c r="X46" s="11">
        <v>3.3</v>
      </c>
      <c r="Y46" s="11">
        <v>3.2</v>
      </c>
      <c r="Z46" s="11">
        <f t="shared" si="6"/>
        <v>1.0312499999999998</v>
      </c>
      <c r="AA46" s="11">
        <f t="shared" si="4"/>
        <v>0.89887640449438211</v>
      </c>
      <c r="AB46" s="11">
        <f t="shared" si="5"/>
        <v>0.92696629213483139</v>
      </c>
      <c r="AC46" s="11">
        <v>3.56</v>
      </c>
      <c r="AD46" s="20"/>
      <c r="AE46" s="21"/>
      <c r="AF46" s="21"/>
      <c r="AG46" s="21"/>
      <c r="AH46" s="21"/>
      <c r="AI46" s="21"/>
      <c r="AJ46" s="21"/>
      <c r="AK46" s="21"/>
      <c r="AL46" s="22"/>
    </row>
    <row r="47" spans="1:38" ht="16" customHeight="1">
      <c r="A47" s="11"/>
      <c r="B47" s="11">
        <f t="shared" si="0"/>
        <v>6</v>
      </c>
      <c r="C47" s="11">
        <f t="shared" si="1"/>
        <v>6</v>
      </c>
      <c r="D47" s="11">
        <f t="shared" si="2"/>
        <v>-8.9160000000000003E-2</v>
      </c>
      <c r="E47" s="24"/>
      <c r="F47" s="13"/>
      <c r="G47" s="14">
        <v>1</v>
      </c>
      <c r="H47" s="14">
        <v>65</v>
      </c>
      <c r="I47" s="14">
        <v>0</v>
      </c>
      <c r="J47" s="15" t="s">
        <v>107</v>
      </c>
      <c r="K47" s="19"/>
      <c r="L47" s="46">
        <v>2</v>
      </c>
      <c r="M47" s="103" t="s">
        <v>26</v>
      </c>
      <c r="N47" s="17"/>
      <c r="O47" s="14">
        <v>0</v>
      </c>
      <c r="P47" s="14">
        <v>1</v>
      </c>
      <c r="Q47" s="17" t="s">
        <v>36</v>
      </c>
      <c r="R47" s="14">
        <v>1</v>
      </c>
      <c r="S47" s="14">
        <v>0</v>
      </c>
      <c r="T47" s="14">
        <v>0</v>
      </c>
      <c r="U47" s="19"/>
      <c r="V47" s="17" t="s">
        <v>47</v>
      </c>
      <c r="W47" s="11">
        <v>2.2000000000000002</v>
      </c>
      <c r="X47" s="11">
        <v>2.5</v>
      </c>
      <c r="Y47" s="11">
        <v>2.36</v>
      </c>
      <c r="Z47" s="11">
        <f t="shared" si="6"/>
        <v>1.0593220338983051</v>
      </c>
      <c r="AA47" s="11">
        <f t="shared" si="4"/>
        <v>1.0396475770925109</v>
      </c>
      <c r="AB47" s="11">
        <f t="shared" si="5"/>
        <v>1.1013215859030836</v>
      </c>
      <c r="AC47" s="11">
        <v>2.27</v>
      </c>
      <c r="AD47" s="20"/>
      <c r="AE47" s="21"/>
      <c r="AF47" s="21"/>
      <c r="AG47" s="21"/>
      <c r="AH47" s="21"/>
      <c r="AI47" s="21"/>
      <c r="AJ47" s="21"/>
      <c r="AK47" s="21"/>
      <c r="AL47" s="22"/>
    </row>
    <row r="48" spans="1:38" ht="16" customHeight="1">
      <c r="A48" s="11"/>
      <c r="B48" s="11">
        <f t="shared" si="0"/>
        <v>4</v>
      </c>
      <c r="C48" s="11">
        <f t="shared" si="1"/>
        <v>6</v>
      </c>
      <c r="D48" s="11">
        <f t="shared" si="2"/>
        <v>0.69242000000000004</v>
      </c>
      <c r="E48" s="26">
        <v>18</v>
      </c>
      <c r="F48" s="13" t="s">
        <v>108</v>
      </c>
      <c r="G48" s="14">
        <v>1</v>
      </c>
      <c r="H48" s="109">
        <v>50</v>
      </c>
      <c r="I48" s="14">
        <v>0</v>
      </c>
      <c r="J48" s="15" t="s">
        <v>109</v>
      </c>
      <c r="K48" s="14">
        <v>2</v>
      </c>
      <c r="L48" s="47">
        <v>1</v>
      </c>
      <c r="M48" s="103" t="s">
        <v>28</v>
      </c>
      <c r="N48" s="17"/>
      <c r="O48" s="18">
        <v>1</v>
      </c>
      <c r="P48" s="18">
        <v>1</v>
      </c>
      <c r="Q48" s="17" t="s">
        <v>25</v>
      </c>
      <c r="R48" s="14">
        <v>1</v>
      </c>
      <c r="S48" s="14">
        <v>0</v>
      </c>
      <c r="T48" s="14">
        <v>0</v>
      </c>
      <c r="U48" s="19"/>
      <c r="V48" s="17" t="s">
        <v>31</v>
      </c>
      <c r="W48" s="11">
        <v>3.6</v>
      </c>
      <c r="X48" s="11">
        <v>2.9</v>
      </c>
      <c r="Y48" s="11">
        <v>3.1</v>
      </c>
      <c r="Z48" s="11">
        <f t="shared" si="6"/>
        <v>0.93548387096774188</v>
      </c>
      <c r="AA48" s="11">
        <f t="shared" si="4"/>
        <v>1.1481481481481481</v>
      </c>
      <c r="AB48" s="11">
        <f t="shared" si="5"/>
        <v>1.074074074074074</v>
      </c>
      <c r="AC48" s="11">
        <v>2.7</v>
      </c>
      <c r="AD48" s="20"/>
      <c r="AE48" s="21"/>
      <c r="AF48" s="21"/>
      <c r="AG48" s="21"/>
      <c r="AH48" s="21"/>
      <c r="AI48" s="21"/>
      <c r="AJ48" s="21"/>
      <c r="AK48" s="21"/>
      <c r="AL48" s="22"/>
    </row>
    <row r="49" spans="1:38" ht="16" customHeight="1">
      <c r="A49" s="11"/>
      <c r="B49" s="11">
        <f t="shared" si="0"/>
        <v>3</v>
      </c>
      <c r="C49" s="11">
        <f t="shared" si="1"/>
        <v>4</v>
      </c>
      <c r="D49" s="11">
        <f t="shared" si="2"/>
        <v>-0.30302000000000001</v>
      </c>
      <c r="E49" s="24"/>
      <c r="F49" s="13"/>
      <c r="G49" s="14">
        <v>1</v>
      </c>
      <c r="H49" s="14">
        <v>50</v>
      </c>
      <c r="I49" s="14">
        <v>0</v>
      </c>
      <c r="J49" s="15" t="s">
        <v>110</v>
      </c>
      <c r="K49" s="19"/>
      <c r="L49" s="47">
        <v>2</v>
      </c>
      <c r="M49" s="103" t="s">
        <v>54</v>
      </c>
      <c r="N49" s="17" t="s">
        <v>387</v>
      </c>
      <c r="O49" s="14">
        <v>0</v>
      </c>
      <c r="P49" s="14">
        <v>1</v>
      </c>
      <c r="Q49" s="17" t="s">
        <v>36</v>
      </c>
      <c r="R49" s="14">
        <v>1</v>
      </c>
      <c r="S49" s="14">
        <v>0</v>
      </c>
      <c r="T49" s="14">
        <v>0</v>
      </c>
      <c r="U49" s="19"/>
      <c r="V49" s="17" t="s">
        <v>31</v>
      </c>
      <c r="W49" s="11">
        <v>2.4</v>
      </c>
      <c r="X49" s="11">
        <v>1.9</v>
      </c>
      <c r="Y49" s="11">
        <v>2.5</v>
      </c>
      <c r="Z49" s="11">
        <f t="shared" si="6"/>
        <v>0.76</v>
      </c>
      <c r="AA49" s="11">
        <f t="shared" si="4"/>
        <v>1.1737089201877935</v>
      </c>
      <c r="AB49" s="11">
        <f t="shared" si="5"/>
        <v>0.892018779342723</v>
      </c>
      <c r="AC49" s="11">
        <v>2.13</v>
      </c>
      <c r="AD49" s="20"/>
      <c r="AE49" s="21"/>
      <c r="AF49" s="21"/>
      <c r="AG49" s="21"/>
      <c r="AH49" s="21"/>
      <c r="AI49" s="21"/>
      <c r="AJ49" s="21"/>
      <c r="AK49" s="21"/>
      <c r="AL49" s="22"/>
    </row>
    <row r="50" spans="1:38" ht="16" customHeight="1">
      <c r="A50" s="11"/>
      <c r="B50" s="11">
        <f t="shared" si="0"/>
        <v>8</v>
      </c>
      <c r="C50" s="11">
        <f t="shared" si="1"/>
        <v>6</v>
      </c>
      <c r="D50" s="11">
        <f t="shared" si="2"/>
        <v>-0.33718000000000004</v>
      </c>
      <c r="E50" s="26">
        <v>19</v>
      </c>
      <c r="F50" s="13" t="s">
        <v>111</v>
      </c>
      <c r="G50" s="14">
        <v>1</v>
      </c>
      <c r="H50" s="109">
        <v>85</v>
      </c>
      <c r="I50" s="14">
        <v>1</v>
      </c>
      <c r="J50" s="15" t="s">
        <v>112</v>
      </c>
      <c r="K50" s="14">
        <v>2</v>
      </c>
      <c r="L50" s="48">
        <v>1</v>
      </c>
      <c r="M50" s="103" t="s">
        <v>54</v>
      </c>
      <c r="N50" s="17" t="s">
        <v>388</v>
      </c>
      <c r="O50" s="18">
        <v>1</v>
      </c>
      <c r="P50" s="18">
        <v>1</v>
      </c>
      <c r="Q50" s="17" t="s">
        <v>36</v>
      </c>
      <c r="R50" s="14">
        <v>1</v>
      </c>
      <c r="S50" s="14">
        <v>0</v>
      </c>
      <c r="T50" s="14">
        <v>0</v>
      </c>
      <c r="U50" s="19"/>
      <c r="V50" s="17" t="s">
        <v>31</v>
      </c>
      <c r="W50" s="11">
        <v>1.6</v>
      </c>
      <c r="X50" s="11">
        <v>2.2999999999999998</v>
      </c>
      <c r="Y50" s="11">
        <v>1.71</v>
      </c>
      <c r="Z50" s="11">
        <f t="shared" si="6"/>
        <v>1.3450292397660817</v>
      </c>
      <c r="AA50" s="11">
        <f t="shared" si="4"/>
        <v>0.67322834645669294</v>
      </c>
      <c r="AB50" s="11">
        <f t="shared" si="5"/>
        <v>0.90551181102362199</v>
      </c>
      <c r="AC50" s="11">
        <v>2.54</v>
      </c>
      <c r="AD50" s="20"/>
      <c r="AE50" s="21"/>
      <c r="AF50" s="21"/>
      <c r="AG50" s="21"/>
      <c r="AH50" s="21"/>
      <c r="AI50" s="21"/>
      <c r="AJ50" s="21"/>
      <c r="AK50" s="21"/>
      <c r="AL50" s="22"/>
    </row>
    <row r="51" spans="1:38" ht="16" customHeight="1">
      <c r="A51" s="11"/>
      <c r="B51" s="11">
        <f t="shared" si="0"/>
        <v>14</v>
      </c>
      <c r="C51" s="11">
        <f t="shared" si="1"/>
        <v>8</v>
      </c>
      <c r="D51" s="11">
        <f t="shared" si="2"/>
        <v>0.49864499999999995</v>
      </c>
      <c r="E51" s="24"/>
      <c r="F51" s="13"/>
      <c r="G51" s="14">
        <v>1</v>
      </c>
      <c r="H51" s="14">
        <v>85</v>
      </c>
      <c r="I51" s="14">
        <v>1</v>
      </c>
      <c r="J51" s="15" t="s">
        <v>113</v>
      </c>
      <c r="K51" s="19"/>
      <c r="L51" s="48">
        <v>2</v>
      </c>
      <c r="M51" s="103" t="s">
        <v>26</v>
      </c>
      <c r="N51" s="17"/>
      <c r="O51" s="14">
        <v>0</v>
      </c>
      <c r="P51" s="14">
        <v>1</v>
      </c>
      <c r="Q51" s="17" t="s">
        <v>25</v>
      </c>
      <c r="R51" s="14">
        <v>0</v>
      </c>
      <c r="S51" s="14">
        <v>0</v>
      </c>
      <c r="T51" s="14">
        <v>0</v>
      </c>
      <c r="U51" s="19"/>
      <c r="V51" s="17" t="s">
        <v>47</v>
      </c>
      <c r="W51" s="11">
        <v>3.35</v>
      </c>
      <c r="X51" s="11">
        <v>2.17</v>
      </c>
      <c r="Y51" s="11">
        <v>3.41</v>
      </c>
      <c r="Z51" s="11">
        <f t="shared" si="6"/>
        <v>0.63636363636363635</v>
      </c>
      <c r="AA51" s="11">
        <f t="shared" si="4"/>
        <v>1.1520270270270272</v>
      </c>
      <c r="AB51" s="11">
        <f t="shared" si="5"/>
        <v>0.73310810810810811</v>
      </c>
      <c r="AC51" s="11">
        <v>2.96</v>
      </c>
      <c r="AD51" s="20"/>
      <c r="AE51" s="21"/>
      <c r="AF51" s="21"/>
      <c r="AG51" s="21"/>
      <c r="AH51" s="21"/>
      <c r="AI51" s="21"/>
      <c r="AJ51" s="21"/>
      <c r="AK51" s="21"/>
      <c r="AL51" s="22"/>
    </row>
    <row r="52" spans="1:38" ht="16" customHeight="1">
      <c r="A52" s="11"/>
      <c r="B52" s="11">
        <f t="shared" si="0"/>
        <v>9</v>
      </c>
      <c r="C52" s="11">
        <f t="shared" si="1"/>
        <v>6</v>
      </c>
      <c r="D52" s="11">
        <f t="shared" si="2"/>
        <v>0.18175000000000002</v>
      </c>
      <c r="E52" s="49">
        <v>20</v>
      </c>
      <c r="F52" s="13" t="s">
        <v>114</v>
      </c>
      <c r="G52" s="14">
        <v>0</v>
      </c>
      <c r="H52" s="109">
        <v>58</v>
      </c>
      <c r="I52" s="14">
        <v>0</v>
      </c>
      <c r="J52" s="15" t="s">
        <v>115</v>
      </c>
      <c r="K52" s="14">
        <v>2</v>
      </c>
      <c r="L52" s="50">
        <v>1</v>
      </c>
      <c r="M52" s="103" t="s">
        <v>397</v>
      </c>
      <c r="N52" s="17" t="s">
        <v>64</v>
      </c>
      <c r="O52" s="14">
        <v>0</v>
      </c>
      <c r="P52" s="14">
        <v>1</v>
      </c>
      <c r="Q52" s="17" t="s">
        <v>36</v>
      </c>
      <c r="R52" s="14">
        <v>0</v>
      </c>
      <c r="S52" s="14">
        <v>1</v>
      </c>
      <c r="T52" s="14">
        <v>0</v>
      </c>
      <c r="U52" s="19"/>
      <c r="V52" s="17" t="s">
        <v>31</v>
      </c>
      <c r="W52" s="11">
        <v>4.5</v>
      </c>
      <c r="X52" s="11">
        <v>4.5</v>
      </c>
      <c r="Y52" s="11">
        <v>2.5</v>
      </c>
      <c r="Z52" s="11">
        <v>1.8</v>
      </c>
      <c r="AA52" s="11">
        <f t="shared" si="4"/>
        <v>0.59523809523809523</v>
      </c>
      <c r="AB52" s="11">
        <f t="shared" si="5"/>
        <v>1.0714285714285714</v>
      </c>
      <c r="AC52" s="11">
        <v>4.2</v>
      </c>
      <c r="AD52" s="20"/>
      <c r="AE52" s="21"/>
      <c r="AF52" s="21"/>
      <c r="AG52" s="21"/>
      <c r="AH52" s="21"/>
      <c r="AI52" s="21"/>
      <c r="AJ52" s="21"/>
      <c r="AK52" s="21"/>
      <c r="AL52" s="22"/>
    </row>
    <row r="53" spans="1:38" ht="16" customHeight="1">
      <c r="A53" s="11"/>
      <c r="B53" s="11">
        <f t="shared" si="0"/>
        <v>23</v>
      </c>
      <c r="C53" s="11">
        <f t="shared" si="1"/>
        <v>7</v>
      </c>
      <c r="D53" s="11">
        <f t="shared" si="2"/>
        <v>0.75461</v>
      </c>
      <c r="E53" s="51"/>
      <c r="F53" s="13"/>
      <c r="G53" s="17" t="s">
        <v>36</v>
      </c>
      <c r="H53" s="17" t="s">
        <v>116</v>
      </c>
      <c r="I53" s="17" t="s">
        <v>404</v>
      </c>
      <c r="J53" s="15" t="s">
        <v>117</v>
      </c>
      <c r="K53" s="19"/>
      <c r="L53" s="50">
        <v>2</v>
      </c>
      <c r="M53" s="103" t="s">
        <v>66</v>
      </c>
      <c r="N53" s="17" t="s">
        <v>66</v>
      </c>
      <c r="O53" s="18">
        <v>1</v>
      </c>
      <c r="P53" s="18">
        <v>1</v>
      </c>
      <c r="Q53" s="17" t="s">
        <v>25</v>
      </c>
      <c r="R53" s="14">
        <v>0</v>
      </c>
      <c r="S53" s="14">
        <v>1</v>
      </c>
      <c r="T53" s="14">
        <v>0</v>
      </c>
      <c r="U53" s="19"/>
      <c r="V53" s="17" t="s">
        <v>31</v>
      </c>
      <c r="W53" s="11">
        <v>5.3</v>
      </c>
      <c r="X53" s="11">
        <v>5.3</v>
      </c>
      <c r="Y53" s="11">
        <v>3.5</v>
      </c>
      <c r="Z53" s="11">
        <f t="shared" ref="Z53:Z84" si="7">X53/Y53</f>
        <v>1.5142857142857142</v>
      </c>
      <c r="AA53" s="11">
        <f t="shared" si="4"/>
        <v>0.85365853658536595</v>
      </c>
      <c r="AB53" s="11">
        <f t="shared" si="5"/>
        <v>1.2926829268292683</v>
      </c>
      <c r="AC53" s="11">
        <v>4.0999999999999996</v>
      </c>
      <c r="AD53" s="20"/>
      <c r="AE53" s="21"/>
      <c r="AF53" s="21"/>
      <c r="AG53" s="21"/>
      <c r="AH53" s="21"/>
      <c r="AI53" s="21"/>
      <c r="AJ53" s="21"/>
      <c r="AK53" s="21"/>
      <c r="AL53" s="22"/>
    </row>
    <row r="54" spans="1:38" ht="16" customHeight="1">
      <c r="A54" s="11"/>
      <c r="B54" s="11">
        <f t="shared" si="0"/>
        <v>9</v>
      </c>
      <c r="C54" s="11">
        <f t="shared" si="1"/>
        <v>7</v>
      </c>
      <c r="D54" s="11">
        <f t="shared" si="2"/>
        <v>0.67774999999999996</v>
      </c>
      <c r="E54" s="49">
        <v>21</v>
      </c>
      <c r="F54" s="13" t="s">
        <v>118</v>
      </c>
      <c r="G54" s="14">
        <v>1</v>
      </c>
      <c r="H54" s="109">
        <v>51</v>
      </c>
      <c r="I54" s="14">
        <v>1</v>
      </c>
      <c r="J54" s="15" t="s">
        <v>119</v>
      </c>
      <c r="K54" s="14">
        <v>2</v>
      </c>
      <c r="L54" s="52">
        <v>1</v>
      </c>
      <c r="M54" s="103" t="s">
        <v>66</v>
      </c>
      <c r="N54" s="17" t="s">
        <v>66</v>
      </c>
      <c r="O54" s="18">
        <v>1</v>
      </c>
      <c r="P54" s="18">
        <v>1</v>
      </c>
      <c r="Q54" s="17" t="s">
        <v>25</v>
      </c>
      <c r="R54" s="14">
        <v>1</v>
      </c>
      <c r="S54" s="14">
        <v>0</v>
      </c>
      <c r="T54" s="14">
        <v>0</v>
      </c>
      <c r="U54" s="19"/>
      <c r="V54" s="17" t="s">
        <v>120</v>
      </c>
      <c r="W54" s="11">
        <v>3.5</v>
      </c>
      <c r="X54" s="11">
        <v>3.5</v>
      </c>
      <c r="Y54" s="11">
        <v>3.2</v>
      </c>
      <c r="Z54" s="11">
        <f t="shared" si="7"/>
        <v>1.09375</v>
      </c>
      <c r="AA54" s="11">
        <f t="shared" si="4"/>
        <v>0.78048780487804892</v>
      </c>
      <c r="AB54" s="11">
        <f t="shared" si="5"/>
        <v>0.85365853658536595</v>
      </c>
      <c r="AC54" s="11">
        <v>4.0999999999999996</v>
      </c>
      <c r="AD54" s="20"/>
      <c r="AE54" s="21"/>
      <c r="AF54" s="21"/>
      <c r="AG54" s="21"/>
      <c r="AH54" s="21"/>
      <c r="AI54" s="21"/>
      <c r="AJ54" s="21"/>
      <c r="AK54" s="21"/>
      <c r="AL54" s="22"/>
    </row>
    <row r="55" spans="1:38" ht="16" customHeight="1">
      <c r="A55" s="11"/>
      <c r="B55" s="11">
        <f t="shared" si="0"/>
        <v>0</v>
      </c>
      <c r="C55" s="11">
        <f t="shared" si="1"/>
        <v>3</v>
      </c>
      <c r="D55" s="11">
        <f t="shared" si="2"/>
        <v>-0.50336000000000003</v>
      </c>
      <c r="E55" s="51"/>
      <c r="F55" s="13"/>
      <c r="G55" s="17" t="s">
        <v>25</v>
      </c>
      <c r="H55" s="14">
        <v>51</v>
      </c>
      <c r="I55" s="14">
        <v>1</v>
      </c>
      <c r="J55" s="15" t="s">
        <v>121</v>
      </c>
      <c r="K55" s="19"/>
      <c r="L55" s="52">
        <v>2</v>
      </c>
      <c r="M55" s="104" t="s">
        <v>91</v>
      </c>
      <c r="N55" s="25" t="s">
        <v>92</v>
      </c>
      <c r="O55" s="14">
        <v>0</v>
      </c>
      <c r="P55" s="14">
        <v>1</v>
      </c>
      <c r="Q55" s="17" t="s">
        <v>36</v>
      </c>
      <c r="R55" s="14">
        <v>0</v>
      </c>
      <c r="S55" s="14">
        <v>0</v>
      </c>
      <c r="T55" s="14">
        <v>0</v>
      </c>
      <c r="U55" s="19"/>
      <c r="V55" s="17" t="s">
        <v>47</v>
      </c>
      <c r="W55" s="11">
        <v>2.2000000000000002</v>
      </c>
      <c r="X55" s="11">
        <v>2.2000000000000002</v>
      </c>
      <c r="Y55" s="11">
        <v>2</v>
      </c>
      <c r="Z55" s="11">
        <f t="shared" si="7"/>
        <v>1.1000000000000001</v>
      </c>
      <c r="AA55" s="11">
        <f t="shared" si="4"/>
        <v>0.51282051282051289</v>
      </c>
      <c r="AB55" s="11">
        <f t="shared" si="5"/>
        <v>0.56410256410256421</v>
      </c>
      <c r="AC55" s="11">
        <v>3.9</v>
      </c>
      <c r="AD55" s="20"/>
      <c r="AE55" s="21"/>
      <c r="AF55" s="21"/>
      <c r="AG55" s="21"/>
      <c r="AH55" s="21"/>
      <c r="AI55" s="21"/>
      <c r="AJ55" s="21"/>
      <c r="AK55" s="21"/>
      <c r="AL55" s="22"/>
    </row>
    <row r="56" spans="1:38" ht="16" customHeight="1">
      <c r="A56" s="11"/>
      <c r="B56" s="11">
        <f t="shared" si="0"/>
        <v>18</v>
      </c>
      <c r="C56" s="11">
        <f t="shared" si="1"/>
        <v>7</v>
      </c>
      <c r="D56" s="11">
        <f t="shared" si="2"/>
        <v>0.81011999999999995</v>
      </c>
      <c r="E56" s="49">
        <v>22</v>
      </c>
      <c r="F56" s="13" t="s">
        <v>122</v>
      </c>
      <c r="G56" s="14">
        <v>1</v>
      </c>
      <c r="H56" s="109">
        <v>72</v>
      </c>
      <c r="I56" s="14">
        <v>0</v>
      </c>
      <c r="J56" s="15" t="s">
        <v>123</v>
      </c>
      <c r="K56" s="14">
        <v>2</v>
      </c>
      <c r="L56" s="53">
        <v>1</v>
      </c>
      <c r="M56" s="103" t="s">
        <v>397</v>
      </c>
      <c r="N56" s="17" t="s">
        <v>64</v>
      </c>
      <c r="O56" s="18">
        <v>1</v>
      </c>
      <c r="P56" s="18">
        <v>1</v>
      </c>
      <c r="Q56" s="17" t="s">
        <v>25</v>
      </c>
      <c r="R56" s="14">
        <v>0</v>
      </c>
      <c r="S56" s="14">
        <v>1</v>
      </c>
      <c r="T56" s="14">
        <v>0</v>
      </c>
      <c r="U56" s="19"/>
      <c r="V56" s="17" t="s">
        <v>124</v>
      </c>
      <c r="W56" s="11">
        <v>6.6</v>
      </c>
      <c r="X56" s="11">
        <v>7.2</v>
      </c>
      <c r="Y56" s="11">
        <v>5</v>
      </c>
      <c r="Z56" s="11">
        <f t="shared" si="7"/>
        <v>1.44</v>
      </c>
      <c r="AA56" s="11">
        <f t="shared" si="4"/>
        <v>1.3888888888888888</v>
      </c>
      <c r="AB56" s="11">
        <f t="shared" si="5"/>
        <v>2</v>
      </c>
      <c r="AC56" s="11">
        <v>3.6</v>
      </c>
      <c r="AD56" s="20"/>
      <c r="AE56" s="21"/>
      <c r="AF56" s="21"/>
      <c r="AG56" s="21"/>
      <c r="AH56" s="21"/>
      <c r="AI56" s="21"/>
      <c r="AJ56" s="21"/>
      <c r="AK56" s="21"/>
      <c r="AL56" s="22"/>
    </row>
    <row r="57" spans="1:38" ht="16" customHeight="1">
      <c r="A57" s="11"/>
      <c r="B57" s="11">
        <f t="shared" si="0"/>
        <v>17</v>
      </c>
      <c r="C57" s="11">
        <f t="shared" si="1"/>
        <v>7</v>
      </c>
      <c r="D57" s="11">
        <f t="shared" si="2"/>
        <v>0.66066999999999998</v>
      </c>
      <c r="E57" s="51"/>
      <c r="F57" s="13"/>
      <c r="G57" s="17" t="s">
        <v>25</v>
      </c>
      <c r="H57" s="17" t="s">
        <v>125</v>
      </c>
      <c r="I57" s="17" t="s">
        <v>404</v>
      </c>
      <c r="J57" s="15" t="s">
        <v>126</v>
      </c>
      <c r="K57" s="19"/>
      <c r="L57" s="53">
        <v>2</v>
      </c>
      <c r="M57" s="103" t="s">
        <v>66</v>
      </c>
      <c r="N57" s="17" t="s">
        <v>66</v>
      </c>
      <c r="O57" s="14">
        <v>0</v>
      </c>
      <c r="P57" s="14">
        <v>1</v>
      </c>
      <c r="Q57" s="17" t="s">
        <v>25</v>
      </c>
      <c r="R57" s="14">
        <v>1</v>
      </c>
      <c r="S57" s="14">
        <v>1</v>
      </c>
      <c r="T57" s="14">
        <v>0</v>
      </c>
      <c r="U57" s="19"/>
      <c r="V57" s="17" t="s">
        <v>47</v>
      </c>
      <c r="W57" s="11">
        <v>3.1</v>
      </c>
      <c r="X57" s="11">
        <v>2.5</v>
      </c>
      <c r="Y57" s="11">
        <v>3</v>
      </c>
      <c r="Z57" s="11">
        <f t="shared" si="7"/>
        <v>0.83333333333333337</v>
      </c>
      <c r="AA57" s="11">
        <f t="shared" si="4"/>
        <v>0.88235294117647056</v>
      </c>
      <c r="AB57" s="11">
        <f t="shared" si="5"/>
        <v>0.73529411764705888</v>
      </c>
      <c r="AC57" s="11">
        <v>3.4</v>
      </c>
      <c r="AD57" s="20"/>
      <c r="AE57" s="21"/>
      <c r="AF57" s="21"/>
      <c r="AG57" s="21"/>
      <c r="AH57" s="21"/>
      <c r="AI57" s="21"/>
      <c r="AJ57" s="21"/>
      <c r="AK57" s="21"/>
      <c r="AL57" s="22"/>
    </row>
    <row r="58" spans="1:38" ht="16" customHeight="1">
      <c r="A58" s="11"/>
      <c r="B58" s="11">
        <f t="shared" si="0"/>
        <v>8</v>
      </c>
      <c r="C58" s="11">
        <f t="shared" si="1"/>
        <v>2</v>
      </c>
      <c r="D58" s="11">
        <f t="shared" si="2"/>
        <v>-0.24324000000000004</v>
      </c>
      <c r="E58" s="49">
        <v>23</v>
      </c>
      <c r="F58" s="13" t="s">
        <v>127</v>
      </c>
      <c r="G58" s="14">
        <v>1</v>
      </c>
      <c r="H58" s="109">
        <v>46</v>
      </c>
      <c r="I58" s="14">
        <v>0</v>
      </c>
      <c r="J58" s="15" t="s">
        <v>128</v>
      </c>
      <c r="K58" s="14">
        <v>2</v>
      </c>
      <c r="L58" s="54">
        <v>1</v>
      </c>
      <c r="M58" s="103" t="s">
        <v>57</v>
      </c>
      <c r="N58" s="17" t="s">
        <v>387</v>
      </c>
      <c r="O58" s="14">
        <v>0</v>
      </c>
      <c r="P58" s="14">
        <v>0</v>
      </c>
      <c r="Q58" s="17" t="s">
        <v>36</v>
      </c>
      <c r="R58" s="14">
        <v>1</v>
      </c>
      <c r="S58" s="14">
        <v>0</v>
      </c>
      <c r="T58" s="14">
        <v>0</v>
      </c>
      <c r="U58" s="19"/>
      <c r="V58" s="17" t="s">
        <v>129</v>
      </c>
      <c r="W58" s="11">
        <v>3.8</v>
      </c>
      <c r="X58" s="11">
        <v>3.5</v>
      </c>
      <c r="Y58" s="11">
        <v>2.5</v>
      </c>
      <c r="Z58" s="11">
        <f t="shared" si="7"/>
        <v>1.4</v>
      </c>
      <c r="AA58" s="11">
        <f t="shared" si="4"/>
        <v>0.80645161290322576</v>
      </c>
      <c r="AB58" s="11">
        <f t="shared" si="5"/>
        <v>1.129032258064516</v>
      </c>
      <c r="AC58" s="11">
        <v>3.1</v>
      </c>
      <c r="AD58" s="20"/>
      <c r="AE58" s="21"/>
      <c r="AF58" s="21"/>
      <c r="AG58" s="21"/>
      <c r="AH58" s="21"/>
      <c r="AI58" s="21"/>
      <c r="AJ58" s="21"/>
      <c r="AK58" s="21"/>
      <c r="AL58" s="22"/>
    </row>
    <row r="59" spans="1:38" ht="16" customHeight="1">
      <c r="A59" s="11"/>
      <c r="B59" s="11">
        <f t="shared" si="0"/>
        <v>5</v>
      </c>
      <c r="C59" s="11">
        <f t="shared" si="1"/>
        <v>0</v>
      </c>
      <c r="D59" s="11">
        <f t="shared" si="2"/>
        <v>9.9389999999999923E-2</v>
      </c>
      <c r="E59" s="55"/>
      <c r="F59" s="56"/>
      <c r="G59" s="17" t="s">
        <v>25</v>
      </c>
      <c r="H59" s="14">
        <v>46</v>
      </c>
      <c r="I59" s="14">
        <v>0</v>
      </c>
      <c r="J59" s="15" t="s">
        <v>116</v>
      </c>
      <c r="K59" s="19"/>
      <c r="L59" s="54">
        <v>2</v>
      </c>
      <c r="M59" s="104" t="s">
        <v>34</v>
      </c>
      <c r="N59" s="25" t="s">
        <v>130</v>
      </c>
      <c r="O59" s="14">
        <v>0</v>
      </c>
      <c r="P59" s="14">
        <v>0</v>
      </c>
      <c r="Q59" s="17" t="s">
        <v>25</v>
      </c>
      <c r="R59" s="14">
        <v>0</v>
      </c>
      <c r="S59" s="14">
        <v>0</v>
      </c>
      <c r="T59" s="14">
        <v>0</v>
      </c>
      <c r="U59" s="19"/>
      <c r="V59" s="17" t="s">
        <v>129</v>
      </c>
      <c r="W59" s="11">
        <v>3.7</v>
      </c>
      <c r="X59" s="11">
        <v>3.4</v>
      </c>
      <c r="Y59" s="11">
        <v>3</v>
      </c>
      <c r="Z59" s="11">
        <f t="shared" si="7"/>
        <v>1.1333333333333333</v>
      </c>
      <c r="AA59" s="11">
        <f t="shared" si="4"/>
        <v>0.8571428571428571</v>
      </c>
      <c r="AB59" s="11">
        <f t="shared" si="5"/>
        <v>0.97142857142857142</v>
      </c>
      <c r="AC59" s="11">
        <v>3.5</v>
      </c>
      <c r="AD59" s="20"/>
      <c r="AE59" s="21"/>
      <c r="AF59" s="21"/>
      <c r="AG59" s="21"/>
      <c r="AH59" s="21"/>
      <c r="AI59" s="21"/>
      <c r="AJ59" s="21"/>
      <c r="AK59" s="21"/>
      <c r="AL59" s="22"/>
    </row>
    <row r="60" spans="1:38" ht="16" customHeight="1">
      <c r="A60" s="11"/>
      <c r="B60" s="11">
        <f t="shared" si="0"/>
        <v>17</v>
      </c>
      <c r="C60" s="11">
        <f t="shared" si="1"/>
        <v>7</v>
      </c>
      <c r="D60" s="11">
        <f t="shared" si="2"/>
        <v>0.72899000000000003</v>
      </c>
      <c r="E60" s="49">
        <v>24</v>
      </c>
      <c r="F60" s="13" t="s">
        <v>131</v>
      </c>
      <c r="G60" s="17" t="s">
        <v>25</v>
      </c>
      <c r="H60" s="109" t="s">
        <v>106</v>
      </c>
      <c r="I60" s="17" t="s">
        <v>377</v>
      </c>
      <c r="J60" s="15" t="s">
        <v>132</v>
      </c>
      <c r="K60" s="14">
        <v>3</v>
      </c>
      <c r="L60" s="57">
        <v>1</v>
      </c>
      <c r="M60" s="103" t="s">
        <v>66</v>
      </c>
      <c r="N60" s="17" t="s">
        <v>66</v>
      </c>
      <c r="O60" s="18">
        <v>1</v>
      </c>
      <c r="P60" s="18">
        <v>1</v>
      </c>
      <c r="Q60" s="17" t="s">
        <v>25</v>
      </c>
      <c r="R60" s="14">
        <v>1</v>
      </c>
      <c r="S60" s="14">
        <v>0</v>
      </c>
      <c r="T60" s="14">
        <v>0</v>
      </c>
      <c r="U60" s="19"/>
      <c r="V60" s="17" t="s">
        <v>27</v>
      </c>
      <c r="W60" s="11">
        <v>4.7</v>
      </c>
      <c r="X60" s="11">
        <v>4.5</v>
      </c>
      <c r="Y60" s="11">
        <v>4.5</v>
      </c>
      <c r="Z60" s="11">
        <f t="shared" si="7"/>
        <v>1</v>
      </c>
      <c r="AA60" s="11">
        <f t="shared" si="4"/>
        <v>1.2857142857142858</v>
      </c>
      <c r="AB60" s="11">
        <f t="shared" si="5"/>
        <v>1.2857142857142858</v>
      </c>
      <c r="AC60" s="11">
        <v>3.5</v>
      </c>
      <c r="AD60" s="20"/>
      <c r="AE60" s="21"/>
      <c r="AF60" s="21"/>
      <c r="AG60" s="21"/>
      <c r="AH60" s="21"/>
      <c r="AI60" s="21"/>
      <c r="AJ60" s="21"/>
      <c r="AK60" s="21"/>
      <c r="AL60" s="22"/>
    </row>
    <row r="61" spans="1:38" ht="16" customHeight="1">
      <c r="A61" s="11"/>
      <c r="B61" s="11">
        <f t="shared" si="0"/>
        <v>11</v>
      </c>
      <c r="C61" s="11">
        <f t="shared" si="1"/>
        <v>5</v>
      </c>
      <c r="D61" s="11">
        <f t="shared" si="2"/>
        <v>-0.32010000000000005</v>
      </c>
      <c r="E61" s="51"/>
      <c r="F61" s="13"/>
      <c r="G61" s="17" t="s">
        <v>25</v>
      </c>
      <c r="H61" s="17" t="s">
        <v>106</v>
      </c>
      <c r="I61" s="17" t="s">
        <v>377</v>
      </c>
      <c r="J61" s="15" t="s">
        <v>133</v>
      </c>
      <c r="K61" s="19"/>
      <c r="L61" s="57">
        <v>2</v>
      </c>
      <c r="M61" s="103" t="s">
        <v>57</v>
      </c>
      <c r="N61" s="17" t="s">
        <v>388</v>
      </c>
      <c r="O61" s="14">
        <v>0</v>
      </c>
      <c r="P61" s="14">
        <v>1</v>
      </c>
      <c r="Q61" s="17" t="s">
        <v>36</v>
      </c>
      <c r="R61" s="14">
        <v>0</v>
      </c>
      <c r="S61" s="14">
        <v>0</v>
      </c>
      <c r="T61" s="14">
        <v>0</v>
      </c>
      <c r="U61" s="19"/>
      <c r="V61" s="17" t="s">
        <v>31</v>
      </c>
      <c r="W61" s="11">
        <v>2</v>
      </c>
      <c r="X61" s="11">
        <v>2</v>
      </c>
      <c r="Y61" s="11">
        <v>1.8</v>
      </c>
      <c r="Z61" s="11">
        <f t="shared" si="7"/>
        <v>1.1111111111111112</v>
      </c>
      <c r="AA61" s="11">
        <f t="shared" si="4"/>
        <v>0.81818181818181812</v>
      </c>
      <c r="AB61" s="11">
        <f t="shared" si="5"/>
        <v>0.90909090909090906</v>
      </c>
      <c r="AC61" s="11">
        <v>2.2000000000000002</v>
      </c>
      <c r="AD61" s="20"/>
      <c r="AE61" s="21"/>
      <c r="AF61" s="21"/>
      <c r="AG61" s="21"/>
      <c r="AH61" s="21"/>
      <c r="AI61" s="21"/>
      <c r="AJ61" s="21"/>
      <c r="AK61" s="21"/>
      <c r="AL61" s="22"/>
    </row>
    <row r="62" spans="1:38" ht="16" customHeight="1">
      <c r="A62" s="11"/>
      <c r="B62" s="11">
        <f t="shared" si="0"/>
        <v>13</v>
      </c>
      <c r="C62" s="11">
        <f t="shared" si="1"/>
        <v>7</v>
      </c>
      <c r="D62" s="11">
        <f t="shared" si="2"/>
        <v>-0.14040000000000002</v>
      </c>
      <c r="E62" s="51"/>
      <c r="F62" s="13"/>
      <c r="G62" s="17" t="s">
        <v>25</v>
      </c>
      <c r="H62" s="17" t="s">
        <v>106</v>
      </c>
      <c r="I62" s="17" t="s">
        <v>377</v>
      </c>
      <c r="J62" s="15" t="s">
        <v>134</v>
      </c>
      <c r="K62" s="19"/>
      <c r="L62" s="57">
        <v>3</v>
      </c>
      <c r="M62" s="103" t="s">
        <v>381</v>
      </c>
      <c r="N62" s="17"/>
      <c r="O62" s="14">
        <v>0</v>
      </c>
      <c r="P62" s="14">
        <v>1</v>
      </c>
      <c r="Q62" s="17" t="s">
        <v>36</v>
      </c>
      <c r="R62" s="14">
        <v>0</v>
      </c>
      <c r="S62" s="14">
        <v>0</v>
      </c>
      <c r="T62" s="14">
        <v>0</v>
      </c>
      <c r="U62" s="19"/>
      <c r="V62" s="17" t="s">
        <v>47</v>
      </c>
      <c r="W62" s="11">
        <v>1</v>
      </c>
      <c r="X62" s="11">
        <v>1</v>
      </c>
      <c r="Y62" s="11">
        <v>1</v>
      </c>
      <c r="Z62" s="11">
        <f t="shared" si="7"/>
        <v>1</v>
      </c>
      <c r="AA62" s="11">
        <f t="shared" si="4"/>
        <v>0.5</v>
      </c>
      <c r="AB62" s="11">
        <f t="shared" si="5"/>
        <v>0.5</v>
      </c>
      <c r="AC62" s="11">
        <v>2</v>
      </c>
      <c r="AD62" s="20"/>
      <c r="AE62" s="21"/>
      <c r="AF62" s="21"/>
      <c r="AG62" s="21"/>
      <c r="AH62" s="21"/>
      <c r="AI62" s="21"/>
      <c r="AJ62" s="21"/>
      <c r="AK62" s="21"/>
      <c r="AL62" s="22"/>
    </row>
    <row r="63" spans="1:38" ht="16" customHeight="1">
      <c r="A63" s="11"/>
      <c r="B63" s="11">
        <f t="shared" si="0"/>
        <v>31</v>
      </c>
      <c r="C63" s="11">
        <f t="shared" si="1"/>
        <v>7</v>
      </c>
      <c r="D63" s="11">
        <f t="shared" si="2"/>
        <v>-0.17030000000000001</v>
      </c>
      <c r="E63" s="49">
        <v>25</v>
      </c>
      <c r="F63" s="13" t="s">
        <v>135</v>
      </c>
      <c r="G63" s="17" t="s">
        <v>25</v>
      </c>
      <c r="H63" s="109" t="s">
        <v>126</v>
      </c>
      <c r="I63" s="17" t="s">
        <v>377</v>
      </c>
      <c r="J63" s="15" t="s">
        <v>136</v>
      </c>
      <c r="K63" s="14">
        <v>4</v>
      </c>
      <c r="L63" s="58">
        <v>1</v>
      </c>
      <c r="M63" s="104" t="s">
        <v>30</v>
      </c>
      <c r="N63" s="25" t="s">
        <v>383</v>
      </c>
      <c r="O63" s="14">
        <v>0</v>
      </c>
      <c r="P63" s="14">
        <v>0</v>
      </c>
      <c r="Q63" s="17" t="s">
        <v>36</v>
      </c>
      <c r="R63" s="14">
        <v>0</v>
      </c>
      <c r="S63" s="19">
        <v>1</v>
      </c>
      <c r="T63" s="14">
        <v>0</v>
      </c>
      <c r="U63" s="19"/>
      <c r="V63" s="17" t="s">
        <v>27</v>
      </c>
      <c r="W63" s="11">
        <v>10</v>
      </c>
      <c r="X63" s="11">
        <v>8</v>
      </c>
      <c r="Y63" s="11">
        <v>4.8</v>
      </c>
      <c r="Z63" s="11">
        <f t="shared" si="7"/>
        <v>1.6666666666666667</v>
      </c>
      <c r="AA63" s="11">
        <f t="shared" si="4"/>
        <v>1.1294117647058823</v>
      </c>
      <c r="AB63" s="11">
        <f t="shared" si="5"/>
        <v>1.8823529411764706</v>
      </c>
      <c r="AC63" s="11">
        <v>4.25</v>
      </c>
      <c r="AD63" s="20"/>
      <c r="AE63" s="21"/>
      <c r="AF63" s="21"/>
      <c r="AG63" s="21"/>
      <c r="AH63" s="21"/>
      <c r="AI63" s="21"/>
      <c r="AJ63" s="21"/>
      <c r="AK63" s="21"/>
      <c r="AL63" s="22"/>
    </row>
    <row r="64" spans="1:38" ht="16" customHeight="1">
      <c r="A64" s="11"/>
      <c r="B64" s="11">
        <f t="shared" si="0"/>
        <v>13</v>
      </c>
      <c r="C64" s="11">
        <f t="shared" si="1"/>
        <v>1</v>
      </c>
      <c r="D64" s="11">
        <f t="shared" si="2"/>
        <v>0.11219999999999991</v>
      </c>
      <c r="E64" s="51"/>
      <c r="F64" s="13"/>
      <c r="G64" s="17" t="s">
        <v>25</v>
      </c>
      <c r="H64" s="17" t="s">
        <v>126</v>
      </c>
      <c r="I64" s="17" t="s">
        <v>377</v>
      </c>
      <c r="J64" s="15" t="s">
        <v>137</v>
      </c>
      <c r="K64" s="19"/>
      <c r="L64" s="58">
        <v>2</v>
      </c>
      <c r="M64" s="104" t="s">
        <v>34</v>
      </c>
      <c r="N64" s="25" t="s">
        <v>386</v>
      </c>
      <c r="O64" s="14">
        <v>0</v>
      </c>
      <c r="P64" s="14">
        <v>0</v>
      </c>
      <c r="Q64" s="17" t="s">
        <v>25</v>
      </c>
      <c r="R64" s="14">
        <v>0</v>
      </c>
      <c r="S64" s="19">
        <v>0</v>
      </c>
      <c r="T64" s="14">
        <v>1</v>
      </c>
      <c r="U64" s="19">
        <v>1</v>
      </c>
      <c r="V64" s="17" t="s">
        <v>138</v>
      </c>
      <c r="W64" s="11">
        <v>4</v>
      </c>
      <c r="X64" s="11">
        <v>3.5</v>
      </c>
      <c r="Y64" s="11">
        <v>2.12</v>
      </c>
      <c r="Z64" s="11">
        <f t="shared" si="7"/>
        <v>1.6509433962264151</v>
      </c>
      <c r="AA64" s="11">
        <f t="shared" si="4"/>
        <v>0.50236966824644558</v>
      </c>
      <c r="AB64" s="11">
        <f t="shared" si="5"/>
        <v>0.82938388625592419</v>
      </c>
      <c r="AC64" s="11">
        <v>4.22</v>
      </c>
      <c r="AD64" s="20"/>
      <c r="AE64" s="21"/>
      <c r="AF64" s="21"/>
      <c r="AG64" s="21"/>
      <c r="AH64" s="21"/>
      <c r="AI64" s="21"/>
      <c r="AJ64" s="21"/>
      <c r="AK64" s="21"/>
      <c r="AL64" s="22"/>
    </row>
    <row r="65" spans="1:38" ht="16" customHeight="1">
      <c r="A65" s="11"/>
      <c r="B65" s="11">
        <f t="shared" si="0"/>
        <v>13</v>
      </c>
      <c r="C65" s="11">
        <f t="shared" si="1"/>
        <v>1</v>
      </c>
      <c r="D65" s="11">
        <f t="shared" si="2"/>
        <v>-0.46194100000000005</v>
      </c>
      <c r="E65" s="51"/>
      <c r="F65" s="13"/>
      <c r="G65" s="17" t="s">
        <v>25</v>
      </c>
      <c r="H65" s="17" t="s">
        <v>126</v>
      </c>
      <c r="I65" s="17" t="s">
        <v>377</v>
      </c>
      <c r="J65" s="15" t="s">
        <v>139</v>
      </c>
      <c r="K65" s="19"/>
      <c r="L65" s="58">
        <v>3</v>
      </c>
      <c r="M65" s="104" t="s">
        <v>34</v>
      </c>
      <c r="N65" s="25" t="s">
        <v>383</v>
      </c>
      <c r="O65" s="14">
        <v>0</v>
      </c>
      <c r="P65" s="14">
        <v>0</v>
      </c>
      <c r="Q65" s="17" t="s">
        <v>36</v>
      </c>
      <c r="R65" s="14">
        <v>0</v>
      </c>
      <c r="S65" s="19">
        <v>1</v>
      </c>
      <c r="T65" s="14">
        <v>1</v>
      </c>
      <c r="U65" s="19">
        <v>3</v>
      </c>
      <c r="V65" s="17" t="s">
        <v>138</v>
      </c>
      <c r="W65" s="11">
        <v>3.17</v>
      </c>
      <c r="X65" s="11">
        <v>2.54</v>
      </c>
      <c r="Y65" s="11">
        <v>3.51</v>
      </c>
      <c r="Z65" s="11">
        <f t="shared" si="7"/>
        <v>0.72364672364672367</v>
      </c>
      <c r="AA65" s="11">
        <f t="shared" si="4"/>
        <v>0.88190954773869346</v>
      </c>
      <c r="AB65" s="11">
        <f t="shared" si="5"/>
        <v>0.63819095477386933</v>
      </c>
      <c r="AC65" s="11">
        <v>3.98</v>
      </c>
      <c r="AD65" s="20"/>
      <c r="AE65" s="21"/>
      <c r="AF65" s="21"/>
      <c r="AG65" s="21"/>
      <c r="AH65" s="21"/>
      <c r="AI65" s="21"/>
      <c r="AJ65" s="21"/>
      <c r="AK65" s="21"/>
      <c r="AL65" s="22"/>
    </row>
    <row r="66" spans="1:38" ht="16" customHeight="1">
      <c r="A66" s="11"/>
      <c r="B66" s="11">
        <f t="shared" ref="B66:B129" si="8">IF(P66=1,"0","1")+IF(M66="L-MCA","3","0")+IF(M66="R-MCA","3","0")+IF(M66="R-PcomA","5","0")+IF(M66="L-PcomA","5","0")+IF(M66="RVA","5","0")+IF(M66="LVA","5","0")+IF(M66="BA","5","0")+IF(M66="R-PCA","5","0")+IF(M66="L-PCA","5","0")+IF(AND(H66&gt;=61,H66&lt;=65),"1","0")+IF(AND(H66&gt;=66,H66&lt;=70),"2","0")+IF(AND(H66&gt;=71,H66&lt;=75),"3","0")+IF(AND(H66&gt;=76,H66&lt;=80),"4","0")+IF(AND(H66&gt;=81,H66&lt;=85),"5","0")+IF(AND(H66&gt;=86,H66&lt;=90),"6","0")+IF(AND(H66&gt;=91,H66&lt;=95),"7","0")+IF(H66&gt;95,"8","0")+IF(AND(W66&gt;=3,W66&lt;5),"4","0")+IF(AND(W66&gt;=5,W66&lt;7),"10","0")+IF(AND(W66&gt;=7,W66&lt;10),"13","0")+IF(W66&gt;=10,"22","0")+IF(Q66=1,"4","0")</f>
        <v>22</v>
      </c>
      <c r="C66" s="11">
        <f t="shared" ref="C66:C129" si="9">IF(H66&gt;=70,"1","0")+IF(I66=1,"1","0")+IF(P66=1,"1","0")+IF(AND(W66&gt;=7,W66&lt;10),"3","0")+IF(AND(W66&gt;=10,W66&lt;20),"6","0")+IF(W66&gt;=20,"10","0")+IF(P66=1,"1","0")+IF(M66="L-MCA","2","0")+IF(M66="R-MCA","2","0")+IF(M66="L-ACA","4","0")+IF(M66="R-ACA","4","0")+IF(M66="R-ACA","4","0")+IF(M66="AcomA","4","0")+IF(M66="R-PcomA","4","0")+IF(M66="L-PcomA","4","0")+IF(M66="RVA","4","0")+IF(M66="LVA","4","0")+IF(M66="BA","4","0")+IF(M66="R-PCA","4","0")+IF(M66="L-PCA","4","0")</f>
        <v>4</v>
      </c>
      <c r="D66" s="11">
        <f t="shared" ref="D66:D129" si="10">0.0427*W66+IF(M66="L-AcomA","0","0")+IF(M66="R-AcomA","0","0")+IF(M66="AcomA","0","0")+IF(M66="L-PcomA","-0.0104","0")+IF(M66="R-PcomA","-0.0104","0")+IF(M66="BA","-0.1831","0")+IF(M66="LVA","-0.1831","0")+IF(M66="RVA","-0.1831","0")+IF(M66="L-MCA","-0.4055","0")+IF(M66="R-MCA","-0.4055","0")+IF(M66="LCA","-0.5973","0")+IF(M66="RCA","-0.5973","0")+IF(M66="L-AChA","-0.5973","0")+IF(M66="R-AChA","-0.5973","0")+IF(Q66="1","0.5387","0")</f>
        <v>-0.27705000000000002</v>
      </c>
      <c r="E66" s="51"/>
      <c r="F66" s="13"/>
      <c r="G66" s="17" t="s">
        <v>25</v>
      </c>
      <c r="H66" s="17" t="s">
        <v>126</v>
      </c>
      <c r="I66" s="17" t="s">
        <v>377</v>
      </c>
      <c r="J66" s="15" t="s">
        <v>140</v>
      </c>
      <c r="K66" s="19"/>
      <c r="L66" s="58">
        <v>4</v>
      </c>
      <c r="M66" s="104" t="s">
        <v>34</v>
      </c>
      <c r="N66" s="25" t="s">
        <v>386</v>
      </c>
      <c r="O66" s="14">
        <v>0</v>
      </c>
      <c r="P66" s="14">
        <v>0</v>
      </c>
      <c r="Q66" s="17" t="s">
        <v>36</v>
      </c>
      <c r="R66" s="14">
        <v>0</v>
      </c>
      <c r="S66" s="19">
        <v>0</v>
      </c>
      <c r="T66" s="14">
        <v>1</v>
      </c>
      <c r="U66" s="19">
        <v>2</v>
      </c>
      <c r="V66" s="17" t="s">
        <v>138</v>
      </c>
      <c r="W66" s="11">
        <v>7.5</v>
      </c>
      <c r="X66" s="11">
        <v>7</v>
      </c>
      <c r="Y66" s="11">
        <v>4.53</v>
      </c>
      <c r="Z66" s="11">
        <f t="shared" si="7"/>
        <v>1.5452538631346577</v>
      </c>
      <c r="AA66" s="11">
        <f t="shared" ref="AA66:AA129" si="11">Y66/AC66</f>
        <v>0.93595041322314054</v>
      </c>
      <c r="AB66" s="11">
        <f t="shared" ref="AB66:AB129" si="12">X66/AC66</f>
        <v>1.4462809917355373</v>
      </c>
      <c r="AC66" s="11">
        <v>4.84</v>
      </c>
      <c r="AD66" s="20"/>
      <c r="AE66" s="21"/>
      <c r="AF66" s="21"/>
      <c r="AG66" s="21"/>
      <c r="AH66" s="21"/>
      <c r="AI66" s="21"/>
      <c r="AJ66" s="21"/>
      <c r="AK66" s="21"/>
      <c r="AL66" s="22"/>
    </row>
    <row r="67" spans="1:38" ht="16" customHeight="1">
      <c r="A67" s="11"/>
      <c r="B67" s="11">
        <f t="shared" si="8"/>
        <v>27</v>
      </c>
      <c r="C67" s="11">
        <f t="shared" si="9"/>
        <v>8</v>
      </c>
      <c r="D67" s="11">
        <f t="shared" si="10"/>
        <v>0.35254999999999997</v>
      </c>
      <c r="E67" s="49">
        <v>26</v>
      </c>
      <c r="F67" s="13" t="s">
        <v>141</v>
      </c>
      <c r="G67" s="17" t="s">
        <v>36</v>
      </c>
      <c r="H67" s="109" t="s">
        <v>132</v>
      </c>
      <c r="I67" s="17" t="s">
        <v>377</v>
      </c>
      <c r="J67" s="15" t="s">
        <v>142</v>
      </c>
      <c r="K67" s="14">
        <v>2</v>
      </c>
      <c r="L67" s="59">
        <v>1</v>
      </c>
      <c r="M67" s="103" t="s">
        <v>66</v>
      </c>
      <c r="N67" s="17" t="s">
        <v>66</v>
      </c>
      <c r="O67" s="14">
        <v>0</v>
      </c>
      <c r="P67" s="14">
        <v>0</v>
      </c>
      <c r="Q67" s="17" t="s">
        <v>36</v>
      </c>
      <c r="R67" s="14">
        <v>0</v>
      </c>
      <c r="S67" s="14">
        <v>0</v>
      </c>
      <c r="T67" s="14">
        <v>0</v>
      </c>
      <c r="U67" s="19"/>
      <c r="V67" s="17" t="s">
        <v>27</v>
      </c>
      <c r="W67" s="11">
        <v>8.5</v>
      </c>
      <c r="X67" s="11">
        <v>7.2</v>
      </c>
      <c r="Y67" s="11">
        <v>6.45</v>
      </c>
      <c r="Z67" s="11">
        <f t="shared" si="7"/>
        <v>1.1162790697674418</v>
      </c>
      <c r="AA67" s="11">
        <f t="shared" si="11"/>
        <v>2.5494071146245063</v>
      </c>
      <c r="AB67" s="11">
        <f t="shared" si="12"/>
        <v>2.8458498023715419</v>
      </c>
      <c r="AC67" s="11">
        <v>2.5299999999999998</v>
      </c>
      <c r="AD67" s="20"/>
      <c r="AE67" s="21"/>
      <c r="AF67" s="21"/>
      <c r="AG67" s="21"/>
      <c r="AH67" s="21"/>
      <c r="AI67" s="21"/>
      <c r="AJ67" s="21"/>
      <c r="AK67" s="21"/>
      <c r="AL67" s="22"/>
    </row>
    <row r="68" spans="1:38" ht="16" customHeight="1">
      <c r="A68" s="11"/>
      <c r="B68" s="11">
        <f t="shared" si="8"/>
        <v>9</v>
      </c>
      <c r="C68" s="11">
        <f t="shared" si="9"/>
        <v>5</v>
      </c>
      <c r="D68" s="11">
        <f t="shared" si="10"/>
        <v>8.5400000000000004E-2</v>
      </c>
      <c r="E68" s="51"/>
      <c r="F68" s="13"/>
      <c r="G68" s="17" t="s">
        <v>36</v>
      </c>
      <c r="H68" s="17" t="s">
        <v>132</v>
      </c>
      <c r="I68" s="17" t="s">
        <v>377</v>
      </c>
      <c r="J68" s="15" t="s">
        <v>143</v>
      </c>
      <c r="K68" s="19"/>
      <c r="L68" s="59">
        <v>2</v>
      </c>
      <c r="M68" s="103" t="s">
        <v>28</v>
      </c>
      <c r="N68" s="17"/>
      <c r="O68" s="14">
        <v>0</v>
      </c>
      <c r="P68" s="14">
        <v>0</v>
      </c>
      <c r="Q68" s="17" t="s">
        <v>36</v>
      </c>
      <c r="R68" s="14">
        <v>0</v>
      </c>
      <c r="S68" s="14">
        <v>0</v>
      </c>
      <c r="T68" s="14">
        <v>0</v>
      </c>
      <c r="U68" s="19"/>
      <c r="V68" s="17" t="s">
        <v>31</v>
      </c>
      <c r="W68" s="11">
        <v>2</v>
      </c>
      <c r="X68" s="11">
        <v>2</v>
      </c>
      <c r="Y68" s="11">
        <v>2</v>
      </c>
      <c r="Z68" s="11">
        <f t="shared" si="7"/>
        <v>1</v>
      </c>
      <c r="AA68" s="11">
        <f t="shared" si="11"/>
        <v>1</v>
      </c>
      <c r="AB68" s="11">
        <f t="shared" si="12"/>
        <v>1</v>
      </c>
      <c r="AC68" s="11">
        <v>2</v>
      </c>
      <c r="AD68" s="20"/>
      <c r="AE68" s="21"/>
      <c r="AF68" s="21"/>
      <c r="AG68" s="21"/>
      <c r="AH68" s="21"/>
      <c r="AI68" s="21"/>
      <c r="AJ68" s="21"/>
      <c r="AK68" s="21"/>
      <c r="AL68" s="22"/>
    </row>
    <row r="69" spans="1:38" ht="16" customHeight="1">
      <c r="A69" s="11"/>
      <c r="B69" s="11">
        <f t="shared" si="8"/>
        <v>22</v>
      </c>
      <c r="C69" s="11">
        <f t="shared" si="9"/>
        <v>4</v>
      </c>
      <c r="D69" s="11">
        <f t="shared" si="10"/>
        <v>0.35473599999999988</v>
      </c>
      <c r="E69" s="49">
        <v>27</v>
      </c>
      <c r="F69" s="13" t="s">
        <v>144</v>
      </c>
      <c r="G69" s="17" t="s">
        <v>25</v>
      </c>
      <c r="H69" s="109" t="s">
        <v>145</v>
      </c>
      <c r="I69" s="17" t="s">
        <v>377</v>
      </c>
      <c r="J69" s="15" t="s">
        <v>145</v>
      </c>
      <c r="K69" s="14">
        <v>2</v>
      </c>
      <c r="L69" s="50">
        <v>1</v>
      </c>
      <c r="M69" s="104" t="s">
        <v>34</v>
      </c>
      <c r="N69" s="25" t="s">
        <v>383</v>
      </c>
      <c r="O69" s="14">
        <v>0</v>
      </c>
      <c r="P69" s="14">
        <v>0</v>
      </c>
      <c r="Q69" s="17" t="s">
        <v>25</v>
      </c>
      <c r="R69" s="14">
        <v>0</v>
      </c>
      <c r="S69" s="19">
        <v>0</v>
      </c>
      <c r="T69" s="14">
        <v>0</v>
      </c>
      <c r="U69" s="19"/>
      <c r="V69" s="17" t="s">
        <v>27</v>
      </c>
      <c r="W69" s="11">
        <v>9.68</v>
      </c>
      <c r="X69" s="60" t="s">
        <v>146</v>
      </c>
      <c r="Y69" s="11">
        <v>6.91</v>
      </c>
      <c r="Z69" s="11">
        <f t="shared" si="7"/>
        <v>1.2735166425470335</v>
      </c>
      <c r="AA69" s="11">
        <f t="shared" si="11"/>
        <v>2.3827586206896552</v>
      </c>
      <c r="AB69" s="11">
        <f t="shared" si="12"/>
        <v>3.0344827586206899</v>
      </c>
      <c r="AC69" s="11">
        <v>2.9</v>
      </c>
      <c r="AD69" s="20"/>
      <c r="AE69" s="21"/>
      <c r="AF69" s="21"/>
      <c r="AG69" s="21"/>
      <c r="AH69" s="21"/>
      <c r="AI69" s="21"/>
      <c r="AJ69" s="21"/>
      <c r="AK69" s="21"/>
      <c r="AL69" s="22"/>
    </row>
    <row r="70" spans="1:38" ht="16" customHeight="1">
      <c r="A70" s="11"/>
      <c r="B70" s="11">
        <f t="shared" si="8"/>
        <v>31</v>
      </c>
      <c r="C70" s="11">
        <f t="shared" si="9"/>
        <v>7</v>
      </c>
      <c r="D70" s="11">
        <f t="shared" si="10"/>
        <v>0.16019799999999995</v>
      </c>
      <c r="E70" s="51"/>
      <c r="F70" s="13"/>
      <c r="G70" s="17" t="s">
        <v>25</v>
      </c>
      <c r="H70" s="17" t="s">
        <v>145</v>
      </c>
      <c r="I70" s="17" t="s">
        <v>377</v>
      </c>
      <c r="J70" s="15" t="s">
        <v>147</v>
      </c>
      <c r="K70" s="19"/>
      <c r="L70" s="50">
        <v>2</v>
      </c>
      <c r="M70" s="104" t="s">
        <v>30</v>
      </c>
      <c r="N70" s="25" t="s">
        <v>386</v>
      </c>
      <c r="O70" s="14">
        <v>0</v>
      </c>
      <c r="P70" s="14">
        <v>0</v>
      </c>
      <c r="Q70" s="17" t="s">
        <v>36</v>
      </c>
      <c r="R70" s="14">
        <v>0</v>
      </c>
      <c r="S70" s="19">
        <v>0</v>
      </c>
      <c r="T70" s="14">
        <v>0</v>
      </c>
      <c r="U70" s="19"/>
      <c r="V70" s="17" t="s">
        <v>31</v>
      </c>
      <c r="W70" s="11">
        <v>17.739999999999998</v>
      </c>
      <c r="X70" s="60" t="s">
        <v>148</v>
      </c>
      <c r="Y70" s="11">
        <v>4.5999999999999996</v>
      </c>
      <c r="Z70" s="11">
        <f t="shared" si="7"/>
        <v>2.6826086956521742</v>
      </c>
      <c r="AA70" s="11">
        <f t="shared" si="11"/>
        <v>1.6606498194945847</v>
      </c>
      <c r="AB70" s="11">
        <f t="shared" si="12"/>
        <v>4.4548736462093865</v>
      </c>
      <c r="AC70" s="11">
        <v>2.77</v>
      </c>
      <c r="AD70" s="20"/>
      <c r="AE70" s="21"/>
      <c r="AF70" s="21"/>
      <c r="AG70" s="21"/>
      <c r="AH70" s="21"/>
      <c r="AI70" s="21"/>
      <c r="AJ70" s="21"/>
      <c r="AK70" s="21"/>
      <c r="AL70" s="22"/>
    </row>
    <row r="71" spans="1:38" ht="16" customHeight="1">
      <c r="A71" s="11"/>
      <c r="B71" s="11">
        <f t="shared" si="8"/>
        <v>35</v>
      </c>
      <c r="C71" s="11">
        <f t="shared" si="9"/>
        <v>13</v>
      </c>
      <c r="D71" s="11">
        <f t="shared" si="10"/>
        <v>0.95530000000000004</v>
      </c>
      <c r="E71" s="49">
        <v>28</v>
      </c>
      <c r="F71" s="13" t="s">
        <v>149</v>
      </c>
      <c r="G71" s="17" t="s">
        <v>25</v>
      </c>
      <c r="H71" s="109" t="s">
        <v>150</v>
      </c>
      <c r="I71" s="17" t="s">
        <v>377</v>
      </c>
      <c r="J71" s="15" t="s">
        <v>151</v>
      </c>
      <c r="K71" s="14">
        <v>2</v>
      </c>
      <c r="L71" s="52">
        <v>1</v>
      </c>
      <c r="M71" s="103" t="s">
        <v>66</v>
      </c>
      <c r="N71" s="17" t="s">
        <v>66</v>
      </c>
      <c r="O71" s="18">
        <v>1</v>
      </c>
      <c r="P71" s="18">
        <v>1</v>
      </c>
      <c r="Q71" s="17" t="s">
        <v>25</v>
      </c>
      <c r="R71" s="14">
        <v>1</v>
      </c>
      <c r="S71" s="14">
        <v>0</v>
      </c>
      <c r="T71" s="14">
        <v>0</v>
      </c>
      <c r="U71" s="19"/>
      <c r="V71" s="17" t="s">
        <v>47</v>
      </c>
      <c r="W71" s="11">
        <v>10</v>
      </c>
      <c r="X71" s="60" t="s">
        <v>41</v>
      </c>
      <c r="Y71" s="11">
        <v>5</v>
      </c>
      <c r="Z71" s="11">
        <f t="shared" si="7"/>
        <v>1.4</v>
      </c>
      <c r="AA71" s="11">
        <f t="shared" si="11"/>
        <v>1.8587360594795539</v>
      </c>
      <c r="AB71" s="11">
        <f t="shared" si="12"/>
        <v>2.6022304832713754</v>
      </c>
      <c r="AC71" s="11">
        <v>2.69</v>
      </c>
      <c r="AD71" s="20"/>
      <c r="AE71" s="21"/>
      <c r="AF71" s="21"/>
      <c r="AG71" s="21"/>
      <c r="AH71" s="21"/>
      <c r="AI71" s="21"/>
      <c r="AJ71" s="21"/>
      <c r="AK71" s="21"/>
      <c r="AL71" s="22"/>
    </row>
    <row r="72" spans="1:38" ht="16" customHeight="1">
      <c r="A72" s="11"/>
      <c r="B72" s="11">
        <f t="shared" si="8"/>
        <v>12</v>
      </c>
      <c r="C72" s="11">
        <f t="shared" si="9"/>
        <v>7</v>
      </c>
      <c r="D72" s="11">
        <f t="shared" si="10"/>
        <v>0.12809999999999999</v>
      </c>
      <c r="E72" s="51"/>
      <c r="F72" s="13"/>
      <c r="G72" s="17" t="s">
        <v>25</v>
      </c>
      <c r="H72" s="17" t="s">
        <v>150</v>
      </c>
      <c r="I72" s="17" t="s">
        <v>377</v>
      </c>
      <c r="J72" s="15" t="s">
        <v>152</v>
      </c>
      <c r="K72" s="19"/>
      <c r="L72" s="52">
        <v>2</v>
      </c>
      <c r="M72" s="103" t="s">
        <v>28</v>
      </c>
      <c r="N72" s="17"/>
      <c r="O72" s="14">
        <v>0</v>
      </c>
      <c r="P72" s="14">
        <v>1</v>
      </c>
      <c r="Q72" s="17" t="s">
        <v>36</v>
      </c>
      <c r="R72" s="14">
        <v>0</v>
      </c>
      <c r="S72" s="14">
        <v>0</v>
      </c>
      <c r="T72" s="14">
        <v>0</v>
      </c>
      <c r="U72" s="19"/>
      <c r="V72" s="17" t="s">
        <v>47</v>
      </c>
      <c r="W72" s="11">
        <v>3</v>
      </c>
      <c r="X72" s="60" t="s">
        <v>29</v>
      </c>
      <c r="Y72" s="11">
        <v>2</v>
      </c>
      <c r="Z72" s="11">
        <f t="shared" si="7"/>
        <v>1</v>
      </c>
      <c r="AA72" s="11">
        <f t="shared" si="11"/>
        <v>0.86956521739130443</v>
      </c>
      <c r="AB72" s="11">
        <f t="shared" si="12"/>
        <v>0.86956521739130443</v>
      </c>
      <c r="AC72" s="11">
        <v>2.2999999999999998</v>
      </c>
      <c r="AD72" s="20"/>
      <c r="AE72" s="21"/>
      <c r="AF72" s="21"/>
      <c r="AG72" s="21"/>
      <c r="AH72" s="21"/>
      <c r="AI72" s="21"/>
      <c r="AJ72" s="21"/>
      <c r="AK72" s="21"/>
      <c r="AL72" s="22"/>
    </row>
    <row r="73" spans="1:38" ht="16" customHeight="1">
      <c r="A73" s="11"/>
      <c r="B73" s="11">
        <f t="shared" si="8"/>
        <v>21</v>
      </c>
      <c r="C73" s="11">
        <f t="shared" si="9"/>
        <v>5</v>
      </c>
      <c r="D73" s="11">
        <f t="shared" si="10"/>
        <v>0.34669999999999995</v>
      </c>
      <c r="E73" s="49">
        <v>29</v>
      </c>
      <c r="F73" s="13" t="s">
        <v>153</v>
      </c>
      <c r="G73" s="17" t="s">
        <v>25</v>
      </c>
      <c r="H73" s="109" t="s">
        <v>117</v>
      </c>
      <c r="I73" s="17" t="s">
        <v>404</v>
      </c>
      <c r="J73" s="15" t="s">
        <v>125</v>
      </c>
      <c r="K73" s="14">
        <v>4</v>
      </c>
      <c r="L73" s="53">
        <v>1</v>
      </c>
      <c r="M73" s="103" t="s">
        <v>57</v>
      </c>
      <c r="N73" s="17" t="s">
        <v>388</v>
      </c>
      <c r="O73" s="18">
        <v>1</v>
      </c>
      <c r="P73" s="18">
        <v>1</v>
      </c>
      <c r="Q73" s="17" t="s">
        <v>25</v>
      </c>
      <c r="R73" s="14">
        <v>1</v>
      </c>
      <c r="S73" s="19">
        <v>1</v>
      </c>
      <c r="T73" s="14">
        <v>0</v>
      </c>
      <c r="U73" s="19"/>
      <c r="V73" s="17" t="s">
        <v>27</v>
      </c>
      <c r="W73" s="11">
        <v>5</v>
      </c>
      <c r="X73" s="60" t="s">
        <v>33</v>
      </c>
      <c r="Y73" s="11">
        <v>3</v>
      </c>
      <c r="Z73" s="11">
        <f t="shared" si="7"/>
        <v>1</v>
      </c>
      <c r="AA73" s="11">
        <f t="shared" si="11"/>
        <v>1.5873015873015874</v>
      </c>
      <c r="AB73" s="11">
        <f t="shared" si="12"/>
        <v>1.5873015873015874</v>
      </c>
      <c r="AC73" s="11">
        <v>1.89</v>
      </c>
      <c r="AD73" s="20"/>
      <c r="AE73" s="21"/>
      <c r="AF73" s="21"/>
      <c r="AG73" s="21"/>
      <c r="AH73" s="21"/>
      <c r="AI73" s="21"/>
      <c r="AJ73" s="21"/>
      <c r="AK73" s="21"/>
      <c r="AL73" s="22"/>
    </row>
    <row r="74" spans="1:38" ht="16" customHeight="1">
      <c r="A74" s="11"/>
      <c r="B74" s="11">
        <f t="shared" si="8"/>
        <v>12</v>
      </c>
      <c r="C74" s="11">
        <f t="shared" si="9"/>
        <v>3</v>
      </c>
      <c r="D74" s="11">
        <f t="shared" si="10"/>
        <v>-0.46920000000000006</v>
      </c>
      <c r="E74" s="51"/>
      <c r="F74" s="13"/>
      <c r="G74" s="17" t="s">
        <v>25</v>
      </c>
      <c r="H74" s="17" t="s">
        <v>117</v>
      </c>
      <c r="I74" s="17" t="s">
        <v>404</v>
      </c>
      <c r="J74" s="15" t="s">
        <v>154</v>
      </c>
      <c r="K74" s="19"/>
      <c r="L74" s="53">
        <v>2</v>
      </c>
      <c r="M74" s="104" t="s">
        <v>30</v>
      </c>
      <c r="N74" s="25"/>
      <c r="O74" s="14">
        <v>0</v>
      </c>
      <c r="P74" s="14">
        <v>1</v>
      </c>
      <c r="Q74" s="17" t="s">
        <v>36</v>
      </c>
      <c r="R74" s="14">
        <v>0</v>
      </c>
      <c r="S74" s="14">
        <v>0</v>
      </c>
      <c r="T74" s="14">
        <v>0</v>
      </c>
      <c r="U74" s="19"/>
      <c r="V74" s="17" t="s">
        <v>47</v>
      </c>
      <c r="W74" s="11">
        <v>3</v>
      </c>
      <c r="X74" s="60" t="s">
        <v>33</v>
      </c>
      <c r="Y74" s="11">
        <v>5</v>
      </c>
      <c r="Z74" s="11">
        <f t="shared" si="7"/>
        <v>0.6</v>
      </c>
      <c r="AA74" s="11">
        <f t="shared" si="11"/>
        <v>1.3698630136986301</v>
      </c>
      <c r="AB74" s="11">
        <f t="shared" si="12"/>
        <v>0.82191780821917815</v>
      </c>
      <c r="AC74" s="11">
        <v>3.65</v>
      </c>
      <c r="AD74" s="20"/>
      <c r="AE74" s="21"/>
      <c r="AF74" s="21"/>
      <c r="AG74" s="21"/>
      <c r="AH74" s="21"/>
      <c r="AI74" s="21"/>
      <c r="AJ74" s="21"/>
      <c r="AK74" s="21"/>
      <c r="AL74" s="22"/>
    </row>
    <row r="75" spans="1:38" ht="16" customHeight="1">
      <c r="A75" s="11"/>
      <c r="B75" s="11">
        <f t="shared" si="8"/>
        <v>12</v>
      </c>
      <c r="C75" s="11">
        <f t="shared" si="9"/>
        <v>3</v>
      </c>
      <c r="D75" s="11">
        <f t="shared" si="10"/>
        <v>-0.34145000000000003</v>
      </c>
      <c r="E75" s="51"/>
      <c r="F75" s="13"/>
      <c r="G75" s="17" t="s">
        <v>25</v>
      </c>
      <c r="H75" s="17" t="s">
        <v>117</v>
      </c>
      <c r="I75" s="17" t="s">
        <v>404</v>
      </c>
      <c r="J75" s="15" t="s">
        <v>155</v>
      </c>
      <c r="K75" s="19"/>
      <c r="L75" s="53">
        <v>3</v>
      </c>
      <c r="M75" s="103" t="s">
        <v>54</v>
      </c>
      <c r="N75" s="17" t="s">
        <v>388</v>
      </c>
      <c r="O75" s="14">
        <v>0</v>
      </c>
      <c r="P75" s="14">
        <v>0</v>
      </c>
      <c r="Q75" s="17" t="s">
        <v>36</v>
      </c>
      <c r="R75" s="14">
        <v>1</v>
      </c>
      <c r="S75" s="19">
        <v>1</v>
      </c>
      <c r="T75" s="14">
        <v>0</v>
      </c>
      <c r="U75" s="19"/>
      <c r="V75" s="17" t="s">
        <v>47</v>
      </c>
      <c r="W75" s="11">
        <v>1.5</v>
      </c>
      <c r="X75" s="60" t="s">
        <v>156</v>
      </c>
      <c r="Y75" s="11">
        <v>1.5</v>
      </c>
      <c r="Z75" s="11">
        <f t="shared" si="7"/>
        <v>1</v>
      </c>
      <c r="AA75" s="11">
        <f t="shared" si="11"/>
        <v>0.48387096774193544</v>
      </c>
      <c r="AB75" s="11">
        <f t="shared" si="12"/>
        <v>0.48387096774193544</v>
      </c>
      <c r="AC75" s="11">
        <v>3.1</v>
      </c>
      <c r="AD75" s="20"/>
      <c r="AE75" s="21"/>
      <c r="AF75" s="21"/>
      <c r="AG75" s="21"/>
      <c r="AH75" s="21"/>
      <c r="AI75" s="21"/>
      <c r="AJ75" s="21"/>
      <c r="AK75" s="21"/>
      <c r="AL75" s="22"/>
    </row>
    <row r="76" spans="1:38" ht="16" customHeight="1">
      <c r="A76" s="11"/>
      <c r="B76" s="11">
        <f t="shared" si="8"/>
        <v>9</v>
      </c>
      <c r="C76" s="11">
        <f t="shared" si="9"/>
        <v>5</v>
      </c>
      <c r="D76" s="11">
        <f t="shared" si="10"/>
        <v>6.4049999999999996E-2</v>
      </c>
      <c r="E76" s="51"/>
      <c r="F76" s="13"/>
      <c r="G76" s="17" t="s">
        <v>25</v>
      </c>
      <c r="H76" s="17" t="s">
        <v>117</v>
      </c>
      <c r="I76" s="17" t="s">
        <v>404</v>
      </c>
      <c r="J76" s="15" t="s">
        <v>157</v>
      </c>
      <c r="K76" s="19"/>
      <c r="L76" s="53">
        <v>4</v>
      </c>
      <c r="M76" s="103" t="s">
        <v>158</v>
      </c>
      <c r="N76" s="17"/>
      <c r="O76" s="14">
        <v>0</v>
      </c>
      <c r="P76" s="14">
        <v>0</v>
      </c>
      <c r="Q76" s="17" t="s">
        <v>36</v>
      </c>
      <c r="R76" s="14">
        <v>1</v>
      </c>
      <c r="S76" s="14">
        <v>0</v>
      </c>
      <c r="T76" s="14">
        <v>0</v>
      </c>
      <c r="U76" s="19"/>
      <c r="V76" s="17" t="s">
        <v>47</v>
      </c>
      <c r="W76" s="11">
        <v>1.5</v>
      </c>
      <c r="X76" s="60" t="s">
        <v>156</v>
      </c>
      <c r="Y76" s="11">
        <v>2.61</v>
      </c>
      <c r="Z76" s="11">
        <f t="shared" si="7"/>
        <v>0.57471264367816099</v>
      </c>
      <c r="AA76" s="11">
        <f t="shared" si="11"/>
        <v>1.9624060150375937</v>
      </c>
      <c r="AB76" s="11">
        <f t="shared" si="12"/>
        <v>1.1278195488721805</v>
      </c>
      <c r="AC76" s="11">
        <v>1.33</v>
      </c>
      <c r="AD76" s="20"/>
      <c r="AE76" s="21"/>
      <c r="AF76" s="21"/>
      <c r="AG76" s="21"/>
      <c r="AH76" s="21"/>
      <c r="AI76" s="21"/>
      <c r="AJ76" s="21"/>
      <c r="AK76" s="21"/>
      <c r="AL76" s="22"/>
    </row>
    <row r="77" spans="1:38" ht="16" customHeight="1">
      <c r="A77" s="11"/>
      <c r="B77" s="11">
        <f t="shared" si="8"/>
        <v>19</v>
      </c>
      <c r="C77" s="11">
        <f t="shared" si="9"/>
        <v>1</v>
      </c>
      <c r="D77" s="11">
        <f t="shared" si="10"/>
        <v>-0.34110000000000007</v>
      </c>
      <c r="E77" s="49">
        <v>30</v>
      </c>
      <c r="F77" s="13" t="s">
        <v>159</v>
      </c>
      <c r="G77" s="17" t="s">
        <v>25</v>
      </c>
      <c r="H77" s="109" t="s">
        <v>113</v>
      </c>
      <c r="I77" s="17" t="s">
        <v>377</v>
      </c>
      <c r="J77" s="15" t="s">
        <v>150</v>
      </c>
      <c r="K77" s="14">
        <v>3</v>
      </c>
      <c r="L77" s="61">
        <v>1</v>
      </c>
      <c r="M77" s="104" t="s">
        <v>30</v>
      </c>
      <c r="N77" s="25" t="s">
        <v>383</v>
      </c>
      <c r="O77" s="14">
        <v>0</v>
      </c>
      <c r="P77" s="14">
        <v>0</v>
      </c>
      <c r="Q77" s="17" t="s">
        <v>36</v>
      </c>
      <c r="R77" s="14">
        <v>0</v>
      </c>
      <c r="S77" s="19">
        <v>0</v>
      </c>
      <c r="T77" s="14">
        <v>1</v>
      </c>
      <c r="U77" s="19">
        <v>1</v>
      </c>
      <c r="V77" s="17" t="s">
        <v>31</v>
      </c>
      <c r="W77" s="11">
        <v>6</v>
      </c>
      <c r="X77" s="60" t="s">
        <v>33</v>
      </c>
      <c r="Y77" s="11">
        <v>4</v>
      </c>
      <c r="Z77" s="11">
        <f t="shared" si="7"/>
        <v>0.75</v>
      </c>
      <c r="AA77" s="11">
        <f t="shared" si="11"/>
        <v>1.2578616352201257</v>
      </c>
      <c r="AB77" s="11">
        <f t="shared" si="12"/>
        <v>0.94339622641509424</v>
      </c>
      <c r="AC77" s="11">
        <v>3.18</v>
      </c>
      <c r="AD77" s="20"/>
      <c r="AE77" s="21"/>
      <c r="AF77" s="21"/>
      <c r="AG77" s="21"/>
      <c r="AH77" s="21"/>
      <c r="AI77" s="21"/>
      <c r="AJ77" s="21"/>
      <c r="AK77" s="21"/>
      <c r="AL77" s="22"/>
    </row>
    <row r="78" spans="1:38" ht="16" customHeight="1">
      <c r="A78" s="11"/>
      <c r="B78" s="11">
        <f t="shared" si="8"/>
        <v>13</v>
      </c>
      <c r="C78" s="11">
        <f t="shared" si="9"/>
        <v>1</v>
      </c>
      <c r="D78" s="11">
        <f t="shared" si="10"/>
        <v>-0.44785000000000008</v>
      </c>
      <c r="E78" s="51"/>
      <c r="F78" s="13"/>
      <c r="G78" s="17" t="s">
        <v>25</v>
      </c>
      <c r="H78" s="17" t="s">
        <v>113</v>
      </c>
      <c r="I78" s="17" t="s">
        <v>377</v>
      </c>
      <c r="J78" s="15" t="s">
        <v>160</v>
      </c>
      <c r="K78" s="19"/>
      <c r="L78" s="61">
        <v>2</v>
      </c>
      <c r="M78" s="104" t="s">
        <v>396</v>
      </c>
      <c r="N78" s="25" t="s">
        <v>45</v>
      </c>
      <c r="O78" s="14">
        <v>0</v>
      </c>
      <c r="P78" s="14">
        <v>0</v>
      </c>
      <c r="Q78" s="17" t="s">
        <v>36</v>
      </c>
      <c r="R78" s="14">
        <v>0</v>
      </c>
      <c r="S78" s="14">
        <v>1</v>
      </c>
      <c r="T78" s="14">
        <v>1</v>
      </c>
      <c r="U78" s="19">
        <v>2</v>
      </c>
      <c r="V78" s="17" t="s">
        <v>31</v>
      </c>
      <c r="W78" s="11">
        <v>3.5</v>
      </c>
      <c r="X78" s="60" t="s">
        <v>161</v>
      </c>
      <c r="Y78" s="11">
        <v>3</v>
      </c>
      <c r="Z78" s="11">
        <f t="shared" si="7"/>
        <v>0.83333333333333337</v>
      </c>
      <c r="AA78" s="11">
        <f t="shared" si="11"/>
        <v>1.1764705882352942</v>
      </c>
      <c r="AB78" s="11">
        <f t="shared" si="12"/>
        <v>0.98039215686274517</v>
      </c>
      <c r="AC78" s="11">
        <v>2.5499999999999998</v>
      </c>
      <c r="AD78" s="20"/>
      <c r="AE78" s="21"/>
      <c r="AF78" s="21"/>
      <c r="AG78" s="21"/>
      <c r="AH78" s="21"/>
      <c r="AI78" s="21"/>
      <c r="AJ78" s="21"/>
      <c r="AK78" s="21"/>
      <c r="AL78" s="22"/>
    </row>
    <row r="79" spans="1:38" ht="16" customHeight="1">
      <c r="A79" s="11"/>
      <c r="B79" s="11">
        <f t="shared" si="8"/>
        <v>22</v>
      </c>
      <c r="C79" s="11">
        <f t="shared" si="9"/>
        <v>4</v>
      </c>
      <c r="D79" s="11">
        <f t="shared" si="10"/>
        <v>-0.21300000000000002</v>
      </c>
      <c r="E79" s="51"/>
      <c r="F79" s="13"/>
      <c r="G79" s="17" t="s">
        <v>25</v>
      </c>
      <c r="H79" s="17" t="s">
        <v>113</v>
      </c>
      <c r="I79" s="17" t="s">
        <v>377</v>
      </c>
      <c r="J79" s="15" t="s">
        <v>162</v>
      </c>
      <c r="K79" s="19"/>
      <c r="L79" s="61">
        <v>3</v>
      </c>
      <c r="M79" s="104" t="s">
        <v>34</v>
      </c>
      <c r="N79" s="25" t="s">
        <v>385</v>
      </c>
      <c r="O79" s="14">
        <v>0</v>
      </c>
      <c r="P79" s="14">
        <v>0</v>
      </c>
      <c r="Q79" s="17" t="s">
        <v>36</v>
      </c>
      <c r="R79" s="14">
        <v>0</v>
      </c>
      <c r="S79" s="19">
        <v>1</v>
      </c>
      <c r="T79" s="14">
        <v>0</v>
      </c>
      <c r="U79" s="19"/>
      <c r="V79" s="17" t="s">
        <v>27</v>
      </c>
      <c r="W79" s="11">
        <v>9</v>
      </c>
      <c r="X79" s="60" t="s">
        <v>42</v>
      </c>
      <c r="Y79" s="11">
        <v>4.5</v>
      </c>
      <c r="Z79" s="11">
        <f t="shared" si="7"/>
        <v>1.7777777777777777</v>
      </c>
      <c r="AA79" s="11">
        <f t="shared" si="11"/>
        <v>1.3975155279503104</v>
      </c>
      <c r="AB79" s="11">
        <f t="shared" si="12"/>
        <v>2.4844720496894408</v>
      </c>
      <c r="AC79" s="11">
        <v>3.22</v>
      </c>
      <c r="AD79" s="20"/>
      <c r="AE79" s="21"/>
      <c r="AF79" s="21"/>
      <c r="AG79" s="21"/>
      <c r="AH79" s="21"/>
      <c r="AI79" s="21"/>
      <c r="AJ79" s="21"/>
      <c r="AK79" s="21"/>
      <c r="AL79" s="22"/>
    </row>
    <row r="80" spans="1:38" ht="16" customHeight="1">
      <c r="A80" s="11"/>
      <c r="B80" s="11">
        <f t="shared" si="8"/>
        <v>35</v>
      </c>
      <c r="C80" s="11">
        <f t="shared" si="9"/>
        <v>13</v>
      </c>
      <c r="D80" s="11">
        <f t="shared" si="10"/>
        <v>0.52998999999999996</v>
      </c>
      <c r="E80" s="49">
        <v>31</v>
      </c>
      <c r="F80" s="13" t="s">
        <v>163</v>
      </c>
      <c r="G80" s="17" t="s">
        <v>36</v>
      </c>
      <c r="H80" s="109" t="s">
        <v>83</v>
      </c>
      <c r="I80" s="17" t="s">
        <v>377</v>
      </c>
      <c r="J80" s="15" t="s">
        <v>164</v>
      </c>
      <c r="K80" s="14">
        <v>3</v>
      </c>
      <c r="L80" s="62">
        <v>1</v>
      </c>
      <c r="M80" s="103" t="s">
        <v>61</v>
      </c>
      <c r="N80" s="17"/>
      <c r="O80" s="14">
        <v>0</v>
      </c>
      <c r="P80" s="14">
        <v>1</v>
      </c>
      <c r="Q80" s="17" t="s">
        <v>36</v>
      </c>
      <c r="R80" s="14">
        <v>0</v>
      </c>
      <c r="S80" s="14">
        <v>0</v>
      </c>
      <c r="T80" s="14">
        <v>0</v>
      </c>
      <c r="U80" s="19"/>
      <c r="V80" s="17" t="s">
        <v>47</v>
      </c>
      <c r="W80" s="11">
        <v>16.7</v>
      </c>
      <c r="X80" s="60" t="s">
        <v>46</v>
      </c>
      <c r="Y80" s="11">
        <v>17.5</v>
      </c>
      <c r="Z80" s="11">
        <f t="shared" si="7"/>
        <v>0.5714285714285714</v>
      </c>
      <c r="AA80" s="11">
        <f t="shared" si="11"/>
        <v>2.1875</v>
      </c>
      <c r="AB80" s="11">
        <f t="shared" si="12"/>
        <v>1.25</v>
      </c>
      <c r="AC80" s="11">
        <v>8</v>
      </c>
      <c r="AD80" s="20"/>
      <c r="AE80" s="21"/>
      <c r="AF80" s="21"/>
      <c r="AG80" s="21"/>
      <c r="AH80" s="21"/>
      <c r="AI80" s="21"/>
      <c r="AJ80" s="21"/>
      <c r="AK80" s="21"/>
      <c r="AL80" s="22"/>
    </row>
    <row r="81" spans="1:38" ht="16" customHeight="1">
      <c r="A81" s="11"/>
      <c r="B81" s="11">
        <f t="shared" si="8"/>
        <v>18</v>
      </c>
      <c r="C81" s="11">
        <f t="shared" si="9"/>
        <v>3</v>
      </c>
      <c r="D81" s="11">
        <f t="shared" si="10"/>
        <v>-0.38380000000000003</v>
      </c>
      <c r="E81" s="51"/>
      <c r="F81" s="13"/>
      <c r="G81" s="17" t="s">
        <v>36</v>
      </c>
      <c r="H81" s="17" t="s">
        <v>83</v>
      </c>
      <c r="I81" s="17" t="s">
        <v>377</v>
      </c>
      <c r="J81" s="15" t="s">
        <v>165</v>
      </c>
      <c r="K81" s="19"/>
      <c r="L81" s="62">
        <v>2</v>
      </c>
      <c r="M81" s="104" t="s">
        <v>30</v>
      </c>
      <c r="N81" s="25" t="s">
        <v>394</v>
      </c>
      <c r="O81" s="14">
        <v>0</v>
      </c>
      <c r="P81" s="14">
        <v>1</v>
      </c>
      <c r="Q81" s="17" t="s">
        <v>36</v>
      </c>
      <c r="R81" s="14">
        <v>1</v>
      </c>
      <c r="S81" s="14">
        <v>0</v>
      </c>
      <c r="T81" s="14">
        <v>1</v>
      </c>
      <c r="U81" s="19">
        <v>1</v>
      </c>
      <c r="V81" s="17" t="s">
        <v>47</v>
      </c>
      <c r="W81" s="11">
        <v>5</v>
      </c>
      <c r="X81" s="60" t="s">
        <v>166</v>
      </c>
      <c r="Y81" s="11">
        <v>1.1200000000000001</v>
      </c>
      <c r="Z81" s="11">
        <f t="shared" si="7"/>
        <v>2.8571428571428572</v>
      </c>
      <c r="AA81" s="11">
        <f t="shared" si="11"/>
        <v>0.37333333333333335</v>
      </c>
      <c r="AB81" s="11">
        <f t="shared" si="12"/>
        <v>1.0666666666666667</v>
      </c>
      <c r="AC81" s="11">
        <v>3</v>
      </c>
      <c r="AD81" s="20"/>
      <c r="AE81" s="21"/>
      <c r="AF81" s="21"/>
      <c r="AG81" s="21"/>
      <c r="AH81" s="21"/>
      <c r="AI81" s="21"/>
      <c r="AJ81" s="21"/>
      <c r="AK81" s="21"/>
      <c r="AL81" s="22"/>
    </row>
    <row r="82" spans="1:38" ht="16" customHeight="1">
      <c r="A82" s="11"/>
      <c r="B82" s="11">
        <f t="shared" si="8"/>
        <v>18</v>
      </c>
      <c r="C82" s="11">
        <f t="shared" si="9"/>
        <v>3</v>
      </c>
      <c r="D82" s="11">
        <f t="shared" si="10"/>
        <v>0.15489999999999993</v>
      </c>
      <c r="E82" s="51"/>
      <c r="F82" s="13"/>
      <c r="G82" s="17" t="s">
        <v>36</v>
      </c>
      <c r="H82" s="17" t="s">
        <v>83</v>
      </c>
      <c r="I82" s="17" t="s">
        <v>377</v>
      </c>
      <c r="J82" s="15" t="s">
        <v>167</v>
      </c>
      <c r="K82" s="19"/>
      <c r="L82" s="62">
        <v>3</v>
      </c>
      <c r="M82" s="104" t="s">
        <v>30</v>
      </c>
      <c r="N82" s="25" t="s">
        <v>384</v>
      </c>
      <c r="O82" s="18">
        <v>1</v>
      </c>
      <c r="P82" s="18">
        <v>1</v>
      </c>
      <c r="Q82" s="17" t="s">
        <v>25</v>
      </c>
      <c r="R82" s="14">
        <v>0</v>
      </c>
      <c r="S82" s="14">
        <v>0</v>
      </c>
      <c r="T82" s="14">
        <v>1</v>
      </c>
      <c r="U82" s="19">
        <v>2</v>
      </c>
      <c r="V82" s="17" t="s">
        <v>27</v>
      </c>
      <c r="W82" s="11">
        <v>5</v>
      </c>
      <c r="X82" s="60" t="s">
        <v>168</v>
      </c>
      <c r="Y82" s="11">
        <v>2.17</v>
      </c>
      <c r="Z82" s="11">
        <f t="shared" si="7"/>
        <v>2.1658986175115209</v>
      </c>
      <c r="AA82" s="11">
        <f t="shared" si="11"/>
        <v>0.58648648648648649</v>
      </c>
      <c r="AB82" s="11">
        <f t="shared" si="12"/>
        <v>1.2702702702702702</v>
      </c>
      <c r="AC82" s="11">
        <v>3.7</v>
      </c>
      <c r="AD82" s="20"/>
      <c r="AE82" s="21"/>
      <c r="AF82" s="21"/>
      <c r="AG82" s="21"/>
      <c r="AH82" s="21"/>
      <c r="AI82" s="21"/>
      <c r="AJ82" s="21"/>
      <c r="AK82" s="21"/>
      <c r="AL82" s="22"/>
    </row>
    <row r="83" spans="1:38" ht="16" customHeight="1">
      <c r="A83" s="11"/>
      <c r="B83" s="11">
        <f t="shared" si="8"/>
        <v>12</v>
      </c>
      <c r="C83" s="11">
        <f t="shared" si="9"/>
        <v>3</v>
      </c>
      <c r="D83" s="11">
        <f t="shared" si="10"/>
        <v>0.11219999999999991</v>
      </c>
      <c r="E83" s="49">
        <v>32</v>
      </c>
      <c r="F83" s="13" t="s">
        <v>169</v>
      </c>
      <c r="G83" s="17" t="s">
        <v>36</v>
      </c>
      <c r="H83" s="109" t="s">
        <v>139</v>
      </c>
      <c r="I83" s="17" t="s">
        <v>377</v>
      </c>
      <c r="J83" s="15" t="s">
        <v>170</v>
      </c>
      <c r="K83" s="14">
        <v>2</v>
      </c>
      <c r="L83" s="63">
        <v>1</v>
      </c>
      <c r="M83" s="104" t="s">
        <v>34</v>
      </c>
      <c r="N83" s="25" t="s">
        <v>385</v>
      </c>
      <c r="O83" s="18">
        <v>1</v>
      </c>
      <c r="P83" s="18">
        <v>1</v>
      </c>
      <c r="Q83" s="17" t="s">
        <v>25</v>
      </c>
      <c r="R83" s="14">
        <v>1</v>
      </c>
      <c r="S83" s="14">
        <v>0</v>
      </c>
      <c r="T83" s="14">
        <v>1</v>
      </c>
      <c r="U83" s="19">
        <v>2</v>
      </c>
      <c r="V83" s="17" t="s">
        <v>47</v>
      </c>
      <c r="W83" s="11">
        <v>4</v>
      </c>
      <c r="X83" s="60" t="s">
        <v>171</v>
      </c>
      <c r="Y83" s="11">
        <v>3.5</v>
      </c>
      <c r="Z83" s="11">
        <f t="shared" si="7"/>
        <v>1</v>
      </c>
      <c r="AA83" s="11">
        <f t="shared" si="11"/>
        <v>1.25</v>
      </c>
      <c r="AB83" s="11">
        <f t="shared" si="12"/>
        <v>1.25</v>
      </c>
      <c r="AC83" s="11">
        <v>2.8</v>
      </c>
      <c r="AD83" s="20"/>
      <c r="AE83" s="21"/>
      <c r="AF83" s="21"/>
      <c r="AG83" s="21"/>
      <c r="AH83" s="21"/>
      <c r="AI83" s="21"/>
      <c r="AJ83" s="21"/>
      <c r="AK83" s="21"/>
      <c r="AL83" s="22"/>
    </row>
    <row r="84" spans="1:38" ht="16" customHeight="1">
      <c r="A84" s="11"/>
      <c r="B84" s="11">
        <f t="shared" si="8"/>
        <v>8</v>
      </c>
      <c r="C84" s="11">
        <f t="shared" si="9"/>
        <v>3</v>
      </c>
      <c r="D84" s="11">
        <f t="shared" si="10"/>
        <v>-0.51190000000000002</v>
      </c>
      <c r="E84" s="51"/>
      <c r="F84" s="13"/>
      <c r="G84" s="17" t="s">
        <v>36</v>
      </c>
      <c r="H84" s="17" t="s">
        <v>139</v>
      </c>
      <c r="I84" s="17" t="s">
        <v>377</v>
      </c>
      <c r="J84" s="15" t="s">
        <v>172</v>
      </c>
      <c r="K84" s="19"/>
      <c r="L84" s="63">
        <v>2</v>
      </c>
      <c r="M84" s="104" t="s">
        <v>34</v>
      </c>
      <c r="N84" s="25" t="s">
        <v>383</v>
      </c>
      <c r="O84" s="14">
        <v>0</v>
      </c>
      <c r="P84" s="14">
        <v>1</v>
      </c>
      <c r="Q84" s="17" t="s">
        <v>36</v>
      </c>
      <c r="R84" s="14">
        <v>1</v>
      </c>
      <c r="S84" s="14">
        <v>0</v>
      </c>
      <c r="T84" s="14">
        <v>1</v>
      </c>
      <c r="U84" s="19">
        <v>1</v>
      </c>
      <c r="V84" s="17" t="s">
        <v>47</v>
      </c>
      <c r="W84" s="11">
        <v>2</v>
      </c>
      <c r="X84" s="60" t="s">
        <v>29</v>
      </c>
      <c r="Y84" s="11">
        <v>2</v>
      </c>
      <c r="Z84" s="11">
        <f t="shared" si="7"/>
        <v>1</v>
      </c>
      <c r="AA84" s="11">
        <f t="shared" si="11"/>
        <v>0.70921985815602839</v>
      </c>
      <c r="AB84" s="11">
        <f t="shared" si="12"/>
        <v>0.70921985815602839</v>
      </c>
      <c r="AC84" s="11">
        <v>2.82</v>
      </c>
      <c r="AD84" s="20"/>
      <c r="AE84" s="21"/>
      <c r="AF84" s="21"/>
      <c r="AG84" s="21"/>
      <c r="AH84" s="21"/>
      <c r="AI84" s="21"/>
      <c r="AJ84" s="21"/>
      <c r="AK84" s="21"/>
      <c r="AL84" s="22"/>
    </row>
    <row r="85" spans="1:38" ht="16" customHeight="1">
      <c r="A85" s="11"/>
      <c r="B85" s="11">
        <f t="shared" si="8"/>
        <v>16</v>
      </c>
      <c r="C85" s="11">
        <f t="shared" si="9"/>
        <v>3</v>
      </c>
      <c r="D85" s="11">
        <f t="shared" si="10"/>
        <v>-0.19165000000000004</v>
      </c>
      <c r="E85" s="49">
        <v>33</v>
      </c>
      <c r="F85" s="13" t="s">
        <v>173</v>
      </c>
      <c r="G85" s="14">
        <v>1</v>
      </c>
      <c r="H85" s="109">
        <v>67</v>
      </c>
      <c r="I85" s="14">
        <v>0</v>
      </c>
      <c r="J85" s="15" t="s">
        <v>174</v>
      </c>
      <c r="K85" s="14">
        <v>2</v>
      </c>
      <c r="L85" s="65">
        <v>1</v>
      </c>
      <c r="M85" s="104" t="s">
        <v>30</v>
      </c>
      <c r="N85" s="25" t="s">
        <v>383</v>
      </c>
      <c r="O85" s="14">
        <v>0</v>
      </c>
      <c r="P85" s="14">
        <v>0</v>
      </c>
      <c r="Q85" s="17" t="s">
        <v>36</v>
      </c>
      <c r="R85" s="14">
        <v>0</v>
      </c>
      <c r="S85" s="19">
        <v>1</v>
      </c>
      <c r="T85" s="14">
        <v>0</v>
      </c>
      <c r="U85" s="19"/>
      <c r="V85" s="17" t="s">
        <v>27</v>
      </c>
      <c r="W85" s="11">
        <v>9.5</v>
      </c>
      <c r="X85" s="11">
        <v>5.5</v>
      </c>
      <c r="Y85" s="11">
        <v>3.5</v>
      </c>
      <c r="Z85" s="11">
        <f t="shared" ref="Z85:Z116" si="13">X85/Y85</f>
        <v>1.5714285714285714</v>
      </c>
      <c r="AA85" s="11">
        <f t="shared" si="11"/>
        <v>0.92105263157894746</v>
      </c>
      <c r="AB85" s="11">
        <f t="shared" si="12"/>
        <v>1.4473684210526316</v>
      </c>
      <c r="AC85" s="11">
        <v>3.8</v>
      </c>
      <c r="AD85" s="20"/>
      <c r="AE85" s="21"/>
      <c r="AF85" s="21"/>
      <c r="AG85" s="21"/>
      <c r="AH85" s="21"/>
      <c r="AI85" s="21"/>
      <c r="AJ85" s="21"/>
      <c r="AK85" s="21"/>
      <c r="AL85" s="22"/>
    </row>
    <row r="86" spans="1:38" ht="16" customHeight="1">
      <c r="A86" s="11"/>
      <c r="B86" s="11">
        <f t="shared" si="8"/>
        <v>7</v>
      </c>
      <c r="C86" s="11">
        <f t="shared" si="9"/>
        <v>0</v>
      </c>
      <c r="D86" s="11">
        <f t="shared" si="10"/>
        <v>-0.41582500000000006</v>
      </c>
      <c r="E86" s="51"/>
      <c r="F86" s="13"/>
      <c r="G86" s="14">
        <v>1</v>
      </c>
      <c r="H86" s="14">
        <v>67</v>
      </c>
      <c r="I86" s="14">
        <v>0</v>
      </c>
      <c r="J86" s="15" t="s">
        <v>175</v>
      </c>
      <c r="K86" s="19"/>
      <c r="L86" s="65">
        <v>2</v>
      </c>
      <c r="M86" s="104" t="s">
        <v>34</v>
      </c>
      <c r="N86" s="25" t="s">
        <v>383</v>
      </c>
      <c r="O86" s="14">
        <v>0</v>
      </c>
      <c r="P86" s="14">
        <v>0</v>
      </c>
      <c r="Q86" s="17" t="s">
        <v>36</v>
      </c>
      <c r="R86" s="14">
        <v>0</v>
      </c>
      <c r="S86" s="19">
        <v>1</v>
      </c>
      <c r="T86" s="14">
        <v>0</v>
      </c>
      <c r="U86" s="19"/>
      <c r="V86" s="17" t="s">
        <v>47</v>
      </c>
      <c r="W86" s="11">
        <v>4.25</v>
      </c>
      <c r="X86" s="11">
        <v>2.66</v>
      </c>
      <c r="Y86" s="11">
        <v>3.81</v>
      </c>
      <c r="Z86" s="11">
        <f t="shared" si="13"/>
        <v>0.69816272965879267</v>
      </c>
      <c r="AA86" s="11">
        <f t="shared" si="11"/>
        <v>1.0297297297297296</v>
      </c>
      <c r="AB86" s="11">
        <f t="shared" si="12"/>
        <v>0.7189189189189189</v>
      </c>
      <c r="AC86" s="11">
        <v>3.7</v>
      </c>
      <c r="AD86" s="20"/>
      <c r="AE86" s="21"/>
      <c r="AF86" s="21"/>
      <c r="AG86" s="21"/>
      <c r="AH86" s="21"/>
      <c r="AI86" s="21"/>
      <c r="AJ86" s="21"/>
      <c r="AK86" s="21"/>
      <c r="AL86" s="22"/>
    </row>
    <row r="87" spans="1:38" ht="16" customHeight="1">
      <c r="A87" s="11"/>
      <c r="B87" s="11">
        <f t="shared" si="8"/>
        <v>2</v>
      </c>
      <c r="C87" s="11">
        <f t="shared" si="9"/>
        <v>0</v>
      </c>
      <c r="D87" s="11">
        <f t="shared" si="10"/>
        <v>-0.48628000000000005</v>
      </c>
      <c r="E87" s="49">
        <v>34</v>
      </c>
      <c r="F87" s="13" t="s">
        <v>176</v>
      </c>
      <c r="G87" s="14">
        <v>1</v>
      </c>
      <c r="H87" s="109">
        <v>61</v>
      </c>
      <c r="I87" s="14">
        <v>0</v>
      </c>
      <c r="J87" s="15" t="s">
        <v>177</v>
      </c>
      <c r="K87" s="14">
        <v>3</v>
      </c>
      <c r="L87" s="67">
        <v>1</v>
      </c>
      <c r="M87" s="104" t="s">
        <v>30</v>
      </c>
      <c r="N87" s="25" t="s">
        <v>384</v>
      </c>
      <c r="O87" s="14">
        <v>0</v>
      </c>
      <c r="P87" s="14">
        <v>0</v>
      </c>
      <c r="Q87" s="17" t="s">
        <v>36</v>
      </c>
      <c r="R87" s="14">
        <v>0</v>
      </c>
      <c r="S87" s="19">
        <v>0</v>
      </c>
      <c r="T87" s="14">
        <v>1</v>
      </c>
      <c r="U87" s="19">
        <v>1</v>
      </c>
      <c r="V87" s="17" t="s">
        <v>47</v>
      </c>
      <c r="W87" s="11">
        <v>2.6</v>
      </c>
      <c r="X87" s="11">
        <v>2.2000000000000002</v>
      </c>
      <c r="Y87" s="11">
        <v>3.6</v>
      </c>
      <c r="Z87" s="11">
        <f t="shared" si="13"/>
        <v>0.61111111111111116</v>
      </c>
      <c r="AA87" s="11">
        <f t="shared" si="11"/>
        <v>1.0285714285714287</v>
      </c>
      <c r="AB87" s="11">
        <f t="shared" si="12"/>
        <v>0.62857142857142867</v>
      </c>
      <c r="AC87" s="11">
        <v>3.5</v>
      </c>
      <c r="AD87" s="20"/>
      <c r="AE87" s="21"/>
      <c r="AF87" s="21"/>
      <c r="AG87" s="21"/>
      <c r="AH87" s="21"/>
      <c r="AI87" s="21"/>
      <c r="AJ87" s="21"/>
      <c r="AK87" s="21"/>
      <c r="AL87" s="22"/>
    </row>
    <row r="88" spans="1:38" ht="16" customHeight="1">
      <c r="A88" s="11"/>
      <c r="B88" s="11">
        <f t="shared" si="8"/>
        <v>2</v>
      </c>
      <c r="C88" s="11">
        <f t="shared" si="9"/>
        <v>0</v>
      </c>
      <c r="D88" s="11">
        <f t="shared" si="10"/>
        <v>-0.5460600000000001</v>
      </c>
      <c r="E88" s="51"/>
      <c r="F88" s="13"/>
      <c r="G88" s="14">
        <v>1</v>
      </c>
      <c r="H88" s="14">
        <v>61</v>
      </c>
      <c r="I88" s="14">
        <v>0</v>
      </c>
      <c r="J88" s="15" t="s">
        <v>178</v>
      </c>
      <c r="K88" s="19"/>
      <c r="L88" s="67">
        <v>2</v>
      </c>
      <c r="M88" s="104" t="s">
        <v>30</v>
      </c>
      <c r="N88" s="25" t="s">
        <v>385</v>
      </c>
      <c r="O88" s="14">
        <v>0</v>
      </c>
      <c r="P88" s="14">
        <v>0</v>
      </c>
      <c r="Q88" s="17" t="s">
        <v>36</v>
      </c>
      <c r="R88" s="14">
        <v>0</v>
      </c>
      <c r="S88" s="19">
        <v>0</v>
      </c>
      <c r="T88" s="14">
        <v>1</v>
      </c>
      <c r="U88" s="19">
        <v>2</v>
      </c>
      <c r="V88" s="17" t="s">
        <v>47</v>
      </c>
      <c r="W88" s="11">
        <v>1.2</v>
      </c>
      <c r="X88" s="11">
        <v>0.48</v>
      </c>
      <c r="Y88" s="11">
        <v>1.2</v>
      </c>
      <c r="Z88" s="11">
        <f t="shared" si="13"/>
        <v>0.4</v>
      </c>
      <c r="AA88" s="11">
        <f t="shared" si="11"/>
        <v>0.34285714285714286</v>
      </c>
      <c r="AB88" s="11">
        <f t="shared" si="12"/>
        <v>0.13714285714285715</v>
      </c>
      <c r="AC88" s="11">
        <v>3.5</v>
      </c>
      <c r="AD88" s="20"/>
      <c r="AE88" s="21"/>
      <c r="AF88" s="21"/>
      <c r="AG88" s="21"/>
      <c r="AH88" s="21"/>
      <c r="AI88" s="21"/>
      <c r="AJ88" s="21"/>
      <c r="AK88" s="21"/>
      <c r="AL88" s="22"/>
    </row>
    <row r="89" spans="1:38" ht="16" customHeight="1">
      <c r="A89" s="11"/>
      <c r="B89" s="11">
        <f t="shared" si="8"/>
        <v>2</v>
      </c>
      <c r="C89" s="11">
        <f t="shared" si="9"/>
        <v>0</v>
      </c>
      <c r="D89" s="11">
        <f t="shared" si="10"/>
        <v>-0.47347000000000006</v>
      </c>
      <c r="E89" s="51"/>
      <c r="F89" s="13"/>
      <c r="G89" s="14">
        <v>1</v>
      </c>
      <c r="H89" s="14">
        <v>61</v>
      </c>
      <c r="I89" s="14">
        <v>0</v>
      </c>
      <c r="J89" s="15" t="s">
        <v>179</v>
      </c>
      <c r="K89" s="19"/>
      <c r="L89" s="67">
        <v>3</v>
      </c>
      <c r="M89" s="104" t="s">
        <v>34</v>
      </c>
      <c r="N89" s="25" t="s">
        <v>383</v>
      </c>
      <c r="O89" s="14">
        <v>0</v>
      </c>
      <c r="P89" s="14">
        <v>0</v>
      </c>
      <c r="Q89" s="17" t="s">
        <v>36</v>
      </c>
      <c r="R89" s="14">
        <v>0</v>
      </c>
      <c r="S89" s="19">
        <v>0</v>
      </c>
      <c r="T89" s="14">
        <v>0</v>
      </c>
      <c r="U89" s="19"/>
      <c r="V89" s="17" t="s">
        <v>27</v>
      </c>
      <c r="W89" s="11">
        <v>2.9</v>
      </c>
      <c r="X89" s="11">
        <v>2.2000000000000002</v>
      </c>
      <c r="Y89" s="11">
        <v>2.2000000000000002</v>
      </c>
      <c r="Z89" s="11">
        <f t="shared" si="13"/>
        <v>1</v>
      </c>
      <c r="AA89" s="11">
        <f t="shared" si="11"/>
        <v>0.59459459459459463</v>
      </c>
      <c r="AB89" s="11">
        <f t="shared" si="12"/>
        <v>0.59459459459459463</v>
      </c>
      <c r="AC89" s="11">
        <v>3.7</v>
      </c>
      <c r="AD89" s="20"/>
      <c r="AE89" s="21"/>
      <c r="AF89" s="21"/>
      <c r="AG89" s="21"/>
      <c r="AH89" s="21"/>
      <c r="AI89" s="21"/>
      <c r="AJ89" s="21"/>
      <c r="AK89" s="21"/>
      <c r="AL89" s="22"/>
    </row>
    <row r="90" spans="1:38" ht="16" customHeight="1">
      <c r="A90" s="11"/>
      <c r="B90" s="11">
        <f t="shared" si="8"/>
        <v>32</v>
      </c>
      <c r="C90" s="11">
        <f t="shared" si="9"/>
        <v>12</v>
      </c>
      <c r="D90" s="11">
        <f t="shared" si="10"/>
        <v>0.41660000000000003</v>
      </c>
      <c r="E90" s="49">
        <v>35</v>
      </c>
      <c r="F90" s="13" t="s">
        <v>180</v>
      </c>
      <c r="G90" s="14">
        <v>1</v>
      </c>
      <c r="H90" s="109">
        <v>79</v>
      </c>
      <c r="I90" s="14">
        <v>1</v>
      </c>
      <c r="J90" s="15" t="s">
        <v>181</v>
      </c>
      <c r="K90" s="14">
        <v>2</v>
      </c>
      <c r="L90" s="68">
        <v>1</v>
      </c>
      <c r="M90" s="103" t="s">
        <v>397</v>
      </c>
      <c r="N90" s="17" t="s">
        <v>64</v>
      </c>
      <c r="O90" s="14">
        <v>0</v>
      </c>
      <c r="P90" s="14">
        <v>0</v>
      </c>
      <c r="Q90" s="17" t="s">
        <v>36</v>
      </c>
      <c r="R90" s="14">
        <v>0</v>
      </c>
      <c r="S90" s="14">
        <v>1</v>
      </c>
      <c r="T90" s="14">
        <v>0</v>
      </c>
      <c r="U90" s="19"/>
      <c r="V90" s="17" t="s">
        <v>31</v>
      </c>
      <c r="W90" s="11">
        <v>10</v>
      </c>
      <c r="X90" s="11">
        <v>8</v>
      </c>
      <c r="Y90" s="11">
        <v>3</v>
      </c>
      <c r="Z90" s="11">
        <f t="shared" si="13"/>
        <v>2.6666666666666665</v>
      </c>
      <c r="AA90" s="11">
        <f t="shared" si="11"/>
        <v>0.88235294117647056</v>
      </c>
      <c r="AB90" s="11">
        <f t="shared" si="12"/>
        <v>2.3529411764705883</v>
      </c>
      <c r="AC90" s="11">
        <v>3.4</v>
      </c>
      <c r="AD90" s="20"/>
      <c r="AE90" s="21"/>
      <c r="AF90" s="21"/>
      <c r="AG90" s="21"/>
      <c r="AH90" s="21"/>
      <c r="AI90" s="21"/>
      <c r="AJ90" s="21"/>
      <c r="AK90" s="21"/>
      <c r="AL90" s="22"/>
    </row>
    <row r="91" spans="1:38" ht="16" customHeight="1">
      <c r="A91" s="11"/>
      <c r="B91" s="11">
        <f t="shared" si="8"/>
        <v>23</v>
      </c>
      <c r="C91" s="11">
        <f t="shared" si="9"/>
        <v>9</v>
      </c>
      <c r="D91" s="11">
        <f t="shared" si="10"/>
        <v>0.28849999999999998</v>
      </c>
      <c r="E91" s="51"/>
      <c r="F91" s="13"/>
      <c r="G91" s="14">
        <v>1</v>
      </c>
      <c r="H91" s="14">
        <v>79</v>
      </c>
      <c r="I91" s="14">
        <v>1</v>
      </c>
      <c r="J91" s="15" t="s">
        <v>182</v>
      </c>
      <c r="K91" s="19"/>
      <c r="L91" s="68">
        <v>2</v>
      </c>
      <c r="M91" s="103" t="s">
        <v>398</v>
      </c>
      <c r="N91" s="17" t="s">
        <v>66</v>
      </c>
      <c r="O91" s="14">
        <v>0</v>
      </c>
      <c r="P91" s="14">
        <v>0</v>
      </c>
      <c r="Q91" s="17" t="s">
        <v>36</v>
      </c>
      <c r="R91" s="14">
        <v>0</v>
      </c>
      <c r="S91" s="14">
        <v>1</v>
      </c>
      <c r="T91" s="14">
        <v>0</v>
      </c>
      <c r="U91" s="19"/>
      <c r="V91" s="17" t="s">
        <v>31</v>
      </c>
      <c r="W91" s="11">
        <v>7</v>
      </c>
      <c r="X91" s="11">
        <v>5</v>
      </c>
      <c r="Y91" s="11">
        <v>3</v>
      </c>
      <c r="Z91" s="11">
        <f t="shared" si="13"/>
        <v>1.6666666666666667</v>
      </c>
      <c r="AA91" s="11">
        <f t="shared" si="11"/>
        <v>0.90909090909090917</v>
      </c>
      <c r="AB91" s="11">
        <f t="shared" si="12"/>
        <v>1.5151515151515151</v>
      </c>
      <c r="AC91" s="11">
        <v>3.3</v>
      </c>
      <c r="AD91" s="20"/>
      <c r="AE91" s="21"/>
      <c r="AF91" s="21"/>
      <c r="AG91" s="21"/>
      <c r="AH91" s="21"/>
      <c r="AI91" s="21"/>
      <c r="AJ91" s="21"/>
      <c r="AK91" s="21"/>
      <c r="AL91" s="22"/>
    </row>
    <row r="92" spans="1:38" ht="16" customHeight="1">
      <c r="A92" s="11"/>
      <c r="B92" s="11">
        <f t="shared" si="8"/>
        <v>1</v>
      </c>
      <c r="C92" s="11">
        <f t="shared" si="9"/>
        <v>0</v>
      </c>
      <c r="D92" s="11">
        <f t="shared" si="10"/>
        <v>-0.47347000000000006</v>
      </c>
      <c r="E92" s="49">
        <v>36</v>
      </c>
      <c r="F92" s="13" t="s">
        <v>183</v>
      </c>
      <c r="G92" s="14">
        <v>1</v>
      </c>
      <c r="H92" s="109">
        <v>58</v>
      </c>
      <c r="I92" s="14">
        <v>0</v>
      </c>
      <c r="J92" s="15" t="s">
        <v>184</v>
      </c>
      <c r="K92" s="14">
        <v>2</v>
      </c>
      <c r="L92" s="69">
        <v>1</v>
      </c>
      <c r="M92" s="104" t="s">
        <v>34</v>
      </c>
      <c r="N92" s="25" t="s">
        <v>385</v>
      </c>
      <c r="O92" s="14">
        <v>0</v>
      </c>
      <c r="P92" s="14">
        <v>0</v>
      </c>
      <c r="Q92" s="17" t="s">
        <v>36</v>
      </c>
      <c r="R92" s="14">
        <v>0</v>
      </c>
      <c r="S92" s="14">
        <v>0</v>
      </c>
      <c r="T92" s="14">
        <v>0</v>
      </c>
      <c r="U92" s="19"/>
      <c r="V92" s="17" t="s">
        <v>27</v>
      </c>
      <c r="W92" s="11">
        <v>2.9</v>
      </c>
      <c r="X92" s="11">
        <v>2.2999999999999998</v>
      </c>
      <c r="Y92" s="11">
        <v>2.9</v>
      </c>
      <c r="Z92" s="11">
        <f t="shared" si="13"/>
        <v>0.79310344827586199</v>
      </c>
      <c r="AA92" s="11">
        <f t="shared" si="11"/>
        <v>0.64444444444444438</v>
      </c>
      <c r="AB92" s="11">
        <f t="shared" si="12"/>
        <v>0.51111111111111107</v>
      </c>
      <c r="AC92" s="11">
        <v>4.5</v>
      </c>
      <c r="AD92" s="20"/>
      <c r="AE92" s="21"/>
      <c r="AF92" s="21"/>
      <c r="AG92" s="21"/>
      <c r="AH92" s="21"/>
      <c r="AI92" s="21"/>
      <c r="AJ92" s="21"/>
      <c r="AK92" s="21"/>
      <c r="AL92" s="22"/>
    </row>
    <row r="93" spans="1:38" ht="16" customHeight="1">
      <c r="A93" s="11"/>
      <c r="B93" s="11">
        <f t="shared" si="8"/>
        <v>3</v>
      </c>
      <c r="C93" s="11">
        <f t="shared" si="9"/>
        <v>4</v>
      </c>
      <c r="D93" s="11">
        <f t="shared" si="10"/>
        <v>5.1240000000000001E-2</v>
      </c>
      <c r="E93" s="51"/>
      <c r="F93" s="13"/>
      <c r="G93" s="14">
        <v>1</v>
      </c>
      <c r="H93" s="14">
        <v>68</v>
      </c>
      <c r="I93" s="14">
        <v>0</v>
      </c>
      <c r="J93" s="15" t="s">
        <v>185</v>
      </c>
      <c r="K93" s="19"/>
      <c r="L93" s="69">
        <v>2</v>
      </c>
      <c r="M93" s="103" t="s">
        <v>378</v>
      </c>
      <c r="N93" s="17"/>
      <c r="O93" s="14">
        <v>0</v>
      </c>
      <c r="P93" s="14">
        <v>0</v>
      </c>
      <c r="Q93" s="17" t="s">
        <v>36</v>
      </c>
      <c r="R93" s="14">
        <v>0</v>
      </c>
      <c r="S93" s="14">
        <v>0</v>
      </c>
      <c r="T93" s="14">
        <v>0</v>
      </c>
      <c r="U93" s="19"/>
      <c r="V93" s="17" t="s">
        <v>47</v>
      </c>
      <c r="W93" s="11">
        <v>1.2</v>
      </c>
      <c r="X93" s="11">
        <v>1</v>
      </c>
      <c r="Y93" s="11">
        <v>1.54</v>
      </c>
      <c r="Z93" s="11">
        <f t="shared" si="13"/>
        <v>0.64935064935064934</v>
      </c>
      <c r="AA93" s="11">
        <f t="shared" si="11"/>
        <v>0.99354838709677418</v>
      </c>
      <c r="AB93" s="11">
        <f t="shared" si="12"/>
        <v>0.64516129032258063</v>
      </c>
      <c r="AC93" s="11">
        <v>1.55</v>
      </c>
      <c r="AD93" s="20"/>
      <c r="AE93" s="21"/>
      <c r="AF93" s="21"/>
      <c r="AG93" s="21"/>
      <c r="AH93" s="21"/>
      <c r="AI93" s="21"/>
      <c r="AJ93" s="21"/>
      <c r="AK93" s="21"/>
      <c r="AL93" s="22"/>
    </row>
    <row r="94" spans="1:38" ht="16" customHeight="1">
      <c r="A94" s="11"/>
      <c r="B94" s="11">
        <f t="shared" si="8"/>
        <v>5</v>
      </c>
      <c r="C94" s="11">
        <f t="shared" si="9"/>
        <v>4</v>
      </c>
      <c r="D94" s="11">
        <f t="shared" si="10"/>
        <v>0.67106999999999994</v>
      </c>
      <c r="E94" s="49">
        <v>37</v>
      </c>
      <c r="F94" s="13" t="s">
        <v>186</v>
      </c>
      <c r="G94" s="14">
        <v>1</v>
      </c>
      <c r="H94" s="109">
        <v>53</v>
      </c>
      <c r="I94" s="14">
        <v>0</v>
      </c>
      <c r="J94" s="15" t="s">
        <v>187</v>
      </c>
      <c r="K94" s="14">
        <v>2</v>
      </c>
      <c r="L94" s="70">
        <v>1</v>
      </c>
      <c r="M94" s="103" t="s">
        <v>28</v>
      </c>
      <c r="N94" s="17"/>
      <c r="O94" s="14">
        <v>0</v>
      </c>
      <c r="P94" s="14">
        <v>0</v>
      </c>
      <c r="Q94" s="17" t="s">
        <v>25</v>
      </c>
      <c r="R94" s="14">
        <v>0</v>
      </c>
      <c r="S94" s="14">
        <v>0</v>
      </c>
      <c r="T94" s="14">
        <v>0</v>
      </c>
      <c r="U94" s="19"/>
      <c r="V94" s="17" t="s">
        <v>31</v>
      </c>
      <c r="W94" s="11">
        <v>3.1</v>
      </c>
      <c r="X94" s="11">
        <v>2.1</v>
      </c>
      <c r="Y94" s="11">
        <v>3</v>
      </c>
      <c r="Z94" s="11">
        <f t="shared" si="13"/>
        <v>0.70000000000000007</v>
      </c>
      <c r="AA94" s="11">
        <f t="shared" si="11"/>
        <v>0.76923076923076927</v>
      </c>
      <c r="AB94" s="11">
        <f t="shared" si="12"/>
        <v>0.53846153846153855</v>
      </c>
      <c r="AC94" s="11">
        <v>3.9</v>
      </c>
      <c r="AD94" s="20"/>
      <c r="AE94" s="21"/>
      <c r="AF94" s="21"/>
      <c r="AG94" s="21"/>
      <c r="AH94" s="21"/>
      <c r="AI94" s="21"/>
      <c r="AJ94" s="21"/>
      <c r="AK94" s="21"/>
      <c r="AL94" s="22"/>
    </row>
    <row r="95" spans="1:38" ht="16" customHeight="1">
      <c r="A95" s="11"/>
      <c r="B95" s="11">
        <f t="shared" si="8"/>
        <v>28</v>
      </c>
      <c r="C95" s="11">
        <f t="shared" si="9"/>
        <v>10</v>
      </c>
      <c r="D95" s="11">
        <f t="shared" si="10"/>
        <v>1.0407</v>
      </c>
      <c r="E95" s="51"/>
      <c r="F95" s="13"/>
      <c r="G95" s="14">
        <v>1</v>
      </c>
      <c r="H95" s="14">
        <v>53</v>
      </c>
      <c r="I95" s="14">
        <v>0</v>
      </c>
      <c r="J95" s="15" t="s">
        <v>188</v>
      </c>
      <c r="K95" s="19"/>
      <c r="L95" s="70">
        <v>2</v>
      </c>
      <c r="M95" s="103" t="s">
        <v>66</v>
      </c>
      <c r="N95" s="17" t="s">
        <v>66</v>
      </c>
      <c r="O95" s="14">
        <v>0</v>
      </c>
      <c r="P95" s="14">
        <v>0</v>
      </c>
      <c r="Q95" s="17" t="s">
        <v>25</v>
      </c>
      <c r="R95" s="14">
        <v>1</v>
      </c>
      <c r="S95" s="14">
        <v>0</v>
      </c>
      <c r="T95" s="14">
        <v>0</v>
      </c>
      <c r="U95" s="19"/>
      <c r="V95" s="17" t="s">
        <v>27</v>
      </c>
      <c r="W95" s="11">
        <v>12</v>
      </c>
      <c r="X95" s="11">
        <v>5.9</v>
      </c>
      <c r="Y95" s="11">
        <v>4.5999999999999996</v>
      </c>
      <c r="Z95" s="11">
        <f t="shared" si="13"/>
        <v>1.2826086956521741</v>
      </c>
      <c r="AA95" s="11">
        <f t="shared" si="11"/>
        <v>1.3939393939393938</v>
      </c>
      <c r="AB95" s="11">
        <f t="shared" si="12"/>
        <v>1.7878787878787881</v>
      </c>
      <c r="AC95" s="11">
        <v>3.3</v>
      </c>
      <c r="AD95" s="20"/>
      <c r="AE95" s="21"/>
      <c r="AF95" s="21"/>
      <c r="AG95" s="21"/>
      <c r="AH95" s="21"/>
      <c r="AI95" s="21"/>
      <c r="AJ95" s="21"/>
      <c r="AK95" s="21"/>
      <c r="AL95" s="22"/>
    </row>
    <row r="96" spans="1:38" ht="16" customHeight="1">
      <c r="A96" s="11"/>
      <c r="B96" s="11">
        <f t="shared" si="8"/>
        <v>7</v>
      </c>
      <c r="C96" s="11">
        <f t="shared" si="9"/>
        <v>8</v>
      </c>
      <c r="D96" s="11">
        <f t="shared" si="10"/>
        <v>0.73085</v>
      </c>
      <c r="E96" s="49">
        <v>38</v>
      </c>
      <c r="F96" s="13" t="s">
        <v>189</v>
      </c>
      <c r="G96" s="14">
        <v>0</v>
      </c>
      <c r="H96" s="109">
        <v>72</v>
      </c>
      <c r="I96" s="14">
        <v>1</v>
      </c>
      <c r="J96" s="15" t="s">
        <v>190</v>
      </c>
      <c r="K96" s="14">
        <v>2</v>
      </c>
      <c r="L96" s="71">
        <v>1</v>
      </c>
      <c r="M96" s="103" t="s">
        <v>28</v>
      </c>
      <c r="N96" s="17"/>
      <c r="O96" s="18">
        <v>1</v>
      </c>
      <c r="P96" s="18">
        <v>1</v>
      </c>
      <c r="Q96" s="17" t="s">
        <v>25</v>
      </c>
      <c r="R96" s="14">
        <v>0</v>
      </c>
      <c r="S96" s="14">
        <v>0</v>
      </c>
      <c r="T96" s="14">
        <v>0</v>
      </c>
      <c r="U96" s="19"/>
      <c r="V96" s="17" t="s">
        <v>31</v>
      </c>
      <c r="W96" s="11">
        <v>4.5</v>
      </c>
      <c r="X96" s="11">
        <v>2.6</v>
      </c>
      <c r="Y96" s="11">
        <v>2.6</v>
      </c>
      <c r="Z96" s="11">
        <f t="shared" si="13"/>
        <v>1</v>
      </c>
      <c r="AA96" s="11">
        <f t="shared" si="11"/>
        <v>1.3</v>
      </c>
      <c r="AB96" s="11">
        <f t="shared" si="12"/>
        <v>1.3</v>
      </c>
      <c r="AC96" s="11">
        <v>2</v>
      </c>
      <c r="AD96" s="20"/>
      <c r="AE96" s="21"/>
      <c r="AF96" s="21"/>
      <c r="AG96" s="21"/>
      <c r="AH96" s="21"/>
      <c r="AI96" s="21"/>
      <c r="AJ96" s="21"/>
      <c r="AK96" s="21"/>
      <c r="AL96" s="22"/>
    </row>
    <row r="97" spans="1:38" ht="16" customHeight="1">
      <c r="A97" s="11"/>
      <c r="B97" s="11">
        <f t="shared" si="8"/>
        <v>3</v>
      </c>
      <c r="C97" s="11">
        <f t="shared" si="9"/>
        <v>8</v>
      </c>
      <c r="D97" s="11">
        <f t="shared" si="10"/>
        <v>8.5400000000000004E-2</v>
      </c>
      <c r="E97" s="51"/>
      <c r="F97" s="13"/>
      <c r="G97" s="14">
        <v>0</v>
      </c>
      <c r="H97" s="14">
        <v>72</v>
      </c>
      <c r="I97" s="14">
        <v>1</v>
      </c>
      <c r="J97" s="15" t="s">
        <v>191</v>
      </c>
      <c r="K97" s="19"/>
      <c r="L97" s="71">
        <v>2</v>
      </c>
      <c r="M97" s="103" t="s">
        <v>28</v>
      </c>
      <c r="N97" s="17"/>
      <c r="O97" s="14">
        <v>0</v>
      </c>
      <c r="P97" s="14">
        <v>1</v>
      </c>
      <c r="Q97" s="17" t="s">
        <v>36</v>
      </c>
      <c r="R97" s="14">
        <v>0</v>
      </c>
      <c r="S97" s="14">
        <v>0</v>
      </c>
      <c r="T97" s="14">
        <v>0</v>
      </c>
      <c r="U97" s="19"/>
      <c r="V97" s="17" t="s">
        <v>47</v>
      </c>
      <c r="W97" s="11">
        <v>2</v>
      </c>
      <c r="X97" s="11">
        <v>0.8</v>
      </c>
      <c r="Y97" s="11">
        <v>2</v>
      </c>
      <c r="Z97" s="11">
        <f t="shared" si="13"/>
        <v>0.4</v>
      </c>
      <c r="AA97" s="11">
        <f t="shared" si="11"/>
        <v>1</v>
      </c>
      <c r="AB97" s="11">
        <f t="shared" si="12"/>
        <v>0.4</v>
      </c>
      <c r="AC97" s="11">
        <v>2</v>
      </c>
      <c r="AD97" s="20"/>
      <c r="AE97" s="21"/>
      <c r="AF97" s="21"/>
      <c r="AG97" s="21"/>
      <c r="AH97" s="21"/>
      <c r="AI97" s="21"/>
      <c r="AJ97" s="21"/>
      <c r="AK97" s="21"/>
      <c r="AL97" s="22"/>
    </row>
    <row r="98" spans="1:38" ht="16" customHeight="1">
      <c r="A98" s="11"/>
      <c r="B98" s="11">
        <f t="shared" si="8"/>
        <v>30</v>
      </c>
      <c r="C98" s="11">
        <f t="shared" si="9"/>
        <v>14</v>
      </c>
      <c r="D98" s="11">
        <f t="shared" si="10"/>
        <v>1.0834000000000001</v>
      </c>
      <c r="E98" s="49">
        <v>39</v>
      </c>
      <c r="F98" s="13" t="s">
        <v>192</v>
      </c>
      <c r="G98" s="14">
        <v>1</v>
      </c>
      <c r="H98" s="109">
        <v>75</v>
      </c>
      <c r="I98" s="14">
        <v>1</v>
      </c>
      <c r="J98" s="15" t="s">
        <v>193</v>
      </c>
      <c r="K98" s="14">
        <v>2</v>
      </c>
      <c r="L98" s="54">
        <v>1</v>
      </c>
      <c r="M98" s="103" t="s">
        <v>66</v>
      </c>
      <c r="N98" s="17" t="s">
        <v>66</v>
      </c>
      <c r="O98" s="18">
        <v>1</v>
      </c>
      <c r="P98" s="18">
        <v>1</v>
      </c>
      <c r="Q98" s="17" t="s">
        <v>25</v>
      </c>
      <c r="R98" s="14">
        <v>1</v>
      </c>
      <c r="S98" s="14">
        <v>0</v>
      </c>
      <c r="T98" s="14">
        <v>0</v>
      </c>
      <c r="U98" s="19"/>
      <c r="V98" s="17" t="s">
        <v>27</v>
      </c>
      <c r="W98" s="11">
        <v>13</v>
      </c>
      <c r="X98" s="11">
        <v>9</v>
      </c>
      <c r="Y98" s="11">
        <v>13</v>
      </c>
      <c r="Z98" s="11">
        <f t="shared" si="13"/>
        <v>0.69230769230769229</v>
      </c>
      <c r="AA98" s="11">
        <f t="shared" si="11"/>
        <v>3.9393939393939394</v>
      </c>
      <c r="AB98" s="11">
        <f t="shared" si="12"/>
        <v>2.7272727272727275</v>
      </c>
      <c r="AC98" s="11">
        <v>3.3</v>
      </c>
      <c r="AD98" s="20"/>
      <c r="AE98" s="21"/>
      <c r="AF98" s="21"/>
      <c r="AG98" s="21"/>
      <c r="AH98" s="21"/>
      <c r="AI98" s="21"/>
      <c r="AJ98" s="21"/>
      <c r="AK98" s="21"/>
      <c r="AL98" s="22"/>
    </row>
    <row r="99" spans="1:38" ht="16" customHeight="1">
      <c r="A99" s="11"/>
      <c r="B99" s="11">
        <f t="shared" si="8"/>
        <v>7</v>
      </c>
      <c r="C99" s="11">
        <f t="shared" si="9"/>
        <v>4</v>
      </c>
      <c r="D99" s="11">
        <f t="shared" si="10"/>
        <v>-0.45425500000000008</v>
      </c>
      <c r="E99" s="51"/>
      <c r="F99" s="13"/>
      <c r="G99" s="14">
        <v>1</v>
      </c>
      <c r="H99" s="14">
        <v>75</v>
      </c>
      <c r="I99" s="14">
        <v>1</v>
      </c>
      <c r="J99" s="15" t="s">
        <v>194</v>
      </c>
      <c r="K99" s="19"/>
      <c r="L99" s="54">
        <v>2</v>
      </c>
      <c r="M99" s="104" t="s">
        <v>30</v>
      </c>
      <c r="N99" s="25" t="s">
        <v>383</v>
      </c>
      <c r="O99" s="14">
        <v>0</v>
      </c>
      <c r="P99" s="14">
        <v>1</v>
      </c>
      <c r="Q99" s="17" t="s">
        <v>36</v>
      </c>
      <c r="R99" s="14">
        <v>0</v>
      </c>
      <c r="S99" s="14">
        <v>0</v>
      </c>
      <c r="T99" s="14">
        <v>0</v>
      </c>
      <c r="U99" s="19"/>
      <c r="V99" s="17" t="s">
        <v>47</v>
      </c>
      <c r="W99" s="11">
        <v>3.35</v>
      </c>
      <c r="X99" s="11">
        <v>2.27</v>
      </c>
      <c r="Y99" s="11">
        <v>3.78</v>
      </c>
      <c r="Z99" s="11">
        <f t="shared" si="13"/>
        <v>0.60052910052910058</v>
      </c>
      <c r="AA99" s="11">
        <f t="shared" si="11"/>
        <v>0.99473684210526314</v>
      </c>
      <c r="AB99" s="11">
        <f t="shared" si="12"/>
        <v>0.59736842105263166</v>
      </c>
      <c r="AC99" s="11">
        <v>3.8</v>
      </c>
      <c r="AD99" s="20"/>
      <c r="AE99" s="21"/>
      <c r="AF99" s="21"/>
      <c r="AG99" s="21"/>
      <c r="AH99" s="21"/>
      <c r="AI99" s="21"/>
      <c r="AJ99" s="21"/>
      <c r="AK99" s="21"/>
      <c r="AL99" s="22"/>
    </row>
    <row r="100" spans="1:38" ht="16" customHeight="1">
      <c r="A100" s="11"/>
      <c r="B100" s="11">
        <f t="shared" si="8"/>
        <v>7</v>
      </c>
      <c r="C100" s="11">
        <f t="shared" si="9"/>
        <v>5</v>
      </c>
      <c r="D100" s="11">
        <f t="shared" si="10"/>
        <v>0.31680999999999993</v>
      </c>
      <c r="E100" s="49">
        <v>40</v>
      </c>
      <c r="F100" s="13" t="s">
        <v>195</v>
      </c>
      <c r="G100" s="14">
        <v>0</v>
      </c>
      <c r="H100" s="109">
        <v>56</v>
      </c>
      <c r="I100" s="14">
        <v>1</v>
      </c>
      <c r="J100" s="15" t="s">
        <v>196</v>
      </c>
      <c r="K100" s="14">
        <v>2</v>
      </c>
      <c r="L100" s="57">
        <v>1</v>
      </c>
      <c r="M100" s="103" t="s">
        <v>57</v>
      </c>
      <c r="N100" s="17" t="s">
        <v>388</v>
      </c>
      <c r="O100" s="18">
        <v>1</v>
      </c>
      <c r="P100" s="18">
        <v>1</v>
      </c>
      <c r="Q100" s="17" t="s">
        <v>25</v>
      </c>
      <c r="R100" s="14">
        <v>1</v>
      </c>
      <c r="S100" s="14">
        <v>0</v>
      </c>
      <c r="T100" s="14">
        <v>0</v>
      </c>
      <c r="U100" s="19"/>
      <c r="V100" s="17" t="s">
        <v>27</v>
      </c>
      <c r="W100" s="11">
        <v>4.3</v>
      </c>
      <c r="X100" s="11">
        <v>4</v>
      </c>
      <c r="Y100" s="11">
        <v>3.8</v>
      </c>
      <c r="Z100" s="11">
        <f t="shared" si="13"/>
        <v>1.0526315789473684</v>
      </c>
      <c r="AA100" s="11">
        <f t="shared" si="11"/>
        <v>1.1515151515151516</v>
      </c>
      <c r="AB100" s="11">
        <f t="shared" si="12"/>
        <v>1.2121212121212122</v>
      </c>
      <c r="AC100" s="11">
        <v>3.3</v>
      </c>
      <c r="AD100" s="20"/>
      <c r="AE100" s="21"/>
      <c r="AF100" s="21"/>
      <c r="AG100" s="21"/>
      <c r="AH100" s="21"/>
      <c r="AI100" s="21"/>
      <c r="AJ100" s="21"/>
      <c r="AK100" s="21"/>
      <c r="AL100" s="22"/>
    </row>
    <row r="101" spans="1:38" ht="16" customHeight="1">
      <c r="A101" s="11"/>
      <c r="B101" s="11">
        <f t="shared" si="8"/>
        <v>5</v>
      </c>
      <c r="C101" s="11">
        <f t="shared" si="9"/>
        <v>7</v>
      </c>
      <c r="D101" s="11">
        <f t="shared" si="10"/>
        <v>8.3540000000000003E-2</v>
      </c>
      <c r="E101" s="51"/>
      <c r="F101" s="13"/>
      <c r="G101" s="14">
        <v>0</v>
      </c>
      <c r="H101" s="14">
        <v>56</v>
      </c>
      <c r="I101" s="14">
        <v>1</v>
      </c>
      <c r="J101" s="15" t="s">
        <v>197</v>
      </c>
      <c r="K101" s="19"/>
      <c r="L101" s="57">
        <v>2</v>
      </c>
      <c r="M101" s="103" t="s">
        <v>66</v>
      </c>
      <c r="N101" s="17" t="s">
        <v>66</v>
      </c>
      <c r="O101" s="14">
        <v>0</v>
      </c>
      <c r="P101" s="14">
        <v>1</v>
      </c>
      <c r="Q101" s="17" t="s">
        <v>36</v>
      </c>
      <c r="R101" s="14">
        <v>0</v>
      </c>
      <c r="S101" s="14">
        <v>0</v>
      </c>
      <c r="T101" s="14">
        <v>0</v>
      </c>
      <c r="U101" s="19"/>
      <c r="V101" s="17" t="s">
        <v>47</v>
      </c>
      <c r="W101" s="11">
        <v>2.2000000000000002</v>
      </c>
      <c r="X101" s="11">
        <v>1.6</v>
      </c>
      <c r="Y101" s="11">
        <v>1.6</v>
      </c>
      <c r="Z101" s="11">
        <f t="shared" si="13"/>
        <v>1</v>
      </c>
      <c r="AA101" s="11">
        <f t="shared" si="11"/>
        <v>0.4</v>
      </c>
      <c r="AB101" s="11">
        <f t="shared" si="12"/>
        <v>0.4</v>
      </c>
      <c r="AC101" s="11">
        <v>4</v>
      </c>
      <c r="AD101" s="20"/>
      <c r="AE101" s="21"/>
      <c r="AF101" s="21"/>
      <c r="AG101" s="21"/>
      <c r="AH101" s="21"/>
      <c r="AI101" s="21"/>
      <c r="AJ101" s="21"/>
      <c r="AK101" s="21"/>
      <c r="AL101" s="22"/>
    </row>
    <row r="102" spans="1:38" ht="16" customHeight="1">
      <c r="A102" s="11"/>
      <c r="B102" s="11">
        <f t="shared" si="8"/>
        <v>23</v>
      </c>
      <c r="C102" s="11">
        <f t="shared" si="9"/>
        <v>7</v>
      </c>
      <c r="D102" s="11">
        <f t="shared" si="10"/>
        <v>0.12859999999999994</v>
      </c>
      <c r="E102" s="49">
        <v>41</v>
      </c>
      <c r="F102" s="13" t="s">
        <v>198</v>
      </c>
      <c r="G102" s="14">
        <v>1</v>
      </c>
      <c r="H102" s="109">
        <v>59</v>
      </c>
      <c r="I102" s="14">
        <v>1</v>
      </c>
      <c r="J102" s="15" t="s">
        <v>199</v>
      </c>
      <c r="K102" s="14">
        <v>2</v>
      </c>
      <c r="L102" s="58">
        <v>1</v>
      </c>
      <c r="M102" s="104" t="s">
        <v>34</v>
      </c>
      <c r="N102" s="25" t="s">
        <v>383</v>
      </c>
      <c r="O102" s="14">
        <v>0</v>
      </c>
      <c r="P102" s="14">
        <v>0</v>
      </c>
      <c r="Q102" s="17" t="s">
        <v>36</v>
      </c>
      <c r="R102" s="14">
        <v>0</v>
      </c>
      <c r="S102" s="19">
        <v>1</v>
      </c>
      <c r="T102" s="14">
        <v>0</v>
      </c>
      <c r="U102" s="19"/>
      <c r="V102" s="17" t="s">
        <v>27</v>
      </c>
      <c r="W102" s="11">
        <v>17</v>
      </c>
      <c r="X102" s="11">
        <v>11</v>
      </c>
      <c r="Y102" s="11">
        <v>7.2</v>
      </c>
      <c r="Z102" s="11">
        <f t="shared" si="13"/>
        <v>1.5277777777777777</v>
      </c>
      <c r="AA102" s="11">
        <f t="shared" si="11"/>
        <v>1.8</v>
      </c>
      <c r="AB102" s="11">
        <f t="shared" si="12"/>
        <v>2.75</v>
      </c>
      <c r="AC102" s="11">
        <v>4</v>
      </c>
      <c r="AD102" s="20"/>
      <c r="AE102" s="21"/>
      <c r="AF102" s="21"/>
      <c r="AG102" s="21"/>
      <c r="AH102" s="21"/>
      <c r="AI102" s="21"/>
      <c r="AJ102" s="21"/>
      <c r="AK102" s="21"/>
      <c r="AL102" s="22"/>
    </row>
    <row r="103" spans="1:38" ht="16" customHeight="1">
      <c r="A103" s="11"/>
      <c r="B103" s="11">
        <f t="shared" si="8"/>
        <v>16</v>
      </c>
      <c r="C103" s="11">
        <f t="shared" si="9"/>
        <v>4</v>
      </c>
      <c r="D103" s="11">
        <f t="shared" si="10"/>
        <v>-0.27705000000000002</v>
      </c>
      <c r="E103" s="51"/>
      <c r="F103" s="13"/>
      <c r="G103" s="14">
        <v>1</v>
      </c>
      <c r="H103" s="14">
        <v>69</v>
      </c>
      <c r="I103" s="14">
        <v>1</v>
      </c>
      <c r="J103" s="15" t="s">
        <v>200</v>
      </c>
      <c r="K103" s="19"/>
      <c r="L103" s="58">
        <v>2</v>
      </c>
      <c r="M103" s="104" t="s">
        <v>30</v>
      </c>
      <c r="N103" s="25" t="s">
        <v>383</v>
      </c>
      <c r="O103" s="14">
        <v>0</v>
      </c>
      <c r="P103" s="14">
        <v>0</v>
      </c>
      <c r="Q103" s="17" t="s">
        <v>36</v>
      </c>
      <c r="R103" s="14">
        <v>0</v>
      </c>
      <c r="S103" s="19">
        <v>1</v>
      </c>
      <c r="T103" s="14">
        <v>0</v>
      </c>
      <c r="U103" s="19"/>
      <c r="V103" s="17" t="s">
        <v>27</v>
      </c>
      <c r="W103" s="11">
        <v>7.5</v>
      </c>
      <c r="X103" s="11">
        <v>5.4</v>
      </c>
      <c r="Y103" s="11">
        <v>5.3</v>
      </c>
      <c r="Z103" s="11">
        <f t="shared" si="13"/>
        <v>1.0188679245283019</v>
      </c>
      <c r="AA103" s="11">
        <f t="shared" si="11"/>
        <v>1.341772151898734</v>
      </c>
      <c r="AB103" s="11">
        <f t="shared" si="12"/>
        <v>1.3670886075949367</v>
      </c>
      <c r="AC103" s="11">
        <v>3.95</v>
      </c>
      <c r="AD103" s="20"/>
      <c r="AE103" s="21"/>
      <c r="AF103" s="21"/>
      <c r="AG103" s="21"/>
      <c r="AH103" s="21"/>
      <c r="AI103" s="21"/>
      <c r="AJ103" s="21"/>
      <c r="AK103" s="21"/>
      <c r="AL103" s="22"/>
    </row>
    <row r="104" spans="1:38" ht="16" customHeight="1">
      <c r="A104" s="11"/>
      <c r="B104" s="11">
        <f t="shared" si="8"/>
        <v>5</v>
      </c>
      <c r="C104" s="11">
        <f t="shared" si="9"/>
        <v>5</v>
      </c>
      <c r="D104" s="11">
        <f t="shared" si="10"/>
        <v>0.12809999999999999</v>
      </c>
      <c r="E104" s="49">
        <v>42</v>
      </c>
      <c r="F104" s="13" t="s">
        <v>201</v>
      </c>
      <c r="G104" s="14">
        <v>0</v>
      </c>
      <c r="H104" s="109">
        <v>58</v>
      </c>
      <c r="I104" s="14">
        <v>1</v>
      </c>
      <c r="J104" s="15" t="s">
        <v>202</v>
      </c>
      <c r="K104" s="14">
        <v>2</v>
      </c>
      <c r="L104" s="72">
        <v>1</v>
      </c>
      <c r="M104" s="103" t="s">
        <v>158</v>
      </c>
      <c r="N104" s="17"/>
      <c r="O104" s="14">
        <v>0</v>
      </c>
      <c r="P104" s="14">
        <v>0</v>
      </c>
      <c r="Q104" s="17" t="s">
        <v>36</v>
      </c>
      <c r="R104" s="14">
        <v>0</v>
      </c>
      <c r="S104" s="14">
        <v>0</v>
      </c>
      <c r="T104" s="14">
        <v>0</v>
      </c>
      <c r="U104" s="19"/>
      <c r="V104" s="17" t="s">
        <v>47</v>
      </c>
      <c r="W104" s="11">
        <v>3</v>
      </c>
      <c r="X104" s="11">
        <v>3</v>
      </c>
      <c r="Y104" s="11">
        <v>4</v>
      </c>
      <c r="Z104" s="11">
        <f t="shared" si="13"/>
        <v>0.75</v>
      </c>
      <c r="AA104" s="11">
        <f t="shared" si="11"/>
        <v>1.3333333333333333</v>
      </c>
      <c r="AB104" s="11">
        <f t="shared" si="12"/>
        <v>1</v>
      </c>
      <c r="AC104" s="11">
        <v>3</v>
      </c>
      <c r="AD104" s="20"/>
      <c r="AE104" s="21"/>
      <c r="AF104" s="21"/>
      <c r="AG104" s="21"/>
      <c r="AH104" s="21"/>
      <c r="AI104" s="21"/>
      <c r="AJ104" s="21"/>
      <c r="AK104" s="21"/>
      <c r="AL104" s="22"/>
    </row>
    <row r="105" spans="1:38" ht="16" customHeight="1">
      <c r="A105" s="11"/>
      <c r="B105" s="11">
        <f t="shared" si="8"/>
        <v>10</v>
      </c>
      <c r="C105" s="11">
        <f t="shared" si="9"/>
        <v>5</v>
      </c>
      <c r="D105" s="11">
        <f t="shared" si="10"/>
        <v>-5.5000000000000021E-2</v>
      </c>
      <c r="E105" s="51"/>
      <c r="F105" s="13"/>
      <c r="G105" s="14">
        <v>0</v>
      </c>
      <c r="H105" s="14">
        <v>58</v>
      </c>
      <c r="I105" s="14">
        <v>1</v>
      </c>
      <c r="J105" s="15" t="s">
        <v>203</v>
      </c>
      <c r="K105" s="19"/>
      <c r="L105" s="72">
        <v>2</v>
      </c>
      <c r="M105" s="103" t="s">
        <v>61</v>
      </c>
      <c r="N105" s="17"/>
      <c r="O105" s="14">
        <v>0</v>
      </c>
      <c r="P105" s="14">
        <v>0</v>
      </c>
      <c r="Q105" s="17" t="s">
        <v>36</v>
      </c>
      <c r="R105" s="14">
        <v>0</v>
      </c>
      <c r="S105" s="14">
        <v>0</v>
      </c>
      <c r="T105" s="14">
        <v>0</v>
      </c>
      <c r="U105" s="19"/>
      <c r="V105" s="17" t="s">
        <v>27</v>
      </c>
      <c r="W105" s="11">
        <v>3</v>
      </c>
      <c r="X105" s="11">
        <v>3</v>
      </c>
      <c r="Y105" s="11">
        <v>2</v>
      </c>
      <c r="Z105" s="11">
        <f t="shared" si="13"/>
        <v>1.5</v>
      </c>
      <c r="AA105" s="11">
        <f t="shared" si="11"/>
        <v>1</v>
      </c>
      <c r="AB105" s="11">
        <f t="shared" si="12"/>
        <v>1.5</v>
      </c>
      <c r="AC105" s="11">
        <v>2</v>
      </c>
      <c r="AD105" s="20"/>
      <c r="AE105" s="21"/>
      <c r="AF105" s="21"/>
      <c r="AG105" s="21"/>
      <c r="AH105" s="21"/>
      <c r="AI105" s="21"/>
      <c r="AJ105" s="21"/>
      <c r="AK105" s="21"/>
      <c r="AL105" s="22"/>
    </row>
    <row r="106" spans="1:38" ht="16" customHeight="1">
      <c r="A106" s="11"/>
      <c r="B106" s="11">
        <f t="shared" si="8"/>
        <v>5</v>
      </c>
      <c r="C106" s="11">
        <f t="shared" si="9"/>
        <v>0</v>
      </c>
      <c r="D106" s="11">
        <f t="shared" si="10"/>
        <v>0.11219999999999991</v>
      </c>
      <c r="E106" s="49">
        <v>43</v>
      </c>
      <c r="F106" s="13" t="s">
        <v>204</v>
      </c>
      <c r="G106" s="14">
        <v>1</v>
      </c>
      <c r="H106" s="109">
        <v>56</v>
      </c>
      <c r="I106" s="14">
        <v>0</v>
      </c>
      <c r="J106" s="15" t="s">
        <v>205</v>
      </c>
      <c r="K106" s="14">
        <v>2</v>
      </c>
      <c r="L106" s="73">
        <v>1</v>
      </c>
      <c r="M106" s="104" t="s">
        <v>30</v>
      </c>
      <c r="N106" s="25" t="s">
        <v>385</v>
      </c>
      <c r="O106" s="14">
        <v>0</v>
      </c>
      <c r="P106" s="14">
        <v>0</v>
      </c>
      <c r="Q106" s="17" t="s">
        <v>25</v>
      </c>
      <c r="R106" s="14">
        <v>0</v>
      </c>
      <c r="S106" s="14">
        <v>0</v>
      </c>
      <c r="T106" s="14">
        <v>1</v>
      </c>
      <c r="U106" s="19">
        <v>2</v>
      </c>
      <c r="V106" s="17" t="s">
        <v>27</v>
      </c>
      <c r="W106" s="11">
        <v>4</v>
      </c>
      <c r="X106" s="11">
        <v>3</v>
      </c>
      <c r="Y106" s="11">
        <v>2.5</v>
      </c>
      <c r="Z106" s="11">
        <f t="shared" si="13"/>
        <v>1.2</v>
      </c>
      <c r="AA106" s="11">
        <f t="shared" si="11"/>
        <v>0.83333333333333337</v>
      </c>
      <c r="AB106" s="11">
        <f t="shared" si="12"/>
        <v>1</v>
      </c>
      <c r="AC106" s="11">
        <v>3</v>
      </c>
      <c r="AD106" s="20"/>
      <c r="AE106" s="21"/>
      <c r="AF106" s="21"/>
      <c r="AG106" s="21"/>
      <c r="AH106" s="21"/>
      <c r="AI106" s="21"/>
      <c r="AJ106" s="21"/>
      <c r="AK106" s="21"/>
      <c r="AL106" s="22"/>
    </row>
    <row r="107" spans="1:38" ht="16" customHeight="1">
      <c r="A107" s="11"/>
      <c r="B107" s="11">
        <f t="shared" si="8"/>
        <v>1</v>
      </c>
      <c r="C107" s="11">
        <f t="shared" si="9"/>
        <v>0</v>
      </c>
      <c r="D107" s="11">
        <f t="shared" si="10"/>
        <v>-0.55460000000000009</v>
      </c>
      <c r="E107" s="51"/>
      <c r="F107" s="13"/>
      <c r="G107" s="14">
        <v>1</v>
      </c>
      <c r="H107" s="14">
        <v>56</v>
      </c>
      <c r="I107" s="14">
        <v>0</v>
      </c>
      <c r="J107" s="15" t="s">
        <v>206</v>
      </c>
      <c r="K107" s="19"/>
      <c r="L107" s="73">
        <v>2</v>
      </c>
      <c r="M107" s="104" t="s">
        <v>30</v>
      </c>
      <c r="N107" s="25" t="s">
        <v>384</v>
      </c>
      <c r="O107" s="14">
        <v>0</v>
      </c>
      <c r="P107" s="14">
        <v>0</v>
      </c>
      <c r="Q107" s="17" t="s">
        <v>36</v>
      </c>
      <c r="R107" s="14">
        <v>1</v>
      </c>
      <c r="S107" s="14">
        <v>0</v>
      </c>
      <c r="T107" s="14">
        <v>1</v>
      </c>
      <c r="U107" s="19">
        <v>1</v>
      </c>
      <c r="V107" s="17" t="s">
        <v>47</v>
      </c>
      <c r="W107" s="11">
        <v>1</v>
      </c>
      <c r="X107" s="11">
        <v>1</v>
      </c>
      <c r="Y107" s="11">
        <v>2</v>
      </c>
      <c r="Z107" s="11">
        <f t="shared" si="13"/>
        <v>0.5</v>
      </c>
      <c r="AA107" s="11">
        <f t="shared" si="11"/>
        <v>0.76923076923076916</v>
      </c>
      <c r="AB107" s="11">
        <f t="shared" si="12"/>
        <v>0.38461538461538458</v>
      </c>
      <c r="AC107" s="11">
        <v>2.6</v>
      </c>
      <c r="AD107" s="20"/>
      <c r="AE107" s="21"/>
      <c r="AF107" s="21"/>
      <c r="AG107" s="21"/>
      <c r="AH107" s="21"/>
      <c r="AI107" s="21"/>
      <c r="AJ107" s="21"/>
      <c r="AK107" s="21"/>
      <c r="AL107" s="22"/>
    </row>
    <row r="108" spans="1:38" ht="16" customHeight="1">
      <c r="A108" s="11"/>
      <c r="B108" s="11">
        <f t="shared" si="8"/>
        <v>15</v>
      </c>
      <c r="C108" s="11">
        <f t="shared" si="9"/>
        <v>4</v>
      </c>
      <c r="D108" s="11">
        <f t="shared" si="10"/>
        <v>-0.26424000000000003</v>
      </c>
      <c r="E108" s="49">
        <v>44</v>
      </c>
      <c r="F108" s="13" t="s">
        <v>207</v>
      </c>
      <c r="G108" s="14">
        <v>1</v>
      </c>
      <c r="H108" s="109">
        <v>65</v>
      </c>
      <c r="I108" s="14">
        <v>1</v>
      </c>
      <c r="J108" s="15" t="s">
        <v>208</v>
      </c>
      <c r="K108" s="14">
        <v>3</v>
      </c>
      <c r="L108" s="74">
        <v>1</v>
      </c>
      <c r="M108" s="104" t="s">
        <v>30</v>
      </c>
      <c r="N108" s="25" t="s">
        <v>383</v>
      </c>
      <c r="O108" s="14">
        <v>0</v>
      </c>
      <c r="P108" s="14">
        <v>0</v>
      </c>
      <c r="Q108" s="17" t="s">
        <v>36</v>
      </c>
      <c r="R108" s="14">
        <v>0</v>
      </c>
      <c r="S108" s="14">
        <v>0</v>
      </c>
      <c r="T108" s="14">
        <v>1</v>
      </c>
      <c r="U108" s="19">
        <v>1</v>
      </c>
      <c r="V108" s="17" t="s">
        <v>27</v>
      </c>
      <c r="W108" s="11">
        <v>7.8</v>
      </c>
      <c r="X108" s="11">
        <v>7.8</v>
      </c>
      <c r="Y108" s="11">
        <v>3.5</v>
      </c>
      <c r="Z108" s="11">
        <f t="shared" si="13"/>
        <v>2.2285714285714286</v>
      </c>
      <c r="AA108" s="11">
        <f t="shared" si="11"/>
        <v>0.76086956521739135</v>
      </c>
      <c r="AB108" s="11">
        <f t="shared" si="12"/>
        <v>1.6956521739130437</v>
      </c>
      <c r="AC108" s="11">
        <v>4.5999999999999996</v>
      </c>
      <c r="AD108" s="20"/>
      <c r="AE108" s="21"/>
      <c r="AF108" s="21"/>
      <c r="AG108" s="21"/>
      <c r="AH108" s="21"/>
      <c r="AI108" s="21"/>
      <c r="AJ108" s="21"/>
      <c r="AK108" s="21"/>
      <c r="AL108" s="22"/>
    </row>
    <row r="109" spans="1:38" ht="16" customHeight="1">
      <c r="A109" s="11"/>
      <c r="B109" s="11">
        <f t="shared" si="8"/>
        <v>2</v>
      </c>
      <c r="C109" s="11">
        <f t="shared" si="9"/>
        <v>1</v>
      </c>
      <c r="D109" s="11">
        <f t="shared" si="10"/>
        <v>-0.48414500000000005</v>
      </c>
      <c r="E109" s="51"/>
      <c r="F109" s="13"/>
      <c r="G109" s="14">
        <v>1</v>
      </c>
      <c r="H109" s="14">
        <v>65</v>
      </c>
      <c r="I109" s="14">
        <v>1</v>
      </c>
      <c r="J109" s="15" t="s">
        <v>209</v>
      </c>
      <c r="K109" s="19"/>
      <c r="L109" s="74">
        <v>2</v>
      </c>
      <c r="M109" s="104" t="s">
        <v>30</v>
      </c>
      <c r="N109" s="25" t="s">
        <v>385</v>
      </c>
      <c r="O109" s="14">
        <v>0</v>
      </c>
      <c r="P109" s="14">
        <v>0</v>
      </c>
      <c r="Q109" s="17" t="s">
        <v>36</v>
      </c>
      <c r="R109" s="14">
        <v>0</v>
      </c>
      <c r="S109" s="14">
        <v>0</v>
      </c>
      <c r="T109" s="14">
        <v>1</v>
      </c>
      <c r="U109" s="19">
        <v>2</v>
      </c>
      <c r="V109" s="17" t="s">
        <v>27</v>
      </c>
      <c r="W109" s="11">
        <v>2.65</v>
      </c>
      <c r="X109" s="11">
        <v>2.48</v>
      </c>
      <c r="Y109" s="11">
        <v>2.69</v>
      </c>
      <c r="Z109" s="11">
        <f t="shared" si="13"/>
        <v>0.92193308550185871</v>
      </c>
      <c r="AA109" s="11">
        <f t="shared" si="11"/>
        <v>0.53800000000000003</v>
      </c>
      <c r="AB109" s="11">
        <f t="shared" si="12"/>
        <v>0.496</v>
      </c>
      <c r="AC109" s="11">
        <v>5</v>
      </c>
      <c r="AD109" s="20"/>
      <c r="AE109" s="21"/>
      <c r="AF109" s="21"/>
      <c r="AG109" s="21"/>
      <c r="AH109" s="21"/>
      <c r="AI109" s="21"/>
      <c r="AJ109" s="21"/>
      <c r="AK109" s="21"/>
      <c r="AL109" s="22"/>
    </row>
    <row r="110" spans="1:38" ht="16" customHeight="1">
      <c r="A110" s="11"/>
      <c r="B110" s="11">
        <f t="shared" si="8"/>
        <v>2</v>
      </c>
      <c r="C110" s="11">
        <f t="shared" si="9"/>
        <v>1</v>
      </c>
      <c r="D110" s="11">
        <f t="shared" si="10"/>
        <v>-0.53752</v>
      </c>
      <c r="E110" s="51"/>
      <c r="F110" s="13"/>
      <c r="G110" s="14">
        <v>1</v>
      </c>
      <c r="H110" s="14">
        <v>65</v>
      </c>
      <c r="I110" s="14">
        <v>1</v>
      </c>
      <c r="J110" s="15" t="s">
        <v>210</v>
      </c>
      <c r="K110" s="19"/>
      <c r="L110" s="74">
        <v>3</v>
      </c>
      <c r="M110" s="104" t="s">
        <v>30</v>
      </c>
      <c r="N110" s="25" t="s">
        <v>385</v>
      </c>
      <c r="O110" s="14">
        <v>0</v>
      </c>
      <c r="P110" s="14">
        <v>0</v>
      </c>
      <c r="Q110" s="17" t="s">
        <v>36</v>
      </c>
      <c r="R110" s="14">
        <v>0</v>
      </c>
      <c r="S110" s="14">
        <v>0</v>
      </c>
      <c r="T110" s="14">
        <v>1</v>
      </c>
      <c r="U110" s="19">
        <v>3</v>
      </c>
      <c r="V110" s="17" t="s">
        <v>27</v>
      </c>
      <c r="W110" s="11">
        <v>1.4</v>
      </c>
      <c r="X110" s="11">
        <v>1.4</v>
      </c>
      <c r="Y110" s="11">
        <v>1.6</v>
      </c>
      <c r="Z110" s="11">
        <f t="shared" si="13"/>
        <v>0.87499999999999989</v>
      </c>
      <c r="AA110" s="11">
        <f t="shared" si="11"/>
        <v>0.32</v>
      </c>
      <c r="AB110" s="11">
        <f t="shared" si="12"/>
        <v>0.27999999999999997</v>
      </c>
      <c r="AC110" s="11">
        <v>5</v>
      </c>
      <c r="AD110" s="20"/>
      <c r="AE110" s="21"/>
      <c r="AF110" s="21"/>
      <c r="AG110" s="21"/>
      <c r="AH110" s="21"/>
      <c r="AI110" s="21"/>
      <c r="AJ110" s="21"/>
      <c r="AK110" s="21"/>
      <c r="AL110" s="22"/>
    </row>
    <row r="111" spans="1:38" ht="16" customHeight="1">
      <c r="A111" s="11"/>
      <c r="B111" s="11">
        <f t="shared" si="8"/>
        <v>23</v>
      </c>
      <c r="C111" s="11">
        <f t="shared" si="9"/>
        <v>11</v>
      </c>
      <c r="D111" s="11">
        <f t="shared" si="10"/>
        <v>0.1585</v>
      </c>
      <c r="E111" s="49">
        <v>45</v>
      </c>
      <c r="F111" s="13" t="s">
        <v>211</v>
      </c>
      <c r="G111" s="14">
        <v>1</v>
      </c>
      <c r="H111" s="109">
        <v>84</v>
      </c>
      <c r="I111" s="14">
        <v>1</v>
      </c>
      <c r="J111" s="15" t="s">
        <v>212</v>
      </c>
      <c r="K111" s="14">
        <v>4</v>
      </c>
      <c r="L111" s="75">
        <v>1</v>
      </c>
      <c r="M111" s="103" t="s">
        <v>26</v>
      </c>
      <c r="N111" s="17" t="s">
        <v>391</v>
      </c>
      <c r="O111" s="14">
        <v>0</v>
      </c>
      <c r="P111" s="14">
        <v>1</v>
      </c>
      <c r="Q111" s="17" t="s">
        <v>36</v>
      </c>
      <c r="R111" s="14">
        <v>1</v>
      </c>
      <c r="S111" s="14">
        <v>0</v>
      </c>
      <c r="T111" s="14">
        <v>0</v>
      </c>
      <c r="U111" s="19"/>
      <c r="V111" s="17" t="s">
        <v>47</v>
      </c>
      <c r="W111" s="11">
        <v>8</v>
      </c>
      <c r="X111" s="11">
        <v>6.8</v>
      </c>
      <c r="Y111" s="11">
        <v>2.9</v>
      </c>
      <c r="Z111" s="11">
        <f t="shared" si="13"/>
        <v>2.3448275862068964</v>
      </c>
      <c r="AA111" s="11">
        <f t="shared" si="11"/>
        <v>2.0714285714285716</v>
      </c>
      <c r="AB111" s="11">
        <f t="shared" si="12"/>
        <v>4.8571428571428577</v>
      </c>
      <c r="AC111" s="11">
        <v>1.4</v>
      </c>
      <c r="AD111" s="20"/>
      <c r="AE111" s="21"/>
      <c r="AF111" s="21"/>
      <c r="AG111" s="21"/>
      <c r="AH111" s="21"/>
      <c r="AI111" s="21"/>
      <c r="AJ111" s="21"/>
      <c r="AK111" s="21"/>
      <c r="AL111" s="22"/>
    </row>
    <row r="112" spans="1:38" ht="16" customHeight="1">
      <c r="A112" s="11"/>
      <c r="B112" s="11">
        <f t="shared" si="8"/>
        <v>12</v>
      </c>
      <c r="C112" s="11">
        <f t="shared" si="9"/>
        <v>6</v>
      </c>
      <c r="D112" s="11">
        <f t="shared" si="10"/>
        <v>-0.23897000000000002</v>
      </c>
      <c r="E112" s="51"/>
      <c r="F112" s="13"/>
      <c r="G112" s="14">
        <v>1</v>
      </c>
      <c r="H112" s="14">
        <v>84</v>
      </c>
      <c r="I112" s="14">
        <v>1</v>
      </c>
      <c r="J112" s="15" t="s">
        <v>213</v>
      </c>
      <c r="K112" s="19"/>
      <c r="L112" s="75">
        <v>2</v>
      </c>
      <c r="M112" s="103" t="s">
        <v>54</v>
      </c>
      <c r="N112" s="17" t="s">
        <v>395</v>
      </c>
      <c r="O112" s="14">
        <v>0</v>
      </c>
      <c r="P112" s="14">
        <v>1</v>
      </c>
      <c r="Q112" s="17" t="s">
        <v>36</v>
      </c>
      <c r="R112" s="14">
        <v>1</v>
      </c>
      <c r="S112" s="14">
        <v>0</v>
      </c>
      <c r="T112" s="14">
        <v>1</v>
      </c>
      <c r="U112" s="19">
        <v>2</v>
      </c>
      <c r="V112" s="17" t="s">
        <v>27</v>
      </c>
      <c r="W112" s="11">
        <v>3.9</v>
      </c>
      <c r="X112" s="11">
        <v>3.8</v>
      </c>
      <c r="Y112" s="11">
        <v>2.9</v>
      </c>
      <c r="Z112" s="11">
        <f t="shared" si="13"/>
        <v>1.3103448275862069</v>
      </c>
      <c r="AA112" s="11">
        <f t="shared" si="11"/>
        <v>1.3181818181818181</v>
      </c>
      <c r="AB112" s="11">
        <f t="shared" si="12"/>
        <v>1.7272727272727271</v>
      </c>
      <c r="AC112" s="11">
        <v>2.2000000000000002</v>
      </c>
      <c r="AD112" s="20"/>
      <c r="AE112" s="21"/>
      <c r="AF112" s="21"/>
      <c r="AG112" s="21"/>
      <c r="AH112" s="21"/>
      <c r="AI112" s="21"/>
      <c r="AJ112" s="21"/>
      <c r="AK112" s="21"/>
      <c r="AL112" s="22"/>
    </row>
    <row r="113" spans="1:38" ht="16" customHeight="1">
      <c r="A113" s="11"/>
      <c r="B113" s="11">
        <f t="shared" si="8"/>
        <v>8</v>
      </c>
      <c r="C113" s="11">
        <f t="shared" si="9"/>
        <v>6</v>
      </c>
      <c r="D113" s="11">
        <f t="shared" si="10"/>
        <v>-0.30729000000000006</v>
      </c>
      <c r="E113" s="51"/>
      <c r="F113" s="13"/>
      <c r="G113" s="14">
        <v>1</v>
      </c>
      <c r="H113" s="14">
        <v>84</v>
      </c>
      <c r="I113" s="14">
        <v>1</v>
      </c>
      <c r="J113" s="15" t="s">
        <v>214</v>
      </c>
      <c r="K113" s="19"/>
      <c r="L113" s="75">
        <v>3</v>
      </c>
      <c r="M113" s="103" t="s">
        <v>54</v>
      </c>
      <c r="N113" s="17" t="s">
        <v>388</v>
      </c>
      <c r="O113" s="14">
        <v>0</v>
      </c>
      <c r="P113" s="14">
        <v>1</v>
      </c>
      <c r="Q113" s="17" t="s">
        <v>36</v>
      </c>
      <c r="R113" s="14">
        <v>0</v>
      </c>
      <c r="S113" s="14">
        <v>0</v>
      </c>
      <c r="T113" s="14">
        <v>1</v>
      </c>
      <c r="U113" s="19">
        <v>1</v>
      </c>
      <c r="V113" s="17" t="s">
        <v>27</v>
      </c>
      <c r="W113" s="11">
        <v>2.2999999999999998</v>
      </c>
      <c r="X113" s="11">
        <v>1.8</v>
      </c>
      <c r="Y113" s="11">
        <v>2.5</v>
      </c>
      <c r="Z113" s="11">
        <f t="shared" si="13"/>
        <v>0.72</v>
      </c>
      <c r="AA113" s="11">
        <f t="shared" si="11"/>
        <v>1</v>
      </c>
      <c r="AB113" s="11">
        <f t="shared" si="12"/>
        <v>0.72</v>
      </c>
      <c r="AC113" s="11">
        <v>2.5</v>
      </c>
      <c r="AD113" s="20"/>
      <c r="AE113" s="21"/>
      <c r="AF113" s="21"/>
      <c r="AG113" s="21"/>
      <c r="AH113" s="21"/>
      <c r="AI113" s="21"/>
      <c r="AJ113" s="21"/>
      <c r="AK113" s="21"/>
      <c r="AL113" s="22"/>
    </row>
    <row r="114" spans="1:38" ht="16" customHeight="1">
      <c r="A114" s="11"/>
      <c r="B114" s="11">
        <f t="shared" si="8"/>
        <v>27</v>
      </c>
      <c r="C114" s="11">
        <f t="shared" si="9"/>
        <v>10</v>
      </c>
      <c r="D114" s="11">
        <f t="shared" si="10"/>
        <v>0.44525999999999999</v>
      </c>
      <c r="E114" s="51"/>
      <c r="F114" s="13"/>
      <c r="G114" s="14">
        <v>1</v>
      </c>
      <c r="H114" s="14">
        <v>84</v>
      </c>
      <c r="I114" s="14">
        <v>1</v>
      </c>
      <c r="J114" s="15" t="s">
        <v>215</v>
      </c>
      <c r="K114" s="19"/>
      <c r="L114" s="75">
        <v>4</v>
      </c>
      <c r="M114" s="104" t="s">
        <v>30</v>
      </c>
      <c r="N114" s="25" t="s">
        <v>384</v>
      </c>
      <c r="O114" s="18">
        <v>1</v>
      </c>
      <c r="P114" s="18">
        <v>1</v>
      </c>
      <c r="Q114" s="17" t="s">
        <v>25</v>
      </c>
      <c r="R114" s="14">
        <v>0</v>
      </c>
      <c r="S114" s="14">
        <v>0</v>
      </c>
      <c r="T114" s="14">
        <v>0</v>
      </c>
      <c r="U114" s="19"/>
      <c r="V114" s="17" t="s">
        <v>27</v>
      </c>
      <c r="W114" s="11">
        <v>11.8</v>
      </c>
      <c r="X114" s="11">
        <v>9.1999999999999993</v>
      </c>
      <c r="Y114" s="11">
        <v>8.3000000000000007</v>
      </c>
      <c r="Z114" s="11">
        <f t="shared" si="13"/>
        <v>1.1084337349397588</v>
      </c>
      <c r="AA114" s="11">
        <f t="shared" si="11"/>
        <v>2.5151515151515156</v>
      </c>
      <c r="AB114" s="11">
        <f t="shared" si="12"/>
        <v>2.7878787878787876</v>
      </c>
      <c r="AC114" s="11">
        <v>3.3</v>
      </c>
      <c r="AD114" s="20"/>
      <c r="AE114" s="21"/>
      <c r="AF114" s="21"/>
      <c r="AG114" s="21"/>
      <c r="AH114" s="21"/>
      <c r="AI114" s="21"/>
      <c r="AJ114" s="21"/>
      <c r="AK114" s="21"/>
      <c r="AL114" s="22"/>
    </row>
    <row r="115" spans="1:38" ht="16" customHeight="1">
      <c r="A115" s="11"/>
      <c r="B115" s="11">
        <f t="shared" si="8"/>
        <v>10</v>
      </c>
      <c r="C115" s="11">
        <f t="shared" si="9"/>
        <v>6</v>
      </c>
      <c r="D115" s="11">
        <f t="shared" si="10"/>
        <v>0.83418400000000004</v>
      </c>
      <c r="E115" s="49">
        <v>46</v>
      </c>
      <c r="F115" s="13" t="s">
        <v>216</v>
      </c>
      <c r="G115" s="14">
        <v>0</v>
      </c>
      <c r="H115" s="109">
        <v>38</v>
      </c>
      <c r="I115" s="14">
        <v>0</v>
      </c>
      <c r="J115" s="15" t="s">
        <v>217</v>
      </c>
      <c r="K115" s="14">
        <v>2</v>
      </c>
      <c r="L115" s="50">
        <v>1</v>
      </c>
      <c r="M115" s="103" t="s">
        <v>158</v>
      </c>
      <c r="N115" s="17"/>
      <c r="O115" s="18">
        <v>1</v>
      </c>
      <c r="P115" s="18">
        <v>1</v>
      </c>
      <c r="Q115" s="17" t="s">
        <v>25</v>
      </c>
      <c r="R115" s="14">
        <v>1</v>
      </c>
      <c r="S115" s="14">
        <v>0</v>
      </c>
      <c r="T115" s="14">
        <v>1</v>
      </c>
      <c r="U115" s="19">
        <v>1</v>
      </c>
      <c r="V115" s="17" t="s">
        <v>27</v>
      </c>
      <c r="W115" s="11">
        <v>6.92</v>
      </c>
      <c r="X115" s="11">
        <v>2.2000000000000002</v>
      </c>
      <c r="Y115" s="11">
        <v>5.7</v>
      </c>
      <c r="Z115" s="11">
        <f t="shared" si="13"/>
        <v>0.38596491228070179</v>
      </c>
      <c r="AA115" s="11">
        <f t="shared" si="11"/>
        <v>2.5909090909090908</v>
      </c>
      <c r="AB115" s="11">
        <f t="shared" si="12"/>
        <v>1</v>
      </c>
      <c r="AC115" s="11">
        <v>2.2000000000000002</v>
      </c>
      <c r="AD115" s="20"/>
      <c r="AE115" s="21"/>
      <c r="AF115" s="21"/>
      <c r="AG115" s="21"/>
      <c r="AH115" s="21"/>
      <c r="AI115" s="21"/>
      <c r="AJ115" s="21"/>
      <c r="AK115" s="21"/>
      <c r="AL115" s="22"/>
    </row>
    <row r="116" spans="1:38" ht="16" customHeight="1">
      <c r="A116" s="11"/>
      <c r="B116" s="11">
        <f t="shared" si="8"/>
        <v>4</v>
      </c>
      <c r="C116" s="11">
        <f t="shared" si="9"/>
        <v>6</v>
      </c>
      <c r="D116" s="11">
        <f t="shared" si="10"/>
        <v>0.20496</v>
      </c>
      <c r="E116" s="51"/>
      <c r="F116" s="13"/>
      <c r="G116" s="14">
        <v>0</v>
      </c>
      <c r="H116" s="14">
        <v>38</v>
      </c>
      <c r="I116" s="14">
        <v>0</v>
      </c>
      <c r="J116" s="15" t="s">
        <v>218</v>
      </c>
      <c r="K116" s="19"/>
      <c r="L116" s="50">
        <v>2</v>
      </c>
      <c r="M116" s="103" t="s">
        <v>158</v>
      </c>
      <c r="N116" s="17"/>
      <c r="O116" s="14">
        <v>0</v>
      </c>
      <c r="P116" s="14">
        <v>1</v>
      </c>
      <c r="Q116" s="17" t="s">
        <v>36</v>
      </c>
      <c r="R116" s="14">
        <v>0</v>
      </c>
      <c r="S116" s="14">
        <v>0</v>
      </c>
      <c r="T116" s="14">
        <v>1</v>
      </c>
      <c r="U116" s="19">
        <v>2</v>
      </c>
      <c r="V116" s="17" t="s">
        <v>27</v>
      </c>
      <c r="W116" s="11">
        <v>4.8</v>
      </c>
      <c r="X116" s="11">
        <v>2.8</v>
      </c>
      <c r="Y116" s="11">
        <v>3.3</v>
      </c>
      <c r="Z116" s="11">
        <f t="shared" si="13"/>
        <v>0.84848484848484851</v>
      </c>
      <c r="AA116" s="11">
        <f t="shared" si="11"/>
        <v>1.3199999999999998</v>
      </c>
      <c r="AB116" s="11">
        <f t="shared" si="12"/>
        <v>1.1199999999999999</v>
      </c>
      <c r="AC116" s="11">
        <v>2.5</v>
      </c>
      <c r="AD116" s="20"/>
      <c r="AE116" s="21"/>
      <c r="AF116" s="21"/>
      <c r="AG116" s="21"/>
      <c r="AH116" s="21"/>
      <c r="AI116" s="21"/>
      <c r="AJ116" s="21"/>
      <c r="AK116" s="21"/>
      <c r="AL116" s="22"/>
    </row>
    <row r="117" spans="1:38" ht="16" customHeight="1">
      <c r="A117" s="11"/>
      <c r="B117" s="11">
        <f t="shared" si="8"/>
        <v>23</v>
      </c>
      <c r="C117" s="11">
        <f t="shared" si="9"/>
        <v>7</v>
      </c>
      <c r="D117" s="11">
        <f t="shared" si="10"/>
        <v>0.43978599999999995</v>
      </c>
      <c r="E117" s="49">
        <v>47</v>
      </c>
      <c r="F117" s="13" t="s">
        <v>219</v>
      </c>
      <c r="G117" s="14">
        <v>1</v>
      </c>
      <c r="H117" s="109">
        <v>87</v>
      </c>
      <c r="I117" s="14">
        <v>1</v>
      </c>
      <c r="J117" s="15" t="s">
        <v>220</v>
      </c>
      <c r="K117" s="14">
        <v>2</v>
      </c>
      <c r="L117" s="52">
        <v>1</v>
      </c>
      <c r="M117" s="103" t="s">
        <v>57</v>
      </c>
      <c r="N117" s="17" t="s">
        <v>388</v>
      </c>
      <c r="O117" s="14">
        <v>0</v>
      </c>
      <c r="P117" s="14">
        <v>0</v>
      </c>
      <c r="Q117" s="17" t="s">
        <v>25</v>
      </c>
      <c r="R117" s="14">
        <v>1</v>
      </c>
      <c r="S117" s="14">
        <v>0</v>
      </c>
      <c r="T117" s="14">
        <v>0</v>
      </c>
      <c r="U117" s="19"/>
      <c r="V117" s="17" t="s">
        <v>27</v>
      </c>
      <c r="W117" s="11">
        <v>7.18</v>
      </c>
      <c r="X117" s="11">
        <v>6.61</v>
      </c>
      <c r="Y117" s="11">
        <v>7.34</v>
      </c>
      <c r="Z117" s="11">
        <f t="shared" ref="Z117:Z148" si="14">X117/Y117</f>
        <v>0.90054495912806543</v>
      </c>
      <c r="AA117" s="11">
        <f t="shared" si="11"/>
        <v>2.4881355932203388</v>
      </c>
      <c r="AB117" s="11">
        <f t="shared" si="12"/>
        <v>2.2406779661016949</v>
      </c>
      <c r="AC117" s="11">
        <v>2.95</v>
      </c>
      <c r="AD117" s="20"/>
      <c r="AE117" s="21"/>
      <c r="AF117" s="21"/>
      <c r="AG117" s="21"/>
      <c r="AH117" s="21"/>
      <c r="AI117" s="21"/>
      <c r="AJ117" s="21"/>
      <c r="AK117" s="21"/>
      <c r="AL117" s="22"/>
    </row>
    <row r="118" spans="1:38" ht="16" customHeight="1">
      <c r="A118" s="11"/>
      <c r="B118" s="11">
        <f t="shared" si="8"/>
        <v>10</v>
      </c>
      <c r="C118" s="11">
        <f t="shared" si="9"/>
        <v>4</v>
      </c>
      <c r="D118" s="11">
        <f t="shared" si="10"/>
        <v>-0.324797</v>
      </c>
      <c r="E118" s="51"/>
      <c r="F118" s="13"/>
      <c r="G118" s="14">
        <v>1</v>
      </c>
      <c r="H118" s="14">
        <v>87</v>
      </c>
      <c r="I118" s="14">
        <v>1</v>
      </c>
      <c r="J118" s="15" t="s">
        <v>221</v>
      </c>
      <c r="K118" s="19"/>
      <c r="L118" s="52">
        <v>2</v>
      </c>
      <c r="M118" s="103" t="s">
        <v>57</v>
      </c>
      <c r="N118" s="17" t="s">
        <v>388</v>
      </c>
      <c r="O118" s="14">
        <v>0</v>
      </c>
      <c r="P118" s="14">
        <v>0</v>
      </c>
      <c r="Q118" s="17" t="s">
        <v>36</v>
      </c>
      <c r="R118" s="14">
        <v>0</v>
      </c>
      <c r="S118" s="14">
        <v>0</v>
      </c>
      <c r="T118" s="14">
        <v>0</v>
      </c>
      <c r="U118" s="19"/>
      <c r="V118" s="17" t="s">
        <v>47</v>
      </c>
      <c r="W118" s="11">
        <v>1.89</v>
      </c>
      <c r="X118" s="11">
        <v>1.36</v>
      </c>
      <c r="Y118" s="11">
        <v>1.89</v>
      </c>
      <c r="Z118" s="11">
        <f t="shared" si="14"/>
        <v>0.71957671957671965</v>
      </c>
      <c r="AA118" s="11">
        <f t="shared" si="11"/>
        <v>0.64505119453924908</v>
      </c>
      <c r="AB118" s="11">
        <f t="shared" si="12"/>
        <v>0.46416382252559729</v>
      </c>
      <c r="AC118" s="11">
        <v>2.93</v>
      </c>
      <c r="AD118" s="20"/>
      <c r="AE118" s="21"/>
      <c r="AF118" s="21"/>
      <c r="AG118" s="21"/>
      <c r="AH118" s="21"/>
      <c r="AI118" s="21"/>
      <c r="AJ118" s="21"/>
      <c r="AK118" s="21"/>
      <c r="AL118" s="22"/>
    </row>
    <row r="119" spans="1:38" ht="16" customHeight="1">
      <c r="A119" s="11"/>
      <c r="B119" s="11">
        <f t="shared" si="8"/>
        <v>14</v>
      </c>
      <c r="C119" s="11">
        <f t="shared" si="9"/>
        <v>5</v>
      </c>
      <c r="D119" s="11">
        <f t="shared" si="10"/>
        <v>0.42057099999999997</v>
      </c>
      <c r="E119" s="49">
        <v>48</v>
      </c>
      <c r="F119" s="13" t="s">
        <v>222</v>
      </c>
      <c r="G119" s="14">
        <v>1</v>
      </c>
      <c r="H119" s="109">
        <v>64</v>
      </c>
      <c r="I119" s="14">
        <v>1</v>
      </c>
      <c r="J119" s="15" t="s">
        <v>223</v>
      </c>
      <c r="K119" s="14">
        <v>2</v>
      </c>
      <c r="L119" s="53">
        <v>1</v>
      </c>
      <c r="M119" s="103" t="s">
        <v>57</v>
      </c>
      <c r="N119" s="17" t="s">
        <v>388</v>
      </c>
      <c r="O119" s="18">
        <v>1</v>
      </c>
      <c r="P119" s="18">
        <v>1</v>
      </c>
      <c r="Q119" s="17" t="s">
        <v>25</v>
      </c>
      <c r="R119" s="14">
        <v>1</v>
      </c>
      <c r="S119" s="14">
        <v>0</v>
      </c>
      <c r="T119" s="14">
        <v>0</v>
      </c>
      <c r="U119" s="19"/>
      <c r="V119" s="17" t="s">
        <v>27</v>
      </c>
      <c r="W119" s="11">
        <v>6.73</v>
      </c>
      <c r="X119" s="11">
        <v>5.23</v>
      </c>
      <c r="Y119" s="11">
        <v>4.05</v>
      </c>
      <c r="Z119" s="11">
        <f t="shared" si="14"/>
        <v>1.2913580246913583</v>
      </c>
      <c r="AA119" s="11">
        <f t="shared" si="11"/>
        <v>2.1315789473684212</v>
      </c>
      <c r="AB119" s="11">
        <f t="shared" si="12"/>
        <v>2.7526315789473688</v>
      </c>
      <c r="AC119" s="11">
        <v>1.9</v>
      </c>
      <c r="AD119" s="20"/>
      <c r="AE119" s="21"/>
      <c r="AF119" s="21"/>
      <c r="AG119" s="21"/>
      <c r="AH119" s="21"/>
      <c r="AI119" s="21"/>
      <c r="AJ119" s="21"/>
      <c r="AK119" s="21"/>
      <c r="AL119" s="22"/>
    </row>
    <row r="120" spans="1:38" ht="16" customHeight="1">
      <c r="A120" s="11"/>
      <c r="B120" s="11">
        <f t="shared" si="8"/>
        <v>10</v>
      </c>
      <c r="C120" s="11">
        <f t="shared" si="9"/>
        <v>7</v>
      </c>
      <c r="D120" s="11">
        <f t="shared" si="10"/>
        <v>-1.8704999999999999E-2</v>
      </c>
      <c r="E120" s="51"/>
      <c r="F120" s="13"/>
      <c r="G120" s="14">
        <v>1</v>
      </c>
      <c r="H120" s="14">
        <v>64</v>
      </c>
      <c r="I120" s="14">
        <v>1</v>
      </c>
      <c r="J120" s="15" t="s">
        <v>224</v>
      </c>
      <c r="K120" s="19"/>
      <c r="L120" s="53">
        <v>2</v>
      </c>
      <c r="M120" s="103" t="s">
        <v>61</v>
      </c>
      <c r="N120" s="17"/>
      <c r="O120" s="14">
        <v>0</v>
      </c>
      <c r="P120" s="14">
        <v>1</v>
      </c>
      <c r="Q120" s="17" t="s">
        <v>36</v>
      </c>
      <c r="R120" s="14">
        <v>0</v>
      </c>
      <c r="S120" s="14">
        <v>0</v>
      </c>
      <c r="T120" s="14">
        <v>0</v>
      </c>
      <c r="U120" s="19"/>
      <c r="V120" s="17" t="s">
        <v>47</v>
      </c>
      <c r="W120" s="11">
        <v>3.85</v>
      </c>
      <c r="X120" s="11">
        <v>2.02</v>
      </c>
      <c r="Y120" s="11">
        <v>3.85</v>
      </c>
      <c r="Z120" s="11">
        <f t="shared" si="14"/>
        <v>0.52467532467532463</v>
      </c>
      <c r="AA120" s="11">
        <f t="shared" si="11"/>
        <v>0.55797101449275366</v>
      </c>
      <c r="AB120" s="11">
        <f t="shared" si="12"/>
        <v>0.29275362318840581</v>
      </c>
      <c r="AC120" s="11">
        <v>6.9</v>
      </c>
      <c r="AD120" s="20"/>
      <c r="AE120" s="21"/>
      <c r="AF120" s="21"/>
      <c r="AG120" s="21"/>
      <c r="AH120" s="21"/>
      <c r="AI120" s="21"/>
      <c r="AJ120" s="21"/>
      <c r="AK120" s="21"/>
      <c r="AL120" s="22"/>
    </row>
    <row r="121" spans="1:38" ht="16" customHeight="1">
      <c r="A121" s="11"/>
      <c r="B121" s="11">
        <f t="shared" si="8"/>
        <v>0</v>
      </c>
      <c r="C121" s="11">
        <f t="shared" si="9"/>
        <v>3</v>
      </c>
      <c r="D121" s="11">
        <f t="shared" si="10"/>
        <v>-0.52342900000000003</v>
      </c>
      <c r="E121" s="49">
        <v>49</v>
      </c>
      <c r="F121" s="13" t="s">
        <v>225</v>
      </c>
      <c r="G121" s="14">
        <v>1</v>
      </c>
      <c r="H121" s="109">
        <v>53</v>
      </c>
      <c r="I121" s="14">
        <v>1</v>
      </c>
      <c r="J121" s="15" t="s">
        <v>226</v>
      </c>
      <c r="K121" s="14">
        <v>4</v>
      </c>
      <c r="L121" s="76">
        <v>1</v>
      </c>
      <c r="M121" s="104" t="s">
        <v>34</v>
      </c>
      <c r="N121" s="25" t="s">
        <v>383</v>
      </c>
      <c r="O121" s="14">
        <v>0</v>
      </c>
      <c r="P121" s="14">
        <v>1</v>
      </c>
      <c r="Q121" s="17" t="s">
        <v>36</v>
      </c>
      <c r="R121" s="14">
        <v>0</v>
      </c>
      <c r="S121" s="14">
        <v>0</v>
      </c>
      <c r="T121" s="14">
        <v>1</v>
      </c>
      <c r="U121" s="19">
        <v>1</v>
      </c>
      <c r="V121" s="17" t="s">
        <v>27</v>
      </c>
      <c r="W121" s="11">
        <v>1.73</v>
      </c>
      <c r="X121" s="11">
        <v>1.6</v>
      </c>
      <c r="Y121" s="11">
        <v>1.73</v>
      </c>
      <c r="Z121" s="11">
        <f t="shared" si="14"/>
        <v>0.92485549132947986</v>
      </c>
      <c r="AA121" s="11">
        <f t="shared" si="11"/>
        <v>0.35306122448979588</v>
      </c>
      <c r="AB121" s="11">
        <f t="shared" si="12"/>
        <v>0.32653061224489793</v>
      </c>
      <c r="AC121" s="11">
        <v>4.9000000000000004</v>
      </c>
      <c r="AD121" s="20"/>
      <c r="AE121" s="21"/>
      <c r="AF121" s="21"/>
      <c r="AG121" s="21"/>
      <c r="AH121" s="21"/>
      <c r="AI121" s="21"/>
      <c r="AJ121" s="21"/>
      <c r="AK121" s="21"/>
      <c r="AL121" s="22"/>
    </row>
    <row r="122" spans="1:38" ht="16" customHeight="1">
      <c r="A122" s="11"/>
      <c r="B122" s="11">
        <f t="shared" si="8"/>
        <v>0</v>
      </c>
      <c r="C122" s="11">
        <f t="shared" si="9"/>
        <v>3</v>
      </c>
      <c r="D122" s="11">
        <f t="shared" si="10"/>
        <v>-0.535385</v>
      </c>
      <c r="E122" s="51"/>
      <c r="F122" s="13"/>
      <c r="G122" s="14">
        <v>1</v>
      </c>
      <c r="H122" s="14">
        <v>53</v>
      </c>
      <c r="I122" s="14">
        <v>1</v>
      </c>
      <c r="J122" s="15" t="s">
        <v>227</v>
      </c>
      <c r="K122" s="19"/>
      <c r="L122" s="76">
        <v>2</v>
      </c>
      <c r="M122" s="104" t="s">
        <v>34</v>
      </c>
      <c r="N122" s="25" t="s">
        <v>384</v>
      </c>
      <c r="O122" s="14">
        <v>0</v>
      </c>
      <c r="P122" s="14">
        <v>1</v>
      </c>
      <c r="Q122" s="17" t="s">
        <v>36</v>
      </c>
      <c r="R122" s="14">
        <v>0</v>
      </c>
      <c r="S122" s="14">
        <v>0</v>
      </c>
      <c r="T122" s="14">
        <v>1</v>
      </c>
      <c r="U122" s="19">
        <v>2</v>
      </c>
      <c r="V122" s="17" t="s">
        <v>27</v>
      </c>
      <c r="W122" s="11">
        <v>1.45</v>
      </c>
      <c r="X122" s="11">
        <v>1.1299999999999999</v>
      </c>
      <c r="Y122" s="11">
        <v>1.97</v>
      </c>
      <c r="Z122" s="11">
        <f t="shared" si="14"/>
        <v>0.57360406091370553</v>
      </c>
      <c r="AA122" s="11">
        <f t="shared" si="11"/>
        <v>0.4020408163265306</v>
      </c>
      <c r="AB122" s="11">
        <f t="shared" si="12"/>
        <v>0.23061224489795915</v>
      </c>
      <c r="AC122" s="11">
        <v>4.9000000000000004</v>
      </c>
      <c r="AD122" s="20"/>
      <c r="AE122" s="21"/>
      <c r="AF122" s="21"/>
      <c r="AG122" s="21"/>
      <c r="AH122" s="21"/>
      <c r="AI122" s="21"/>
      <c r="AJ122" s="21"/>
      <c r="AK122" s="21"/>
      <c r="AL122" s="22"/>
    </row>
    <row r="123" spans="1:38" ht="16" customHeight="1">
      <c r="A123" s="11"/>
      <c r="B123" s="11">
        <f t="shared" si="8"/>
        <v>4</v>
      </c>
      <c r="C123" s="11">
        <f t="shared" si="9"/>
        <v>3</v>
      </c>
      <c r="D123" s="11">
        <f t="shared" si="10"/>
        <v>-0.44785000000000008</v>
      </c>
      <c r="E123" s="51"/>
      <c r="F123" s="13"/>
      <c r="G123" s="14">
        <v>1</v>
      </c>
      <c r="H123" s="14">
        <v>53</v>
      </c>
      <c r="I123" s="14">
        <v>1</v>
      </c>
      <c r="J123" s="15" t="s">
        <v>228</v>
      </c>
      <c r="K123" s="19"/>
      <c r="L123" s="76">
        <v>3</v>
      </c>
      <c r="M123" s="104" t="s">
        <v>34</v>
      </c>
      <c r="N123" s="25" t="s">
        <v>385</v>
      </c>
      <c r="O123" s="14">
        <v>0</v>
      </c>
      <c r="P123" s="14">
        <v>1</v>
      </c>
      <c r="Q123" s="17" t="s">
        <v>36</v>
      </c>
      <c r="R123" s="14">
        <v>0</v>
      </c>
      <c r="S123" s="14">
        <v>0</v>
      </c>
      <c r="T123" s="14">
        <v>1</v>
      </c>
      <c r="U123" s="19">
        <v>3</v>
      </c>
      <c r="V123" s="17" t="s">
        <v>27</v>
      </c>
      <c r="W123" s="11">
        <v>3.5</v>
      </c>
      <c r="X123" s="11">
        <v>3</v>
      </c>
      <c r="Y123" s="11">
        <v>2.2000000000000002</v>
      </c>
      <c r="Z123" s="11">
        <f t="shared" si="14"/>
        <v>1.3636363636363635</v>
      </c>
      <c r="AA123" s="11">
        <f t="shared" si="11"/>
        <v>0.44897959183673469</v>
      </c>
      <c r="AB123" s="11">
        <f t="shared" si="12"/>
        <v>0.61224489795918358</v>
      </c>
      <c r="AC123" s="11">
        <v>4.9000000000000004</v>
      </c>
      <c r="AD123" s="20"/>
      <c r="AE123" s="21"/>
      <c r="AF123" s="21"/>
      <c r="AG123" s="21"/>
      <c r="AH123" s="21"/>
      <c r="AI123" s="21"/>
      <c r="AJ123" s="21"/>
      <c r="AK123" s="21"/>
      <c r="AL123" s="22"/>
    </row>
    <row r="124" spans="1:38" ht="16" customHeight="1">
      <c r="A124" s="11"/>
      <c r="B124" s="11">
        <f t="shared" si="8"/>
        <v>0</v>
      </c>
      <c r="C124" s="11">
        <f t="shared" si="9"/>
        <v>7</v>
      </c>
      <c r="D124" s="11">
        <f t="shared" si="10"/>
        <v>5.1240000000000001E-2</v>
      </c>
      <c r="E124" s="51"/>
      <c r="F124" s="13"/>
      <c r="G124" s="14">
        <v>1</v>
      </c>
      <c r="H124" s="14">
        <v>53</v>
      </c>
      <c r="I124" s="14">
        <v>1</v>
      </c>
      <c r="J124" s="15" t="s">
        <v>229</v>
      </c>
      <c r="K124" s="19"/>
      <c r="L124" s="76">
        <v>4</v>
      </c>
      <c r="M124" s="103" t="s">
        <v>158</v>
      </c>
      <c r="N124" s="17"/>
      <c r="O124" s="18">
        <v>1</v>
      </c>
      <c r="P124" s="18">
        <v>1</v>
      </c>
      <c r="Q124" s="17" t="s">
        <v>36</v>
      </c>
      <c r="R124" s="14">
        <v>1</v>
      </c>
      <c r="S124" s="14">
        <v>0</v>
      </c>
      <c r="T124" s="14">
        <v>0</v>
      </c>
      <c r="U124" s="19"/>
      <c r="V124" s="17" t="s">
        <v>31</v>
      </c>
      <c r="W124" s="11">
        <v>1.2</v>
      </c>
      <c r="X124" s="11">
        <v>1</v>
      </c>
      <c r="Y124" s="11">
        <v>0.7</v>
      </c>
      <c r="Z124" s="11">
        <f t="shared" si="14"/>
        <v>1.4285714285714286</v>
      </c>
      <c r="AA124" s="11">
        <f t="shared" si="11"/>
        <v>0.58333333333333337</v>
      </c>
      <c r="AB124" s="11">
        <f t="shared" si="12"/>
        <v>0.83333333333333337</v>
      </c>
      <c r="AC124" s="11">
        <v>1.2</v>
      </c>
      <c r="AD124" s="20"/>
      <c r="AE124" s="21"/>
      <c r="AF124" s="21"/>
      <c r="AG124" s="21"/>
      <c r="AH124" s="21"/>
      <c r="AI124" s="21"/>
      <c r="AJ124" s="21"/>
      <c r="AK124" s="21"/>
      <c r="AL124" s="22"/>
    </row>
    <row r="125" spans="1:38" ht="16" customHeight="1">
      <c r="A125" s="11"/>
      <c r="B125" s="11">
        <f t="shared" si="8"/>
        <v>0</v>
      </c>
      <c r="C125" s="11">
        <f t="shared" si="9"/>
        <v>7</v>
      </c>
      <c r="D125" s="11">
        <f t="shared" si="10"/>
        <v>6.4049999999999996E-2</v>
      </c>
      <c r="E125" s="49">
        <v>50</v>
      </c>
      <c r="F125" s="13" t="s">
        <v>230</v>
      </c>
      <c r="G125" s="14">
        <v>0</v>
      </c>
      <c r="H125" s="109">
        <v>54</v>
      </c>
      <c r="I125" s="14">
        <v>1</v>
      </c>
      <c r="J125" s="15" t="s">
        <v>231</v>
      </c>
      <c r="K125" s="14">
        <v>2</v>
      </c>
      <c r="L125" s="77">
        <v>1</v>
      </c>
      <c r="M125" s="103" t="s">
        <v>28</v>
      </c>
      <c r="N125" s="17"/>
      <c r="O125" s="18">
        <v>1</v>
      </c>
      <c r="P125" s="18">
        <v>1</v>
      </c>
      <c r="Q125" s="17" t="s">
        <v>36</v>
      </c>
      <c r="R125" s="14">
        <v>1</v>
      </c>
      <c r="S125" s="14">
        <v>0</v>
      </c>
      <c r="T125" s="14">
        <v>0</v>
      </c>
      <c r="U125" s="19"/>
      <c r="V125" s="17" t="s">
        <v>232</v>
      </c>
      <c r="W125" s="11">
        <v>1.5</v>
      </c>
      <c r="X125" s="11">
        <v>1.5</v>
      </c>
      <c r="Y125" s="11">
        <v>0.9</v>
      </c>
      <c r="Z125" s="11">
        <f t="shared" si="14"/>
        <v>1.6666666666666665</v>
      </c>
      <c r="AA125" s="11">
        <f t="shared" si="11"/>
        <v>0.45</v>
      </c>
      <c r="AB125" s="11">
        <f t="shared" si="12"/>
        <v>0.75</v>
      </c>
      <c r="AC125" s="11">
        <v>2</v>
      </c>
      <c r="AD125" s="20"/>
      <c r="AE125" s="21"/>
      <c r="AF125" s="21"/>
      <c r="AG125" s="21"/>
      <c r="AH125" s="21"/>
      <c r="AI125" s="21"/>
      <c r="AJ125" s="21"/>
      <c r="AK125" s="21"/>
      <c r="AL125" s="22"/>
    </row>
    <row r="126" spans="1:38" ht="16" customHeight="1">
      <c r="A126" s="11"/>
      <c r="B126" s="11">
        <f t="shared" si="8"/>
        <v>7</v>
      </c>
      <c r="C126" s="11">
        <f t="shared" si="9"/>
        <v>5</v>
      </c>
      <c r="D126" s="11">
        <f t="shared" si="10"/>
        <v>-0.27740000000000004</v>
      </c>
      <c r="E126" s="51"/>
      <c r="F126" s="13"/>
      <c r="G126" s="14">
        <v>0</v>
      </c>
      <c r="H126" s="14">
        <v>54</v>
      </c>
      <c r="I126" s="14">
        <v>1</v>
      </c>
      <c r="J126" s="15" t="s">
        <v>233</v>
      </c>
      <c r="K126" s="19"/>
      <c r="L126" s="77">
        <v>2</v>
      </c>
      <c r="M126" s="103" t="s">
        <v>57</v>
      </c>
      <c r="N126" s="17" t="s">
        <v>388</v>
      </c>
      <c r="O126" s="14">
        <v>0</v>
      </c>
      <c r="P126" s="14">
        <v>1</v>
      </c>
      <c r="Q126" s="17" t="s">
        <v>36</v>
      </c>
      <c r="R126" s="14">
        <v>1</v>
      </c>
      <c r="S126" s="14">
        <v>0</v>
      </c>
      <c r="T126" s="14">
        <v>0</v>
      </c>
      <c r="U126" s="19"/>
      <c r="V126" s="17" t="s">
        <v>232</v>
      </c>
      <c r="W126" s="11">
        <v>3</v>
      </c>
      <c r="X126" s="11">
        <v>2.5</v>
      </c>
      <c r="Y126" s="11">
        <v>2</v>
      </c>
      <c r="Z126" s="11">
        <f t="shared" si="14"/>
        <v>1.25</v>
      </c>
      <c r="AA126" s="11">
        <f t="shared" si="11"/>
        <v>0.7142857142857143</v>
      </c>
      <c r="AB126" s="11">
        <f t="shared" si="12"/>
        <v>0.8928571428571429</v>
      </c>
      <c r="AC126" s="11">
        <v>2.8</v>
      </c>
      <c r="AD126" s="20"/>
      <c r="AE126" s="21"/>
      <c r="AF126" s="21"/>
      <c r="AG126" s="21"/>
      <c r="AH126" s="21"/>
      <c r="AI126" s="21"/>
      <c r="AJ126" s="21"/>
      <c r="AK126" s="21"/>
      <c r="AL126" s="22"/>
    </row>
    <row r="127" spans="1:38" ht="16" customHeight="1">
      <c r="A127" s="11"/>
      <c r="B127" s="11">
        <f t="shared" si="8"/>
        <v>17</v>
      </c>
      <c r="C127" s="11">
        <f t="shared" si="9"/>
        <v>5</v>
      </c>
      <c r="D127" s="11">
        <f t="shared" si="10"/>
        <v>-0.21727000000000002</v>
      </c>
      <c r="E127" s="49">
        <v>51</v>
      </c>
      <c r="F127" s="13" t="s">
        <v>234</v>
      </c>
      <c r="G127" s="14">
        <v>1</v>
      </c>
      <c r="H127" s="109">
        <v>74</v>
      </c>
      <c r="I127" s="14">
        <v>1</v>
      </c>
      <c r="J127" s="15" t="s">
        <v>235</v>
      </c>
      <c r="K127" s="14">
        <v>2</v>
      </c>
      <c r="L127" s="78">
        <v>1</v>
      </c>
      <c r="M127" s="104" t="s">
        <v>30</v>
      </c>
      <c r="N127" s="25" t="s">
        <v>377</v>
      </c>
      <c r="O127" s="14">
        <v>0</v>
      </c>
      <c r="P127" s="14">
        <v>0</v>
      </c>
      <c r="Q127" s="17" t="s">
        <v>36</v>
      </c>
      <c r="R127" s="14">
        <v>0</v>
      </c>
      <c r="S127" s="14">
        <v>0</v>
      </c>
      <c r="T127" s="14">
        <v>1</v>
      </c>
      <c r="U127" s="19">
        <v>1</v>
      </c>
      <c r="V127" s="17" t="s">
        <v>27</v>
      </c>
      <c r="W127" s="11">
        <v>8.9</v>
      </c>
      <c r="X127" s="11">
        <v>8.9</v>
      </c>
      <c r="Y127" s="11">
        <v>4.5999999999999996</v>
      </c>
      <c r="Z127" s="11">
        <f t="shared" si="14"/>
        <v>1.9347826086956523</v>
      </c>
      <c r="AA127" s="11">
        <f t="shared" si="11"/>
        <v>1.0222222222222221</v>
      </c>
      <c r="AB127" s="11">
        <f t="shared" si="12"/>
        <v>1.9777777777777779</v>
      </c>
      <c r="AC127" s="11">
        <v>4.5</v>
      </c>
      <c r="AD127" s="20"/>
      <c r="AE127" s="21"/>
      <c r="AF127" s="21"/>
      <c r="AG127" s="21"/>
      <c r="AH127" s="21"/>
      <c r="AI127" s="21"/>
      <c r="AJ127" s="21"/>
      <c r="AK127" s="21"/>
      <c r="AL127" s="22"/>
    </row>
    <row r="128" spans="1:38" ht="16" customHeight="1">
      <c r="A128" s="11"/>
      <c r="B128" s="11">
        <f t="shared" si="8"/>
        <v>4</v>
      </c>
      <c r="C128" s="11">
        <f t="shared" si="9"/>
        <v>2</v>
      </c>
      <c r="D128" s="11">
        <f t="shared" si="10"/>
        <v>-0.51190000000000002</v>
      </c>
      <c r="E128" s="51"/>
      <c r="F128" s="13"/>
      <c r="G128" s="14">
        <v>1</v>
      </c>
      <c r="H128" s="14">
        <v>74</v>
      </c>
      <c r="I128" s="14">
        <v>1</v>
      </c>
      <c r="J128" s="15" t="s">
        <v>236</v>
      </c>
      <c r="K128" s="19"/>
      <c r="L128" s="78">
        <v>2</v>
      </c>
      <c r="M128" s="104" t="s">
        <v>30</v>
      </c>
      <c r="N128" s="25" t="s">
        <v>386</v>
      </c>
      <c r="O128" s="14">
        <v>0</v>
      </c>
      <c r="P128" s="14">
        <v>0</v>
      </c>
      <c r="Q128" s="17" t="s">
        <v>36</v>
      </c>
      <c r="R128" s="14">
        <v>0</v>
      </c>
      <c r="S128" s="14">
        <v>0</v>
      </c>
      <c r="T128" s="14">
        <v>1</v>
      </c>
      <c r="U128" s="19">
        <v>2</v>
      </c>
      <c r="V128" s="17" t="s">
        <v>47</v>
      </c>
      <c r="W128" s="11">
        <v>2</v>
      </c>
      <c r="X128" s="11">
        <v>1.5</v>
      </c>
      <c r="Y128" s="11">
        <v>2.1</v>
      </c>
      <c r="Z128" s="11">
        <f t="shared" si="14"/>
        <v>0.7142857142857143</v>
      </c>
      <c r="AA128" s="11">
        <f t="shared" si="11"/>
        <v>0.36842105263157893</v>
      </c>
      <c r="AB128" s="11">
        <f t="shared" si="12"/>
        <v>0.26315789473684209</v>
      </c>
      <c r="AC128" s="11">
        <v>5.7</v>
      </c>
      <c r="AD128" s="20"/>
      <c r="AE128" s="21"/>
      <c r="AF128" s="21"/>
      <c r="AG128" s="21"/>
      <c r="AH128" s="21"/>
      <c r="AI128" s="21"/>
      <c r="AJ128" s="21"/>
      <c r="AK128" s="21"/>
      <c r="AL128" s="22"/>
    </row>
    <row r="129" spans="1:38" ht="16" customHeight="1">
      <c r="A129" s="11"/>
      <c r="B129" s="11">
        <f t="shared" si="8"/>
        <v>14</v>
      </c>
      <c r="C129" s="11">
        <f t="shared" si="9"/>
        <v>4</v>
      </c>
      <c r="D129" s="11">
        <f t="shared" si="10"/>
        <v>0.15489999999999993</v>
      </c>
      <c r="E129" s="49">
        <v>52</v>
      </c>
      <c r="F129" s="13" t="s">
        <v>237</v>
      </c>
      <c r="G129" s="14">
        <v>1</v>
      </c>
      <c r="H129" s="109">
        <v>79</v>
      </c>
      <c r="I129" s="14">
        <v>1</v>
      </c>
      <c r="J129" s="15" t="s">
        <v>238</v>
      </c>
      <c r="K129" s="14">
        <v>2</v>
      </c>
      <c r="L129" s="79">
        <v>1</v>
      </c>
      <c r="M129" s="104" t="s">
        <v>34</v>
      </c>
      <c r="N129" s="25" t="s">
        <v>385</v>
      </c>
      <c r="O129" s="18">
        <v>1</v>
      </c>
      <c r="P129" s="18">
        <v>1</v>
      </c>
      <c r="Q129" s="17" t="s">
        <v>25</v>
      </c>
      <c r="R129" s="14">
        <v>1</v>
      </c>
      <c r="S129" s="14">
        <v>0</v>
      </c>
      <c r="T129" s="14">
        <v>0</v>
      </c>
      <c r="U129" s="19"/>
      <c r="V129" s="17" t="s">
        <v>31</v>
      </c>
      <c r="W129" s="11">
        <v>5</v>
      </c>
      <c r="X129" s="11">
        <v>3</v>
      </c>
      <c r="Y129" s="11">
        <v>2.7</v>
      </c>
      <c r="Z129" s="11">
        <f t="shared" si="14"/>
        <v>1.1111111111111109</v>
      </c>
      <c r="AA129" s="11">
        <f t="shared" si="11"/>
        <v>1.5</v>
      </c>
      <c r="AB129" s="11">
        <f t="shared" si="12"/>
        <v>1.6666666666666665</v>
      </c>
      <c r="AC129" s="11">
        <v>1.8</v>
      </c>
      <c r="AD129" s="20"/>
      <c r="AE129" s="21"/>
      <c r="AF129" s="21"/>
      <c r="AG129" s="21"/>
      <c r="AH129" s="21"/>
      <c r="AI129" s="21"/>
      <c r="AJ129" s="21"/>
      <c r="AK129" s="21"/>
      <c r="AL129" s="22"/>
    </row>
    <row r="130" spans="1:38" ht="16" customHeight="1">
      <c r="A130" s="11"/>
      <c r="B130" s="11">
        <f t="shared" ref="B130:B193" si="15">IF(P130=1,"0","1")+IF(M130="L-MCA","3","0")+IF(M130="R-MCA","3","0")+IF(M130="R-PcomA","5","0")+IF(M130="L-PcomA","5","0")+IF(M130="RVA","5","0")+IF(M130="LVA","5","0")+IF(M130="BA","5","0")+IF(M130="R-PCA","5","0")+IF(M130="L-PCA","5","0")+IF(AND(H130&gt;=61,H130&lt;=65),"1","0")+IF(AND(H130&gt;=66,H130&lt;=70),"2","0")+IF(AND(H130&gt;=71,H130&lt;=75),"3","0")+IF(AND(H130&gt;=76,H130&lt;=80),"4","0")+IF(AND(H130&gt;=81,H130&lt;=85),"5","0")+IF(AND(H130&gt;=86,H130&lt;=90),"6","0")+IF(AND(H130&gt;=91,H130&lt;=95),"7","0")+IF(H130&gt;95,"8","0")+IF(AND(W130&gt;=3,W130&lt;5),"4","0")+IF(AND(W130&gt;=5,W130&lt;7),"10","0")+IF(AND(W130&gt;=7,W130&lt;10),"13","0")+IF(W130&gt;=10,"22","0")+IF(Q130=1,"4","0")</f>
        <v>4</v>
      </c>
      <c r="C130" s="11">
        <f t="shared" ref="C130:C193" si="16">IF(H130&gt;=70,"1","0")+IF(I130=1,"1","0")+IF(P130=1,"1","0")+IF(AND(W130&gt;=7,W130&lt;10),"3","0")+IF(AND(W130&gt;=10,W130&lt;20),"6","0")+IF(W130&gt;=20,"10","0")+IF(P130=1,"1","0")+IF(M130="L-MCA","2","0")+IF(M130="R-MCA","2","0")+IF(M130="L-ACA","4","0")+IF(M130="R-ACA","4","0")+IF(M130="R-ACA","4","0")+IF(M130="AcomA","4","0")+IF(M130="R-PcomA","4","0")+IF(M130="L-PcomA","4","0")+IF(M130="RVA","4","0")+IF(M130="LVA","4","0")+IF(M130="BA","4","0")+IF(M130="R-PCA","4","0")+IF(M130="L-PCA","4","0")</f>
        <v>4</v>
      </c>
      <c r="D130" s="11">
        <f t="shared" ref="D130:D193" si="17">0.0427*W130+IF(M130="L-AcomA","0","0")+IF(M130="R-AcomA","0","0")+IF(M130="AcomA","0","0")+IF(M130="L-PcomA","-0.0104","0")+IF(M130="R-PcomA","-0.0104","0")+IF(M130="BA","-0.1831","0")+IF(M130="LVA","-0.1831","0")+IF(M130="RVA","-0.1831","0")+IF(M130="L-MCA","-0.4055","0")+IF(M130="R-MCA","-0.4055","0")+IF(M130="LCA","-0.5973","0")+IF(M130="RCA","-0.5973","0")+IF(M130="L-AChA","-0.5973","0")+IF(M130="R-AChA","-0.5973","0")+IF(Q130="1","0.5387","0")</f>
        <v>-0.51190000000000002</v>
      </c>
      <c r="E130" s="51"/>
      <c r="F130" s="13"/>
      <c r="G130" s="14">
        <v>1</v>
      </c>
      <c r="H130" s="14">
        <v>79</v>
      </c>
      <c r="I130" s="14">
        <v>1</v>
      </c>
      <c r="J130" s="15" t="s">
        <v>239</v>
      </c>
      <c r="K130" s="19"/>
      <c r="L130" s="79">
        <v>2</v>
      </c>
      <c r="M130" s="104" t="s">
        <v>34</v>
      </c>
      <c r="N130" s="25" t="s">
        <v>385</v>
      </c>
      <c r="O130" s="14">
        <v>0</v>
      </c>
      <c r="P130" s="14">
        <v>1</v>
      </c>
      <c r="Q130" s="17" t="s">
        <v>36</v>
      </c>
      <c r="R130" s="14">
        <v>0</v>
      </c>
      <c r="S130" s="14">
        <v>0</v>
      </c>
      <c r="T130" s="14">
        <v>0</v>
      </c>
      <c r="U130" s="19"/>
      <c r="V130" s="17" t="s">
        <v>47</v>
      </c>
      <c r="W130" s="11">
        <v>2</v>
      </c>
      <c r="X130" s="11">
        <v>1</v>
      </c>
      <c r="Y130" s="11">
        <v>1.04</v>
      </c>
      <c r="Z130" s="11">
        <f t="shared" si="14"/>
        <v>0.96153846153846145</v>
      </c>
      <c r="AA130" s="11">
        <f t="shared" ref="AA130:AA193" si="18">Y130/AC130</f>
        <v>0.29714285714285715</v>
      </c>
      <c r="AB130" s="11">
        <f t="shared" ref="AB130:AB193" si="19">X130/AC130</f>
        <v>0.2857142857142857</v>
      </c>
      <c r="AC130" s="11">
        <v>3.5</v>
      </c>
      <c r="AD130" s="20"/>
      <c r="AE130" s="21"/>
      <c r="AF130" s="21"/>
      <c r="AG130" s="21"/>
      <c r="AH130" s="21"/>
      <c r="AI130" s="21"/>
      <c r="AJ130" s="21"/>
      <c r="AK130" s="21"/>
      <c r="AL130" s="22"/>
    </row>
    <row r="131" spans="1:38" ht="16" customHeight="1">
      <c r="A131" s="11"/>
      <c r="B131" s="11">
        <f t="shared" si="15"/>
        <v>13</v>
      </c>
      <c r="C131" s="11">
        <f t="shared" si="16"/>
        <v>5</v>
      </c>
      <c r="D131" s="11">
        <f t="shared" si="17"/>
        <v>-0.17457</v>
      </c>
      <c r="E131" s="49">
        <v>53</v>
      </c>
      <c r="F131" s="13" t="s">
        <v>240</v>
      </c>
      <c r="G131" s="14">
        <v>1</v>
      </c>
      <c r="H131" s="109">
        <v>51</v>
      </c>
      <c r="I131" s="14">
        <v>0</v>
      </c>
      <c r="J131" s="15" t="s">
        <v>241</v>
      </c>
      <c r="K131" s="14">
        <v>2</v>
      </c>
      <c r="L131" s="80">
        <v>1</v>
      </c>
      <c r="M131" s="104" t="s">
        <v>30</v>
      </c>
      <c r="N131" s="25" t="s">
        <v>384</v>
      </c>
      <c r="O131" s="18">
        <v>1</v>
      </c>
      <c r="P131" s="18">
        <v>1</v>
      </c>
      <c r="Q131" s="17" t="s">
        <v>36</v>
      </c>
      <c r="R131" s="14">
        <v>0</v>
      </c>
      <c r="S131" s="14">
        <v>0</v>
      </c>
      <c r="T131" s="14">
        <v>1</v>
      </c>
      <c r="U131" s="19">
        <v>1</v>
      </c>
      <c r="V131" s="17" t="s">
        <v>27</v>
      </c>
      <c r="W131" s="11">
        <v>9.9</v>
      </c>
      <c r="X131" s="11">
        <v>9.9</v>
      </c>
      <c r="Y131" s="11">
        <v>2.8</v>
      </c>
      <c r="Z131" s="11">
        <f t="shared" si="14"/>
        <v>3.535714285714286</v>
      </c>
      <c r="AA131" s="11">
        <f t="shared" si="18"/>
        <v>0.7</v>
      </c>
      <c r="AB131" s="11">
        <f t="shared" si="19"/>
        <v>2.4750000000000001</v>
      </c>
      <c r="AC131" s="11">
        <v>4</v>
      </c>
      <c r="AD131" s="20"/>
      <c r="AE131" s="21"/>
      <c r="AF131" s="21"/>
      <c r="AG131" s="21"/>
      <c r="AH131" s="21"/>
      <c r="AI131" s="21"/>
      <c r="AJ131" s="21"/>
      <c r="AK131" s="21"/>
      <c r="AL131" s="22"/>
    </row>
    <row r="132" spans="1:38" ht="16" customHeight="1">
      <c r="A132" s="11"/>
      <c r="B132" s="11">
        <f t="shared" si="15"/>
        <v>13</v>
      </c>
      <c r="C132" s="11">
        <f t="shared" si="16"/>
        <v>5</v>
      </c>
      <c r="D132" s="11">
        <f t="shared" si="17"/>
        <v>-0.17884</v>
      </c>
      <c r="E132" s="51"/>
      <c r="F132" s="13"/>
      <c r="G132" s="14">
        <v>1</v>
      </c>
      <c r="H132" s="14">
        <v>51</v>
      </c>
      <c r="I132" s="14">
        <v>0</v>
      </c>
      <c r="J132" s="15" t="s">
        <v>242</v>
      </c>
      <c r="K132" s="19"/>
      <c r="L132" s="80">
        <v>2</v>
      </c>
      <c r="M132" s="104" t="s">
        <v>30</v>
      </c>
      <c r="N132" s="25" t="s">
        <v>385</v>
      </c>
      <c r="O132" s="14">
        <v>0</v>
      </c>
      <c r="P132" s="14">
        <v>1</v>
      </c>
      <c r="Q132" s="17" t="s">
        <v>36</v>
      </c>
      <c r="R132" s="14">
        <v>0</v>
      </c>
      <c r="S132" s="14">
        <v>0</v>
      </c>
      <c r="T132" s="14">
        <v>1</v>
      </c>
      <c r="U132" s="19">
        <v>2</v>
      </c>
      <c r="V132" s="17" t="s">
        <v>27</v>
      </c>
      <c r="W132" s="11">
        <v>9.8000000000000007</v>
      </c>
      <c r="X132" s="11">
        <v>8.8000000000000007</v>
      </c>
      <c r="Y132" s="11">
        <v>4.4000000000000004</v>
      </c>
      <c r="Z132" s="11">
        <f t="shared" si="14"/>
        <v>2</v>
      </c>
      <c r="AA132" s="11">
        <f t="shared" si="18"/>
        <v>1</v>
      </c>
      <c r="AB132" s="11">
        <f t="shared" si="19"/>
        <v>2</v>
      </c>
      <c r="AC132" s="11">
        <v>4.4000000000000004</v>
      </c>
      <c r="AD132" s="20"/>
      <c r="AE132" s="21"/>
      <c r="AF132" s="21"/>
      <c r="AG132" s="21"/>
      <c r="AH132" s="21"/>
      <c r="AI132" s="21"/>
      <c r="AJ132" s="21"/>
      <c r="AK132" s="21"/>
      <c r="AL132" s="22"/>
    </row>
    <row r="133" spans="1:38" ht="16" customHeight="1">
      <c r="A133" s="11"/>
      <c r="B133" s="11">
        <f t="shared" si="15"/>
        <v>14</v>
      </c>
      <c r="C133" s="11">
        <f t="shared" si="16"/>
        <v>3</v>
      </c>
      <c r="D133" s="11">
        <f t="shared" si="17"/>
        <v>-0.25570000000000004</v>
      </c>
      <c r="E133" s="49">
        <v>54</v>
      </c>
      <c r="F133" s="13" t="s">
        <v>243</v>
      </c>
      <c r="G133" s="14">
        <v>1</v>
      </c>
      <c r="H133" s="109">
        <v>57</v>
      </c>
      <c r="I133" s="14">
        <v>0</v>
      </c>
      <c r="J133" s="15" t="s">
        <v>244</v>
      </c>
      <c r="K133" s="14">
        <v>3</v>
      </c>
      <c r="L133" s="68">
        <v>1</v>
      </c>
      <c r="M133" s="104" t="s">
        <v>30</v>
      </c>
      <c r="N133" s="25" t="s">
        <v>383</v>
      </c>
      <c r="O133" s="14">
        <v>0</v>
      </c>
      <c r="P133" s="14">
        <v>0</v>
      </c>
      <c r="Q133" s="17" t="s">
        <v>36</v>
      </c>
      <c r="R133" s="14">
        <v>0</v>
      </c>
      <c r="S133" s="19">
        <v>0</v>
      </c>
      <c r="T133" s="14">
        <v>0</v>
      </c>
      <c r="U133" s="19"/>
      <c r="V133" s="17" t="s">
        <v>27</v>
      </c>
      <c r="W133" s="11">
        <v>8</v>
      </c>
      <c r="X133" s="11">
        <v>5</v>
      </c>
      <c r="Y133" s="11">
        <v>4</v>
      </c>
      <c r="Z133" s="11">
        <f t="shared" si="14"/>
        <v>1.25</v>
      </c>
      <c r="AA133" s="11">
        <f t="shared" si="18"/>
        <v>0.88888888888888884</v>
      </c>
      <c r="AB133" s="11">
        <f t="shared" si="19"/>
        <v>1.1111111111111112</v>
      </c>
      <c r="AC133" s="11">
        <v>4.5</v>
      </c>
      <c r="AD133" s="20"/>
      <c r="AE133" s="21"/>
      <c r="AF133" s="21"/>
      <c r="AG133" s="21"/>
      <c r="AH133" s="21"/>
      <c r="AI133" s="21"/>
      <c r="AJ133" s="21"/>
      <c r="AK133" s="21"/>
      <c r="AL133" s="22"/>
    </row>
    <row r="134" spans="1:38" ht="16" customHeight="1">
      <c r="A134" s="11"/>
      <c r="B134" s="11">
        <f t="shared" si="15"/>
        <v>1</v>
      </c>
      <c r="C134" s="11">
        <f t="shared" si="16"/>
        <v>0</v>
      </c>
      <c r="D134" s="11">
        <f t="shared" si="17"/>
        <v>-0.51190000000000002</v>
      </c>
      <c r="E134" s="51"/>
      <c r="F134" s="13"/>
      <c r="G134" s="14">
        <v>1</v>
      </c>
      <c r="H134" s="14">
        <v>57</v>
      </c>
      <c r="I134" s="14">
        <v>0</v>
      </c>
      <c r="J134" s="15" t="s">
        <v>245</v>
      </c>
      <c r="K134" s="19"/>
      <c r="L134" s="68">
        <v>2</v>
      </c>
      <c r="M134" s="104" t="s">
        <v>34</v>
      </c>
      <c r="N134" s="25" t="s">
        <v>385</v>
      </c>
      <c r="O134" s="14">
        <v>0</v>
      </c>
      <c r="P134" s="14">
        <v>0</v>
      </c>
      <c r="Q134" s="17" t="s">
        <v>36</v>
      </c>
      <c r="R134" s="14">
        <v>0</v>
      </c>
      <c r="S134" s="19">
        <v>0</v>
      </c>
      <c r="T134" s="14">
        <v>1</v>
      </c>
      <c r="U134" s="19">
        <v>2</v>
      </c>
      <c r="V134" s="17" t="s">
        <v>47</v>
      </c>
      <c r="W134" s="11">
        <v>2</v>
      </c>
      <c r="X134" s="11">
        <v>1</v>
      </c>
      <c r="Y134" s="11">
        <v>4.5</v>
      </c>
      <c r="Z134" s="11">
        <f t="shared" si="14"/>
        <v>0.22222222222222221</v>
      </c>
      <c r="AA134" s="11">
        <f t="shared" si="18"/>
        <v>0.76271186440677963</v>
      </c>
      <c r="AB134" s="11">
        <f t="shared" si="19"/>
        <v>0.16949152542372881</v>
      </c>
      <c r="AC134" s="11">
        <v>5.9</v>
      </c>
      <c r="AD134" s="20"/>
      <c r="AE134" s="21"/>
      <c r="AF134" s="21"/>
      <c r="AG134" s="21"/>
      <c r="AH134" s="21"/>
      <c r="AI134" s="21"/>
      <c r="AJ134" s="21"/>
      <c r="AK134" s="21"/>
      <c r="AL134" s="22"/>
    </row>
    <row r="135" spans="1:38" ht="16" customHeight="1">
      <c r="A135" s="11"/>
      <c r="B135" s="11">
        <f t="shared" si="15"/>
        <v>1</v>
      </c>
      <c r="C135" s="11">
        <f t="shared" si="16"/>
        <v>0</v>
      </c>
      <c r="D135" s="11">
        <f t="shared" si="17"/>
        <v>-0.55460000000000009</v>
      </c>
      <c r="E135" s="51"/>
      <c r="F135" s="13"/>
      <c r="G135" s="14">
        <v>1</v>
      </c>
      <c r="H135" s="14">
        <v>57</v>
      </c>
      <c r="I135" s="14">
        <v>0</v>
      </c>
      <c r="J135" s="15" t="s">
        <v>246</v>
      </c>
      <c r="K135" s="19"/>
      <c r="L135" s="68">
        <v>3</v>
      </c>
      <c r="M135" s="104" t="s">
        <v>34</v>
      </c>
      <c r="N135" s="25" t="s">
        <v>384</v>
      </c>
      <c r="O135" s="14">
        <v>0</v>
      </c>
      <c r="P135" s="14">
        <v>0</v>
      </c>
      <c r="Q135" s="17" t="s">
        <v>36</v>
      </c>
      <c r="R135" s="14">
        <v>0</v>
      </c>
      <c r="S135" s="19">
        <v>0</v>
      </c>
      <c r="T135" s="14">
        <v>1</v>
      </c>
      <c r="U135" s="19">
        <v>1</v>
      </c>
      <c r="V135" s="17" t="s">
        <v>47</v>
      </c>
      <c r="W135" s="11">
        <v>1</v>
      </c>
      <c r="X135" s="11">
        <v>1</v>
      </c>
      <c r="Y135" s="11">
        <v>2.7</v>
      </c>
      <c r="Z135" s="11">
        <f t="shared" si="14"/>
        <v>0.37037037037037035</v>
      </c>
      <c r="AA135" s="11">
        <f t="shared" si="18"/>
        <v>0.4576271186440678</v>
      </c>
      <c r="AB135" s="11">
        <f t="shared" si="19"/>
        <v>0.16949152542372881</v>
      </c>
      <c r="AC135" s="11">
        <v>5.9</v>
      </c>
      <c r="AD135" s="20"/>
      <c r="AE135" s="21"/>
      <c r="AF135" s="21"/>
      <c r="AG135" s="21"/>
      <c r="AH135" s="21"/>
      <c r="AI135" s="21"/>
      <c r="AJ135" s="21"/>
      <c r="AK135" s="21"/>
      <c r="AL135" s="22"/>
    </row>
    <row r="136" spans="1:38" ht="16" customHeight="1">
      <c r="A136" s="11"/>
      <c r="B136" s="11">
        <f t="shared" si="15"/>
        <v>0</v>
      </c>
      <c r="C136" s="11">
        <f t="shared" si="16"/>
        <v>2</v>
      </c>
      <c r="D136" s="11">
        <f t="shared" si="17"/>
        <v>4.3879999999999919E-2</v>
      </c>
      <c r="E136" s="49">
        <v>55</v>
      </c>
      <c r="F136" s="13" t="s">
        <v>247</v>
      </c>
      <c r="G136" s="14">
        <v>0</v>
      </c>
      <c r="H136" s="109">
        <v>50</v>
      </c>
      <c r="I136" s="14">
        <v>0</v>
      </c>
      <c r="J136" s="15" t="s">
        <v>248</v>
      </c>
      <c r="K136" s="14">
        <v>3</v>
      </c>
      <c r="L136" s="69">
        <v>1</v>
      </c>
      <c r="M136" s="104" t="s">
        <v>34</v>
      </c>
      <c r="N136" s="25" t="s">
        <v>385</v>
      </c>
      <c r="O136" s="18">
        <v>1</v>
      </c>
      <c r="P136" s="18">
        <v>1</v>
      </c>
      <c r="Q136" s="17" t="s">
        <v>25</v>
      </c>
      <c r="R136" s="14">
        <v>1</v>
      </c>
      <c r="S136" s="19">
        <v>1</v>
      </c>
      <c r="T136" s="14">
        <v>0</v>
      </c>
      <c r="U136" s="19"/>
      <c r="V136" s="17" t="s">
        <v>27</v>
      </c>
      <c r="W136" s="11">
        <v>2.4</v>
      </c>
      <c r="X136" s="11">
        <v>1.9</v>
      </c>
      <c r="Y136" s="11">
        <v>3</v>
      </c>
      <c r="Z136" s="11">
        <f t="shared" si="14"/>
        <v>0.6333333333333333</v>
      </c>
      <c r="AA136" s="11">
        <f t="shared" si="18"/>
        <v>1.4285714285714286</v>
      </c>
      <c r="AB136" s="11">
        <f t="shared" si="19"/>
        <v>0.90476190476190466</v>
      </c>
      <c r="AC136" s="11">
        <v>2.1</v>
      </c>
      <c r="AD136" s="20"/>
      <c r="AE136" s="21"/>
      <c r="AF136" s="21"/>
      <c r="AG136" s="21"/>
      <c r="AH136" s="21"/>
      <c r="AI136" s="21"/>
      <c r="AJ136" s="21"/>
      <c r="AK136" s="21"/>
      <c r="AL136" s="22"/>
    </row>
    <row r="137" spans="1:38" ht="16" customHeight="1">
      <c r="A137" s="11"/>
      <c r="B137" s="11">
        <f t="shared" si="15"/>
        <v>0</v>
      </c>
      <c r="C137" s="11">
        <f t="shared" si="16"/>
        <v>2</v>
      </c>
      <c r="D137" s="11">
        <f t="shared" si="17"/>
        <v>-0.5503300000000001</v>
      </c>
      <c r="E137" s="51"/>
      <c r="F137" s="13"/>
      <c r="G137" s="14">
        <v>0</v>
      </c>
      <c r="H137" s="14">
        <v>50</v>
      </c>
      <c r="I137" s="14">
        <v>0</v>
      </c>
      <c r="J137" s="15" t="s">
        <v>249</v>
      </c>
      <c r="K137" s="19"/>
      <c r="L137" s="69">
        <v>2</v>
      </c>
      <c r="M137" s="104" t="s">
        <v>30</v>
      </c>
      <c r="N137" s="25" t="s">
        <v>385</v>
      </c>
      <c r="O137" s="14">
        <v>0</v>
      </c>
      <c r="P137" s="14">
        <v>1</v>
      </c>
      <c r="Q137" s="17" t="s">
        <v>36</v>
      </c>
      <c r="R137" s="14">
        <v>0</v>
      </c>
      <c r="S137" s="19">
        <v>1</v>
      </c>
      <c r="T137" s="14">
        <v>1</v>
      </c>
      <c r="U137" s="19">
        <v>2</v>
      </c>
      <c r="V137" s="17" t="s">
        <v>27</v>
      </c>
      <c r="W137" s="11">
        <v>1.1000000000000001</v>
      </c>
      <c r="X137" s="11">
        <v>1</v>
      </c>
      <c r="Y137" s="11">
        <v>1.1000000000000001</v>
      </c>
      <c r="Z137" s="11">
        <f t="shared" si="14"/>
        <v>0.90909090909090906</v>
      </c>
      <c r="AA137" s="11">
        <f t="shared" si="18"/>
        <v>0.3666666666666667</v>
      </c>
      <c r="AB137" s="11">
        <f t="shared" si="19"/>
        <v>0.33333333333333331</v>
      </c>
      <c r="AC137" s="11">
        <v>3</v>
      </c>
      <c r="AD137" s="20"/>
      <c r="AE137" s="21"/>
      <c r="AF137" s="21"/>
      <c r="AG137" s="21"/>
      <c r="AH137" s="21"/>
      <c r="AI137" s="21"/>
      <c r="AJ137" s="21"/>
      <c r="AK137" s="21"/>
      <c r="AL137" s="22"/>
    </row>
    <row r="138" spans="1:38" ht="16" customHeight="1">
      <c r="A138" s="11"/>
      <c r="B138" s="11">
        <f t="shared" si="15"/>
        <v>0</v>
      </c>
      <c r="C138" s="11">
        <f t="shared" si="16"/>
        <v>2</v>
      </c>
      <c r="D138" s="11">
        <f t="shared" si="17"/>
        <v>-0.52044000000000001</v>
      </c>
      <c r="E138" s="51"/>
      <c r="F138" s="13"/>
      <c r="G138" s="14">
        <v>0</v>
      </c>
      <c r="H138" s="14">
        <v>50</v>
      </c>
      <c r="I138" s="14">
        <v>0</v>
      </c>
      <c r="J138" s="15" t="s">
        <v>250</v>
      </c>
      <c r="K138" s="19"/>
      <c r="L138" s="69">
        <v>3</v>
      </c>
      <c r="M138" s="104" t="s">
        <v>30</v>
      </c>
      <c r="N138" s="25" t="s">
        <v>384</v>
      </c>
      <c r="O138" s="14">
        <v>0</v>
      </c>
      <c r="P138" s="14">
        <v>1</v>
      </c>
      <c r="Q138" s="17" t="s">
        <v>36</v>
      </c>
      <c r="R138" s="14">
        <v>0</v>
      </c>
      <c r="S138" s="19">
        <v>0</v>
      </c>
      <c r="T138" s="14">
        <v>1</v>
      </c>
      <c r="U138" s="19">
        <v>1</v>
      </c>
      <c r="V138" s="17" t="s">
        <v>27</v>
      </c>
      <c r="W138" s="11">
        <v>1.8</v>
      </c>
      <c r="X138" s="11">
        <v>1.4</v>
      </c>
      <c r="Y138" s="11">
        <v>2.2000000000000002</v>
      </c>
      <c r="Z138" s="11">
        <f t="shared" si="14"/>
        <v>0.63636363636363624</v>
      </c>
      <c r="AA138" s="11">
        <f t="shared" si="18"/>
        <v>0.73333333333333339</v>
      </c>
      <c r="AB138" s="11">
        <f t="shared" si="19"/>
        <v>0.46666666666666662</v>
      </c>
      <c r="AC138" s="11">
        <v>3</v>
      </c>
      <c r="AD138" s="20"/>
      <c r="AE138" s="21"/>
      <c r="AF138" s="21"/>
      <c r="AG138" s="21"/>
      <c r="AH138" s="21"/>
      <c r="AI138" s="21"/>
      <c r="AJ138" s="21"/>
      <c r="AK138" s="21"/>
      <c r="AL138" s="22"/>
    </row>
    <row r="139" spans="1:38" ht="16" customHeight="1">
      <c r="A139" s="11"/>
      <c r="B139" s="11">
        <f t="shared" si="15"/>
        <v>4</v>
      </c>
      <c r="C139" s="11">
        <f t="shared" si="16"/>
        <v>3</v>
      </c>
      <c r="D139" s="11">
        <f t="shared" si="17"/>
        <v>-0.44785000000000008</v>
      </c>
      <c r="E139" s="49">
        <v>56</v>
      </c>
      <c r="F139" s="13" t="s">
        <v>251</v>
      </c>
      <c r="G139" s="14">
        <v>0</v>
      </c>
      <c r="H139" s="109">
        <v>59</v>
      </c>
      <c r="I139" s="14">
        <v>1</v>
      </c>
      <c r="J139" s="15" t="s">
        <v>252</v>
      </c>
      <c r="K139" s="14">
        <v>3</v>
      </c>
      <c r="L139" s="71">
        <v>1</v>
      </c>
      <c r="M139" s="104" t="s">
        <v>34</v>
      </c>
      <c r="N139" s="25" t="s">
        <v>383</v>
      </c>
      <c r="O139" s="14">
        <v>0</v>
      </c>
      <c r="P139" s="14">
        <v>1</v>
      </c>
      <c r="Q139" s="17" t="s">
        <v>36</v>
      </c>
      <c r="R139" s="14">
        <v>0</v>
      </c>
      <c r="S139" s="19">
        <v>1</v>
      </c>
      <c r="T139" s="14">
        <v>0</v>
      </c>
      <c r="U139" s="19"/>
      <c r="V139" s="17" t="s">
        <v>47</v>
      </c>
      <c r="W139" s="11">
        <v>3.5</v>
      </c>
      <c r="X139" s="11">
        <v>3.5</v>
      </c>
      <c r="Y139" s="11">
        <v>2.2999999999999998</v>
      </c>
      <c r="Z139" s="11">
        <f t="shared" si="14"/>
        <v>1.5217391304347827</v>
      </c>
      <c r="AA139" s="11">
        <f t="shared" si="18"/>
        <v>0.44230769230769224</v>
      </c>
      <c r="AB139" s="11">
        <f t="shared" si="19"/>
        <v>0.67307692307692302</v>
      </c>
      <c r="AC139" s="11">
        <v>5.2</v>
      </c>
      <c r="AD139" s="20"/>
      <c r="AE139" s="21"/>
      <c r="AF139" s="21"/>
      <c r="AG139" s="21"/>
      <c r="AH139" s="21"/>
      <c r="AI139" s="21"/>
      <c r="AJ139" s="21"/>
      <c r="AK139" s="21"/>
      <c r="AL139" s="22"/>
    </row>
    <row r="140" spans="1:38" ht="16" customHeight="1">
      <c r="A140" s="11"/>
      <c r="B140" s="11">
        <f t="shared" si="15"/>
        <v>4</v>
      </c>
      <c r="C140" s="11">
        <f t="shared" si="16"/>
        <v>3</v>
      </c>
      <c r="D140" s="11">
        <f t="shared" si="17"/>
        <v>-0.40942000000000001</v>
      </c>
      <c r="E140" s="51"/>
      <c r="F140" s="13"/>
      <c r="G140" s="14">
        <v>0</v>
      </c>
      <c r="H140" s="14">
        <v>59</v>
      </c>
      <c r="I140" s="14">
        <v>1</v>
      </c>
      <c r="J140" s="15" t="s">
        <v>253</v>
      </c>
      <c r="K140" s="19"/>
      <c r="L140" s="71">
        <v>2</v>
      </c>
      <c r="M140" s="104" t="s">
        <v>30</v>
      </c>
      <c r="N140" s="25" t="s">
        <v>383</v>
      </c>
      <c r="O140" s="14">
        <v>0</v>
      </c>
      <c r="P140" s="14">
        <v>1</v>
      </c>
      <c r="Q140" s="17" t="s">
        <v>36</v>
      </c>
      <c r="R140" s="14">
        <v>0</v>
      </c>
      <c r="S140" s="19">
        <v>1</v>
      </c>
      <c r="T140" s="14">
        <v>0</v>
      </c>
      <c r="U140" s="19"/>
      <c r="V140" s="17" t="s">
        <v>27</v>
      </c>
      <c r="W140" s="11">
        <v>4.4000000000000004</v>
      </c>
      <c r="X140" s="11">
        <v>3.5</v>
      </c>
      <c r="Y140" s="11">
        <v>4.3</v>
      </c>
      <c r="Z140" s="11">
        <f t="shared" si="14"/>
        <v>0.81395348837209303</v>
      </c>
      <c r="AA140" s="11">
        <f t="shared" si="18"/>
        <v>0.61428571428571421</v>
      </c>
      <c r="AB140" s="11">
        <f t="shared" si="19"/>
        <v>0.5</v>
      </c>
      <c r="AC140" s="11">
        <v>7</v>
      </c>
      <c r="AD140" s="20"/>
      <c r="AE140" s="21"/>
      <c r="AF140" s="21"/>
      <c r="AG140" s="21"/>
      <c r="AH140" s="21"/>
      <c r="AI140" s="21"/>
      <c r="AJ140" s="21"/>
      <c r="AK140" s="21"/>
      <c r="AL140" s="22"/>
    </row>
    <row r="141" spans="1:38" ht="16" customHeight="1">
      <c r="A141" s="11"/>
      <c r="B141" s="11">
        <f t="shared" si="15"/>
        <v>4</v>
      </c>
      <c r="C141" s="11">
        <f t="shared" si="16"/>
        <v>3</v>
      </c>
      <c r="D141" s="11">
        <f t="shared" si="17"/>
        <v>-0.39661000000000002</v>
      </c>
      <c r="E141" s="51"/>
      <c r="F141" s="13"/>
      <c r="G141" s="14">
        <v>0</v>
      </c>
      <c r="H141" s="14">
        <v>59</v>
      </c>
      <c r="I141" s="14">
        <v>1</v>
      </c>
      <c r="J141" s="15" t="s">
        <v>254</v>
      </c>
      <c r="K141" s="19"/>
      <c r="L141" s="71">
        <v>3</v>
      </c>
      <c r="M141" s="104" t="s">
        <v>30</v>
      </c>
      <c r="N141" s="25" t="s">
        <v>383</v>
      </c>
      <c r="O141" s="14">
        <v>0</v>
      </c>
      <c r="P141" s="14">
        <v>1</v>
      </c>
      <c r="Q141" s="17" t="s">
        <v>36</v>
      </c>
      <c r="R141" s="14">
        <v>0</v>
      </c>
      <c r="S141" s="19">
        <v>1</v>
      </c>
      <c r="T141" s="14">
        <v>0</v>
      </c>
      <c r="U141" s="19"/>
      <c r="V141" s="17" t="s">
        <v>27</v>
      </c>
      <c r="W141" s="11">
        <v>4.7</v>
      </c>
      <c r="X141" s="11">
        <v>4.7</v>
      </c>
      <c r="Y141" s="11">
        <v>5</v>
      </c>
      <c r="Z141" s="11">
        <f t="shared" si="14"/>
        <v>0.94000000000000006</v>
      </c>
      <c r="AA141" s="11">
        <f t="shared" si="18"/>
        <v>0.7142857142857143</v>
      </c>
      <c r="AB141" s="11">
        <f t="shared" si="19"/>
        <v>0.67142857142857149</v>
      </c>
      <c r="AC141" s="11">
        <v>7</v>
      </c>
      <c r="AD141" s="20"/>
      <c r="AE141" s="21"/>
      <c r="AF141" s="21"/>
      <c r="AG141" s="21"/>
      <c r="AH141" s="21"/>
      <c r="AI141" s="21"/>
      <c r="AJ141" s="21"/>
      <c r="AK141" s="21"/>
      <c r="AL141" s="22"/>
    </row>
    <row r="142" spans="1:38" ht="16" customHeight="1">
      <c r="A142" s="11"/>
      <c r="B142" s="11">
        <f t="shared" si="15"/>
        <v>19</v>
      </c>
      <c r="C142" s="11">
        <f t="shared" si="16"/>
        <v>8</v>
      </c>
      <c r="D142" s="11">
        <f t="shared" si="17"/>
        <v>0.84854999999999992</v>
      </c>
      <c r="E142" s="49">
        <v>57</v>
      </c>
      <c r="F142" s="13" t="s">
        <v>255</v>
      </c>
      <c r="G142" s="14">
        <v>1</v>
      </c>
      <c r="H142" s="109">
        <v>55</v>
      </c>
      <c r="I142" s="14">
        <v>1</v>
      </c>
      <c r="J142" s="15" t="s">
        <v>256</v>
      </c>
      <c r="K142" s="14">
        <v>2</v>
      </c>
      <c r="L142" s="54">
        <v>1</v>
      </c>
      <c r="M142" s="103" t="s">
        <v>66</v>
      </c>
      <c r="N142" s="17" t="s">
        <v>66</v>
      </c>
      <c r="O142" s="14">
        <v>0</v>
      </c>
      <c r="P142" s="14">
        <v>0</v>
      </c>
      <c r="Q142" s="17" t="s">
        <v>25</v>
      </c>
      <c r="R142" s="14">
        <v>0</v>
      </c>
      <c r="S142" s="14">
        <v>1</v>
      </c>
      <c r="T142" s="14">
        <v>0</v>
      </c>
      <c r="U142" s="19"/>
      <c r="V142" s="17" t="s">
        <v>27</v>
      </c>
      <c r="W142" s="11">
        <v>7.5</v>
      </c>
      <c r="X142" s="11">
        <v>4.9000000000000004</v>
      </c>
      <c r="Y142" s="11">
        <v>3.34</v>
      </c>
      <c r="Z142" s="11">
        <f t="shared" si="14"/>
        <v>1.4670658682634732</v>
      </c>
      <c r="AA142" s="11">
        <f t="shared" si="18"/>
        <v>0.91506849315068495</v>
      </c>
      <c r="AB142" s="11">
        <f t="shared" si="19"/>
        <v>1.3424657534246576</v>
      </c>
      <c r="AC142" s="11">
        <v>3.65</v>
      </c>
      <c r="AD142" s="20"/>
      <c r="AE142" s="21"/>
      <c r="AF142" s="21"/>
      <c r="AG142" s="21"/>
      <c r="AH142" s="21"/>
      <c r="AI142" s="21"/>
      <c r="AJ142" s="21"/>
      <c r="AK142" s="21"/>
      <c r="AL142" s="22"/>
    </row>
    <row r="143" spans="1:38" ht="16" customHeight="1">
      <c r="A143" s="11"/>
      <c r="B143" s="11">
        <f t="shared" si="15"/>
        <v>10</v>
      </c>
      <c r="C143" s="11">
        <f t="shared" si="16"/>
        <v>5</v>
      </c>
      <c r="D143" s="11">
        <f t="shared" si="17"/>
        <v>0.16040000000000001</v>
      </c>
      <c r="E143" s="51"/>
      <c r="F143" s="13"/>
      <c r="G143" s="14">
        <v>1</v>
      </c>
      <c r="H143" s="14">
        <v>55</v>
      </c>
      <c r="I143" s="14">
        <v>1</v>
      </c>
      <c r="J143" s="15" t="s">
        <v>257</v>
      </c>
      <c r="K143" s="19"/>
      <c r="L143" s="54">
        <v>2</v>
      </c>
      <c r="M143" s="103" t="s">
        <v>397</v>
      </c>
      <c r="N143" s="17" t="s">
        <v>64</v>
      </c>
      <c r="O143" s="14">
        <v>0</v>
      </c>
      <c r="P143" s="14">
        <v>0</v>
      </c>
      <c r="Q143" s="17" t="s">
        <v>36</v>
      </c>
      <c r="R143" s="14">
        <v>0</v>
      </c>
      <c r="S143" s="14">
        <v>1</v>
      </c>
      <c r="T143" s="14">
        <v>0</v>
      </c>
      <c r="U143" s="19"/>
      <c r="V143" s="17" t="s">
        <v>47</v>
      </c>
      <c r="W143" s="11">
        <v>4</v>
      </c>
      <c r="X143" s="11">
        <v>3.5</v>
      </c>
      <c r="Y143" s="11">
        <v>4.2</v>
      </c>
      <c r="Z143" s="11">
        <f t="shared" si="14"/>
        <v>0.83333333333333326</v>
      </c>
      <c r="AA143" s="11">
        <f t="shared" si="18"/>
        <v>1.1666666666666667</v>
      </c>
      <c r="AB143" s="11">
        <f t="shared" si="19"/>
        <v>0.97222222222222221</v>
      </c>
      <c r="AC143" s="11">
        <v>3.6</v>
      </c>
      <c r="AD143" s="20"/>
      <c r="AE143" s="21"/>
      <c r="AF143" s="21"/>
      <c r="AG143" s="21"/>
      <c r="AH143" s="21"/>
      <c r="AI143" s="21"/>
      <c r="AJ143" s="21"/>
      <c r="AK143" s="21"/>
      <c r="AL143" s="22"/>
    </row>
    <row r="144" spans="1:38" ht="16" customHeight="1">
      <c r="A144" s="11"/>
      <c r="B144" s="11">
        <f t="shared" si="15"/>
        <v>17</v>
      </c>
      <c r="C144" s="11">
        <f t="shared" si="16"/>
        <v>6</v>
      </c>
      <c r="D144" s="11">
        <f t="shared" si="17"/>
        <v>-7.671E-2</v>
      </c>
      <c r="E144" s="49">
        <v>58</v>
      </c>
      <c r="F144" s="13" t="s">
        <v>258</v>
      </c>
      <c r="G144" s="14">
        <v>0</v>
      </c>
      <c r="H144" s="109">
        <v>44</v>
      </c>
      <c r="I144" s="14">
        <v>1</v>
      </c>
      <c r="J144" s="15" t="s">
        <v>259</v>
      </c>
      <c r="K144" s="14">
        <v>4</v>
      </c>
      <c r="L144" s="57">
        <v>1</v>
      </c>
      <c r="M144" s="103" t="s">
        <v>54</v>
      </c>
      <c r="N144" s="17" t="s">
        <v>388</v>
      </c>
      <c r="O144" s="14">
        <v>0</v>
      </c>
      <c r="P144" s="14">
        <v>0</v>
      </c>
      <c r="Q144" s="17" t="s">
        <v>36</v>
      </c>
      <c r="R144" s="14">
        <v>1</v>
      </c>
      <c r="S144" s="19">
        <v>1</v>
      </c>
      <c r="T144" s="14">
        <v>0</v>
      </c>
      <c r="U144" s="19"/>
      <c r="V144" s="17" t="s">
        <v>27</v>
      </c>
      <c r="W144" s="11">
        <v>7.7</v>
      </c>
      <c r="X144" s="11">
        <v>7.6</v>
      </c>
      <c r="Y144" s="11">
        <v>4.0999999999999996</v>
      </c>
      <c r="Z144" s="11">
        <f t="shared" si="14"/>
        <v>1.8536585365853659</v>
      </c>
      <c r="AA144" s="11">
        <f t="shared" si="18"/>
        <v>1.2058823529411764</v>
      </c>
      <c r="AB144" s="11">
        <f t="shared" si="19"/>
        <v>2.2352941176470589</v>
      </c>
      <c r="AC144" s="11">
        <v>3.4</v>
      </c>
      <c r="AD144" s="20"/>
      <c r="AE144" s="21"/>
      <c r="AF144" s="21"/>
      <c r="AG144" s="21"/>
      <c r="AH144" s="21"/>
      <c r="AI144" s="21"/>
      <c r="AJ144" s="21"/>
      <c r="AK144" s="21"/>
      <c r="AL144" s="22"/>
    </row>
    <row r="145" spans="1:38" ht="16" customHeight="1">
      <c r="A145" s="11"/>
      <c r="B145" s="11">
        <f t="shared" si="15"/>
        <v>8</v>
      </c>
      <c r="C145" s="11">
        <f t="shared" si="16"/>
        <v>3</v>
      </c>
      <c r="D145" s="11">
        <f t="shared" si="17"/>
        <v>-0.26458999999999999</v>
      </c>
      <c r="E145" s="51"/>
      <c r="F145" s="13"/>
      <c r="G145" s="14">
        <v>0</v>
      </c>
      <c r="H145" s="14">
        <v>44</v>
      </c>
      <c r="I145" s="14">
        <v>1</v>
      </c>
      <c r="J145" s="15" t="s">
        <v>260</v>
      </c>
      <c r="K145" s="19"/>
      <c r="L145" s="57">
        <v>2</v>
      </c>
      <c r="M145" s="103" t="s">
        <v>57</v>
      </c>
      <c r="N145" s="17" t="s">
        <v>395</v>
      </c>
      <c r="O145" s="14">
        <v>0</v>
      </c>
      <c r="P145" s="14">
        <v>0</v>
      </c>
      <c r="Q145" s="17" t="s">
        <v>36</v>
      </c>
      <c r="R145" s="14">
        <v>0</v>
      </c>
      <c r="S145" s="19">
        <v>0</v>
      </c>
      <c r="T145" s="14">
        <v>1</v>
      </c>
      <c r="U145" s="19">
        <v>2</v>
      </c>
      <c r="V145" s="17" t="s">
        <v>27</v>
      </c>
      <c r="W145" s="11">
        <v>3.3</v>
      </c>
      <c r="X145" s="11">
        <v>1.8</v>
      </c>
      <c r="Y145" s="11">
        <v>3.6</v>
      </c>
      <c r="Z145" s="11">
        <f t="shared" si="14"/>
        <v>0.5</v>
      </c>
      <c r="AA145" s="11">
        <f t="shared" si="18"/>
        <v>1.5</v>
      </c>
      <c r="AB145" s="11">
        <f t="shared" si="19"/>
        <v>0.75</v>
      </c>
      <c r="AC145" s="11">
        <v>2.4</v>
      </c>
      <c r="AD145" s="20"/>
      <c r="AE145" s="21"/>
      <c r="AF145" s="21"/>
      <c r="AG145" s="21"/>
      <c r="AH145" s="21"/>
      <c r="AI145" s="21"/>
      <c r="AJ145" s="21"/>
      <c r="AK145" s="21"/>
      <c r="AL145" s="22"/>
    </row>
    <row r="146" spans="1:38" ht="16" customHeight="1">
      <c r="A146" s="11"/>
      <c r="B146" s="11">
        <f t="shared" si="15"/>
        <v>8</v>
      </c>
      <c r="C146" s="11">
        <f t="shared" si="16"/>
        <v>3</v>
      </c>
      <c r="D146" s="11">
        <f t="shared" si="17"/>
        <v>-0.20779900000000001</v>
      </c>
      <c r="E146" s="51"/>
      <c r="F146" s="13"/>
      <c r="G146" s="14">
        <v>0</v>
      </c>
      <c r="H146" s="14">
        <v>44</v>
      </c>
      <c r="I146" s="14">
        <v>1</v>
      </c>
      <c r="J146" s="15" t="s">
        <v>261</v>
      </c>
      <c r="K146" s="19"/>
      <c r="L146" s="57">
        <v>3</v>
      </c>
      <c r="M146" s="103" t="s">
        <v>57</v>
      </c>
      <c r="N146" s="17" t="s">
        <v>388</v>
      </c>
      <c r="O146" s="14">
        <v>0</v>
      </c>
      <c r="P146" s="14">
        <v>0</v>
      </c>
      <c r="Q146" s="17" t="s">
        <v>36</v>
      </c>
      <c r="R146" s="14">
        <v>0</v>
      </c>
      <c r="S146" s="19">
        <v>1</v>
      </c>
      <c r="T146" s="14">
        <v>1</v>
      </c>
      <c r="U146" s="19">
        <v>1</v>
      </c>
      <c r="V146" s="17" t="s">
        <v>27</v>
      </c>
      <c r="W146" s="11">
        <v>4.63</v>
      </c>
      <c r="X146" s="11">
        <v>2.0699999999999998</v>
      </c>
      <c r="Y146" s="11">
        <v>2.7</v>
      </c>
      <c r="Z146" s="11">
        <f t="shared" si="14"/>
        <v>0.76666666666666661</v>
      </c>
      <c r="AA146" s="11">
        <f t="shared" si="18"/>
        <v>0.75</v>
      </c>
      <c r="AB146" s="11">
        <f t="shared" si="19"/>
        <v>0.57499999999999996</v>
      </c>
      <c r="AC146" s="11">
        <v>3.6</v>
      </c>
      <c r="AD146" s="20"/>
      <c r="AE146" s="21"/>
      <c r="AF146" s="21"/>
      <c r="AG146" s="21"/>
      <c r="AH146" s="21"/>
      <c r="AI146" s="21"/>
      <c r="AJ146" s="21"/>
      <c r="AK146" s="21"/>
      <c r="AL146" s="22"/>
    </row>
    <row r="147" spans="1:38" ht="16" customHeight="1">
      <c r="A147" s="11"/>
      <c r="B147" s="11">
        <f t="shared" si="15"/>
        <v>14</v>
      </c>
      <c r="C147" s="11">
        <f t="shared" si="16"/>
        <v>4</v>
      </c>
      <c r="D147" s="11">
        <f t="shared" si="17"/>
        <v>-0.17457</v>
      </c>
      <c r="E147" s="51"/>
      <c r="F147" s="13"/>
      <c r="G147" s="14">
        <v>0</v>
      </c>
      <c r="H147" s="14">
        <v>44</v>
      </c>
      <c r="I147" s="14">
        <v>1</v>
      </c>
      <c r="J147" s="15" t="s">
        <v>262</v>
      </c>
      <c r="K147" s="19"/>
      <c r="L147" s="57">
        <v>4</v>
      </c>
      <c r="M147" s="104" t="s">
        <v>30</v>
      </c>
      <c r="N147" s="25" t="s">
        <v>384</v>
      </c>
      <c r="O147" s="14">
        <v>0</v>
      </c>
      <c r="P147" s="14">
        <v>0</v>
      </c>
      <c r="Q147" s="17" t="s">
        <v>36</v>
      </c>
      <c r="R147" s="14">
        <v>0</v>
      </c>
      <c r="S147" s="14">
        <v>0</v>
      </c>
      <c r="T147" s="14">
        <v>0</v>
      </c>
      <c r="U147" s="19"/>
      <c r="V147" s="17" t="s">
        <v>27</v>
      </c>
      <c r="W147" s="11">
        <v>9.9</v>
      </c>
      <c r="X147" s="11">
        <v>9.9</v>
      </c>
      <c r="Y147" s="11">
        <v>6.6</v>
      </c>
      <c r="Z147" s="11">
        <f t="shared" si="14"/>
        <v>1.5000000000000002</v>
      </c>
      <c r="AA147" s="11">
        <f t="shared" si="18"/>
        <v>1.5714285714285712</v>
      </c>
      <c r="AB147" s="11">
        <f t="shared" si="19"/>
        <v>2.3571428571428572</v>
      </c>
      <c r="AC147" s="11">
        <v>4.2</v>
      </c>
      <c r="AD147" s="20"/>
      <c r="AE147" s="21"/>
      <c r="AF147" s="21"/>
      <c r="AG147" s="21"/>
      <c r="AH147" s="21"/>
      <c r="AI147" s="21"/>
      <c r="AJ147" s="21"/>
      <c r="AK147" s="21"/>
      <c r="AL147" s="22"/>
    </row>
    <row r="148" spans="1:38" ht="16" customHeight="1">
      <c r="A148" s="11"/>
      <c r="B148" s="11">
        <f t="shared" si="15"/>
        <v>5</v>
      </c>
      <c r="C148" s="11">
        <f t="shared" si="16"/>
        <v>0</v>
      </c>
      <c r="D148" s="11">
        <f t="shared" si="17"/>
        <v>-0.46920000000000006</v>
      </c>
      <c r="E148" s="49">
        <v>59</v>
      </c>
      <c r="F148" s="13" t="s">
        <v>263</v>
      </c>
      <c r="G148" s="14">
        <v>1</v>
      </c>
      <c r="H148" s="109">
        <v>45</v>
      </c>
      <c r="I148" s="14">
        <v>0</v>
      </c>
      <c r="J148" s="15" t="s">
        <v>264</v>
      </c>
      <c r="K148" s="14">
        <v>3</v>
      </c>
      <c r="L148" s="58">
        <v>1</v>
      </c>
      <c r="M148" s="104" t="s">
        <v>30</v>
      </c>
      <c r="N148" s="25" t="s">
        <v>383</v>
      </c>
      <c r="O148" s="14">
        <v>0</v>
      </c>
      <c r="P148" s="14">
        <v>0</v>
      </c>
      <c r="Q148" s="17" t="s">
        <v>36</v>
      </c>
      <c r="R148" s="14">
        <v>0</v>
      </c>
      <c r="S148" s="19">
        <v>0</v>
      </c>
      <c r="T148" s="14">
        <v>1</v>
      </c>
      <c r="U148" s="19">
        <v>2</v>
      </c>
      <c r="V148" s="17" t="s">
        <v>47</v>
      </c>
      <c r="W148" s="11">
        <v>3</v>
      </c>
      <c r="X148" s="11">
        <v>2</v>
      </c>
      <c r="Y148" s="11">
        <v>4</v>
      </c>
      <c r="Z148" s="11">
        <f t="shared" si="14"/>
        <v>0.5</v>
      </c>
      <c r="AA148" s="11">
        <f t="shared" si="18"/>
        <v>0.86956521739130443</v>
      </c>
      <c r="AB148" s="11">
        <f t="shared" si="19"/>
        <v>0.43478260869565222</v>
      </c>
      <c r="AC148" s="11">
        <v>4.5999999999999996</v>
      </c>
      <c r="AD148" s="20"/>
      <c r="AE148" s="21"/>
      <c r="AF148" s="21"/>
      <c r="AG148" s="21"/>
      <c r="AH148" s="21"/>
      <c r="AI148" s="21"/>
      <c r="AJ148" s="21"/>
      <c r="AK148" s="21"/>
      <c r="AL148" s="22"/>
    </row>
    <row r="149" spans="1:38" ht="16" customHeight="1">
      <c r="A149" s="11"/>
      <c r="B149" s="11">
        <f t="shared" si="15"/>
        <v>11</v>
      </c>
      <c r="C149" s="11">
        <f t="shared" si="16"/>
        <v>0</v>
      </c>
      <c r="D149" s="11">
        <f t="shared" si="17"/>
        <v>-0.38380000000000003</v>
      </c>
      <c r="E149" s="51"/>
      <c r="F149" s="13"/>
      <c r="G149" s="14">
        <v>1</v>
      </c>
      <c r="H149" s="14">
        <v>45</v>
      </c>
      <c r="I149" s="14">
        <v>0</v>
      </c>
      <c r="J149" s="15" t="s">
        <v>265</v>
      </c>
      <c r="K149" s="19"/>
      <c r="L149" s="58">
        <v>2</v>
      </c>
      <c r="M149" s="104" t="s">
        <v>30</v>
      </c>
      <c r="N149" s="25" t="s">
        <v>386</v>
      </c>
      <c r="O149" s="14">
        <v>0</v>
      </c>
      <c r="P149" s="14">
        <v>0</v>
      </c>
      <c r="Q149" s="17" t="s">
        <v>36</v>
      </c>
      <c r="R149" s="14">
        <v>0</v>
      </c>
      <c r="S149" s="19">
        <v>0</v>
      </c>
      <c r="T149" s="14">
        <v>1</v>
      </c>
      <c r="U149" s="19">
        <v>1</v>
      </c>
      <c r="V149" s="17" t="s">
        <v>47</v>
      </c>
      <c r="W149" s="11">
        <v>5</v>
      </c>
      <c r="X149" s="11">
        <v>4</v>
      </c>
      <c r="Y149" s="11">
        <v>3</v>
      </c>
      <c r="Z149" s="11">
        <f t="shared" ref="Z149:Z180" si="20">X149/Y149</f>
        <v>1.3333333333333333</v>
      </c>
      <c r="AA149" s="11">
        <f t="shared" si="18"/>
        <v>0.65217391304347827</v>
      </c>
      <c r="AB149" s="11">
        <f t="shared" si="19"/>
        <v>0.86956521739130443</v>
      </c>
      <c r="AC149" s="11">
        <v>4.5999999999999996</v>
      </c>
      <c r="AD149" s="20"/>
      <c r="AE149" s="21"/>
      <c r="AF149" s="21"/>
      <c r="AG149" s="21"/>
      <c r="AH149" s="21"/>
      <c r="AI149" s="21"/>
      <c r="AJ149" s="21"/>
      <c r="AK149" s="21"/>
      <c r="AL149" s="22"/>
    </row>
    <row r="150" spans="1:38" ht="16" customHeight="1">
      <c r="A150" s="11"/>
      <c r="B150" s="11">
        <f t="shared" si="15"/>
        <v>23</v>
      </c>
      <c r="C150" s="11">
        <f t="shared" si="16"/>
        <v>10</v>
      </c>
      <c r="D150" s="11">
        <f t="shared" si="17"/>
        <v>0.25670000000000004</v>
      </c>
      <c r="E150" s="51"/>
      <c r="F150" s="13"/>
      <c r="G150" s="14">
        <v>1</v>
      </c>
      <c r="H150" s="14">
        <v>45</v>
      </c>
      <c r="I150" s="14">
        <v>0</v>
      </c>
      <c r="J150" s="15" t="s">
        <v>266</v>
      </c>
      <c r="K150" s="19"/>
      <c r="L150" s="58">
        <v>3</v>
      </c>
      <c r="M150" s="104" t="s">
        <v>34</v>
      </c>
      <c r="N150" s="25" t="s">
        <v>377</v>
      </c>
      <c r="O150" s="14">
        <v>0</v>
      </c>
      <c r="P150" s="14">
        <v>0</v>
      </c>
      <c r="Q150" s="17" t="s">
        <v>36</v>
      </c>
      <c r="R150" s="14">
        <v>0</v>
      </c>
      <c r="S150" s="19">
        <v>0</v>
      </c>
      <c r="T150" s="14">
        <v>0</v>
      </c>
      <c r="U150" s="19"/>
      <c r="V150" s="17" t="s">
        <v>27</v>
      </c>
      <c r="W150" s="11">
        <v>20</v>
      </c>
      <c r="X150" s="11">
        <v>20</v>
      </c>
      <c r="Y150" s="11">
        <v>8</v>
      </c>
      <c r="Z150" s="11">
        <f t="shared" si="20"/>
        <v>2.5</v>
      </c>
      <c r="AA150" s="11">
        <f t="shared" si="18"/>
        <v>1.6326530612244896</v>
      </c>
      <c r="AB150" s="11">
        <f t="shared" si="19"/>
        <v>4.0816326530612246</v>
      </c>
      <c r="AC150" s="11">
        <v>4.9000000000000004</v>
      </c>
      <c r="AD150" s="20"/>
      <c r="AE150" s="21"/>
      <c r="AF150" s="21"/>
      <c r="AG150" s="21"/>
      <c r="AH150" s="21"/>
      <c r="AI150" s="21"/>
      <c r="AJ150" s="21"/>
      <c r="AK150" s="21"/>
      <c r="AL150" s="22"/>
    </row>
    <row r="151" spans="1:38" ht="16" customHeight="1">
      <c r="A151" s="11"/>
      <c r="B151" s="11">
        <f t="shared" si="15"/>
        <v>8</v>
      </c>
      <c r="C151" s="11">
        <f t="shared" si="16"/>
        <v>5</v>
      </c>
      <c r="D151" s="11">
        <f t="shared" si="17"/>
        <v>-0.23470000000000002</v>
      </c>
      <c r="E151" s="49">
        <v>60</v>
      </c>
      <c r="F151" s="13" t="s">
        <v>267</v>
      </c>
      <c r="G151" s="14">
        <v>1</v>
      </c>
      <c r="H151" s="109">
        <v>63</v>
      </c>
      <c r="I151" s="14">
        <v>1</v>
      </c>
      <c r="J151" s="15" t="s">
        <v>268</v>
      </c>
      <c r="K151" s="14">
        <v>2</v>
      </c>
      <c r="L151" s="72">
        <v>1</v>
      </c>
      <c r="M151" s="103" t="s">
        <v>54</v>
      </c>
      <c r="N151" s="17" t="s">
        <v>387</v>
      </c>
      <c r="O151" s="14">
        <v>0</v>
      </c>
      <c r="P151" s="14">
        <v>1</v>
      </c>
      <c r="Q151" s="17" t="s">
        <v>36</v>
      </c>
      <c r="R151" s="14">
        <v>1</v>
      </c>
      <c r="S151" s="14">
        <v>0</v>
      </c>
      <c r="T151" s="14">
        <v>0</v>
      </c>
      <c r="U151" s="19"/>
      <c r="V151" s="17" t="s">
        <v>27</v>
      </c>
      <c r="W151" s="11">
        <v>4</v>
      </c>
      <c r="X151" s="11">
        <v>3</v>
      </c>
      <c r="Y151" s="11">
        <v>2</v>
      </c>
      <c r="Z151" s="11">
        <f t="shared" si="20"/>
        <v>1.5</v>
      </c>
      <c r="AA151" s="11">
        <f t="shared" si="18"/>
        <v>0.83333333333333337</v>
      </c>
      <c r="AB151" s="11">
        <f t="shared" si="19"/>
        <v>1.25</v>
      </c>
      <c r="AC151" s="11">
        <v>2.4</v>
      </c>
      <c r="AD151" s="20"/>
      <c r="AE151" s="21"/>
      <c r="AF151" s="21"/>
      <c r="AG151" s="21"/>
      <c r="AH151" s="21"/>
      <c r="AI151" s="21"/>
      <c r="AJ151" s="21"/>
      <c r="AK151" s="21"/>
      <c r="AL151" s="22"/>
    </row>
    <row r="152" spans="1:38" ht="16" customHeight="1">
      <c r="A152" s="11"/>
      <c r="B152" s="11">
        <f t="shared" si="15"/>
        <v>5</v>
      </c>
      <c r="C152" s="11">
        <f t="shared" si="16"/>
        <v>3</v>
      </c>
      <c r="D152" s="11">
        <f t="shared" si="17"/>
        <v>0.12073999999999996</v>
      </c>
      <c r="E152" s="51"/>
      <c r="F152" s="13"/>
      <c r="G152" s="14">
        <v>1</v>
      </c>
      <c r="H152" s="14">
        <v>63</v>
      </c>
      <c r="I152" s="14">
        <v>1</v>
      </c>
      <c r="J152" s="15" t="s">
        <v>269</v>
      </c>
      <c r="K152" s="19"/>
      <c r="L152" s="72">
        <v>2</v>
      </c>
      <c r="M152" s="104" t="s">
        <v>34</v>
      </c>
      <c r="N152" s="25" t="s">
        <v>384</v>
      </c>
      <c r="O152" s="18">
        <v>1</v>
      </c>
      <c r="P152" s="18">
        <v>1</v>
      </c>
      <c r="Q152" s="17" t="s">
        <v>25</v>
      </c>
      <c r="R152" s="14">
        <v>0</v>
      </c>
      <c r="S152" s="14">
        <v>0</v>
      </c>
      <c r="T152" s="14">
        <v>0</v>
      </c>
      <c r="U152" s="19"/>
      <c r="V152" s="17" t="s">
        <v>31</v>
      </c>
      <c r="W152" s="11">
        <v>4.2</v>
      </c>
      <c r="X152" s="11">
        <v>3.5</v>
      </c>
      <c r="Y152" s="11">
        <v>2.4</v>
      </c>
      <c r="Z152" s="11">
        <f t="shared" si="20"/>
        <v>1.4583333333333335</v>
      </c>
      <c r="AA152" s="11">
        <f t="shared" si="18"/>
        <v>0.46153846153846151</v>
      </c>
      <c r="AB152" s="11">
        <f t="shared" si="19"/>
        <v>0.67307692307692302</v>
      </c>
      <c r="AC152" s="11">
        <v>5.2</v>
      </c>
      <c r="AD152" s="20"/>
      <c r="AE152" s="21"/>
      <c r="AF152" s="21"/>
      <c r="AG152" s="21"/>
      <c r="AH152" s="21"/>
      <c r="AI152" s="21"/>
      <c r="AJ152" s="21"/>
      <c r="AK152" s="21"/>
      <c r="AL152" s="22"/>
    </row>
    <row r="153" spans="1:38" ht="16" customHeight="1">
      <c r="A153" s="11"/>
      <c r="B153" s="11">
        <f t="shared" si="15"/>
        <v>6</v>
      </c>
      <c r="C153" s="11">
        <f t="shared" si="16"/>
        <v>1</v>
      </c>
      <c r="D153" s="11">
        <f t="shared" si="17"/>
        <v>-0.42650000000000005</v>
      </c>
      <c r="E153" s="49">
        <v>61</v>
      </c>
      <c r="F153" s="13" t="s">
        <v>270</v>
      </c>
      <c r="G153" s="14">
        <v>0</v>
      </c>
      <c r="H153" s="109">
        <v>62</v>
      </c>
      <c r="I153" s="14">
        <v>1</v>
      </c>
      <c r="J153" s="15" t="s">
        <v>271</v>
      </c>
      <c r="K153" s="14">
        <v>3</v>
      </c>
      <c r="L153" s="62">
        <v>1</v>
      </c>
      <c r="M153" s="104" t="s">
        <v>34</v>
      </c>
      <c r="N153" s="25" t="s">
        <v>385</v>
      </c>
      <c r="O153" s="14">
        <v>0</v>
      </c>
      <c r="P153" s="14">
        <v>0</v>
      </c>
      <c r="Q153" s="17" t="s">
        <v>36</v>
      </c>
      <c r="R153" s="14">
        <v>0</v>
      </c>
      <c r="S153" s="19">
        <v>0</v>
      </c>
      <c r="T153" s="14">
        <v>0</v>
      </c>
      <c r="U153" s="19"/>
      <c r="V153" s="17" t="s">
        <v>47</v>
      </c>
      <c r="W153" s="11">
        <v>4</v>
      </c>
      <c r="X153" s="11">
        <v>2</v>
      </c>
      <c r="Y153" s="11">
        <v>4</v>
      </c>
      <c r="Z153" s="11">
        <f t="shared" si="20"/>
        <v>0.5</v>
      </c>
      <c r="AA153" s="11">
        <f t="shared" si="18"/>
        <v>1.5384615384615383</v>
      </c>
      <c r="AB153" s="11">
        <f t="shared" si="19"/>
        <v>0.76923076923076916</v>
      </c>
      <c r="AC153" s="11">
        <v>2.6</v>
      </c>
      <c r="AD153" s="20"/>
      <c r="AE153" s="21"/>
      <c r="AF153" s="21"/>
      <c r="AG153" s="21"/>
      <c r="AH153" s="21"/>
      <c r="AI153" s="21"/>
      <c r="AJ153" s="21"/>
      <c r="AK153" s="21"/>
      <c r="AL153" s="22"/>
    </row>
    <row r="154" spans="1:38" ht="16" customHeight="1">
      <c r="A154" s="11"/>
      <c r="B154" s="11">
        <f t="shared" si="15"/>
        <v>6</v>
      </c>
      <c r="C154" s="11">
        <f t="shared" si="16"/>
        <v>1</v>
      </c>
      <c r="D154" s="11">
        <f t="shared" si="17"/>
        <v>6.9499999999999895E-2</v>
      </c>
      <c r="E154" s="51"/>
      <c r="F154" s="13"/>
      <c r="G154" s="14">
        <v>0</v>
      </c>
      <c r="H154" s="14">
        <v>62</v>
      </c>
      <c r="I154" s="14">
        <v>1</v>
      </c>
      <c r="J154" s="15" t="s">
        <v>272</v>
      </c>
      <c r="K154" s="19"/>
      <c r="L154" s="62">
        <v>2</v>
      </c>
      <c r="M154" s="104" t="s">
        <v>30</v>
      </c>
      <c r="N154" s="25" t="s">
        <v>384</v>
      </c>
      <c r="O154" s="14">
        <v>0</v>
      </c>
      <c r="P154" s="14">
        <v>0</v>
      </c>
      <c r="Q154" s="17" t="s">
        <v>25</v>
      </c>
      <c r="R154" s="14">
        <v>0</v>
      </c>
      <c r="S154" s="19">
        <v>0</v>
      </c>
      <c r="T154" s="14">
        <v>0</v>
      </c>
      <c r="U154" s="19"/>
      <c r="V154" s="17" t="s">
        <v>47</v>
      </c>
      <c r="W154" s="11">
        <v>3</v>
      </c>
      <c r="X154" s="11">
        <v>2</v>
      </c>
      <c r="Y154" s="11">
        <v>3</v>
      </c>
      <c r="Z154" s="11">
        <f t="shared" si="20"/>
        <v>0.66666666666666663</v>
      </c>
      <c r="AA154" s="11">
        <f t="shared" si="18"/>
        <v>0.90909090909090917</v>
      </c>
      <c r="AB154" s="11">
        <f t="shared" si="19"/>
        <v>0.60606060606060608</v>
      </c>
      <c r="AC154" s="11">
        <v>3.3</v>
      </c>
      <c r="AD154" s="20"/>
      <c r="AE154" s="21"/>
      <c r="AF154" s="21"/>
      <c r="AG154" s="21"/>
      <c r="AH154" s="21"/>
      <c r="AI154" s="21"/>
      <c r="AJ154" s="21"/>
      <c r="AK154" s="21"/>
      <c r="AL154" s="22"/>
    </row>
    <row r="155" spans="1:38" ht="16" customHeight="1">
      <c r="A155" s="11"/>
      <c r="B155" s="11">
        <f t="shared" si="15"/>
        <v>17</v>
      </c>
      <c r="C155" s="11">
        <f t="shared" si="16"/>
        <v>5</v>
      </c>
      <c r="D155" s="11">
        <f t="shared" si="17"/>
        <v>4.3209999999999998E-2</v>
      </c>
      <c r="E155" s="51"/>
      <c r="F155" s="13"/>
      <c r="G155" s="14">
        <v>0</v>
      </c>
      <c r="H155" s="14">
        <v>62</v>
      </c>
      <c r="I155" s="14">
        <v>1</v>
      </c>
      <c r="J155" s="15" t="s">
        <v>273</v>
      </c>
      <c r="K155" s="19"/>
      <c r="L155" s="62">
        <v>3</v>
      </c>
      <c r="M155" s="103" t="s">
        <v>26</v>
      </c>
      <c r="N155" s="17" t="s">
        <v>391</v>
      </c>
      <c r="O155" s="14">
        <v>0</v>
      </c>
      <c r="P155" s="14">
        <v>0</v>
      </c>
      <c r="Q155" s="17" t="s">
        <v>36</v>
      </c>
      <c r="R155" s="14">
        <v>1</v>
      </c>
      <c r="S155" s="14">
        <v>0</v>
      </c>
      <c r="T155" s="14">
        <v>0</v>
      </c>
      <c r="U155" s="19"/>
      <c r="V155" s="17" t="s">
        <v>31</v>
      </c>
      <c r="W155" s="11">
        <v>5.3</v>
      </c>
      <c r="X155" s="11">
        <v>5.4</v>
      </c>
      <c r="Y155" s="11">
        <v>1.65</v>
      </c>
      <c r="Z155" s="11">
        <f t="shared" si="20"/>
        <v>3.2727272727272729</v>
      </c>
      <c r="AA155" s="11">
        <f t="shared" si="18"/>
        <v>0.65999999999999992</v>
      </c>
      <c r="AB155" s="11">
        <f t="shared" si="19"/>
        <v>2.16</v>
      </c>
      <c r="AC155" s="11">
        <v>2.5</v>
      </c>
      <c r="AD155" s="20"/>
      <c r="AE155" s="21"/>
      <c r="AF155" s="21"/>
      <c r="AG155" s="21"/>
      <c r="AH155" s="21"/>
      <c r="AI155" s="21"/>
      <c r="AJ155" s="21"/>
      <c r="AK155" s="21"/>
      <c r="AL155" s="22"/>
    </row>
    <row r="156" spans="1:38" ht="16" customHeight="1">
      <c r="A156" s="11"/>
      <c r="B156" s="11">
        <f t="shared" si="15"/>
        <v>10</v>
      </c>
      <c r="C156" s="11">
        <f t="shared" si="16"/>
        <v>7</v>
      </c>
      <c r="D156" s="11">
        <f t="shared" si="17"/>
        <v>0.18788000000000002</v>
      </c>
      <c r="E156" s="49">
        <v>62</v>
      </c>
      <c r="F156" s="13" t="s">
        <v>274</v>
      </c>
      <c r="G156" s="14">
        <v>1</v>
      </c>
      <c r="H156" s="109">
        <v>63</v>
      </c>
      <c r="I156" s="14">
        <v>1</v>
      </c>
      <c r="J156" s="15" t="s">
        <v>275</v>
      </c>
      <c r="K156" s="14">
        <v>2</v>
      </c>
      <c r="L156" s="63">
        <v>1</v>
      </c>
      <c r="M156" s="103" t="s">
        <v>276</v>
      </c>
      <c r="N156" s="17"/>
      <c r="O156" s="18">
        <v>1</v>
      </c>
      <c r="P156" s="18">
        <v>1</v>
      </c>
      <c r="Q156" s="17" t="s">
        <v>36</v>
      </c>
      <c r="R156" s="14">
        <v>0</v>
      </c>
      <c r="S156" s="14">
        <v>0</v>
      </c>
      <c r="T156" s="14">
        <v>0</v>
      </c>
      <c r="U156" s="19"/>
      <c r="V156" s="17" t="s">
        <v>27</v>
      </c>
      <c r="W156" s="11">
        <v>4.4000000000000004</v>
      </c>
      <c r="X156" s="11">
        <v>3.3</v>
      </c>
      <c r="Y156" s="11">
        <v>2.2999999999999998</v>
      </c>
      <c r="Z156" s="11">
        <f t="shared" si="20"/>
        <v>1.4347826086956521</v>
      </c>
      <c r="AA156" s="11">
        <f t="shared" si="18"/>
        <v>0.83333333333333337</v>
      </c>
      <c r="AB156" s="11">
        <f t="shared" si="19"/>
        <v>1.1956521739130435</v>
      </c>
      <c r="AC156" s="11">
        <v>2.76</v>
      </c>
      <c r="AD156" s="20"/>
      <c r="AE156" s="21"/>
      <c r="AF156" s="21"/>
      <c r="AG156" s="21"/>
      <c r="AH156" s="21"/>
      <c r="AI156" s="21"/>
      <c r="AJ156" s="21"/>
      <c r="AK156" s="21"/>
      <c r="AL156" s="22"/>
    </row>
    <row r="157" spans="1:38" ht="16" customHeight="1">
      <c r="A157" s="11"/>
      <c r="B157" s="11">
        <f t="shared" si="15"/>
        <v>4</v>
      </c>
      <c r="C157" s="11">
        <f t="shared" si="16"/>
        <v>5</v>
      </c>
      <c r="D157" s="11">
        <f t="shared" si="17"/>
        <v>0.21005999999999991</v>
      </c>
      <c r="E157" s="51"/>
      <c r="F157" s="13"/>
      <c r="G157" s="14">
        <v>1</v>
      </c>
      <c r="H157" s="14">
        <v>63</v>
      </c>
      <c r="I157" s="14">
        <v>1</v>
      </c>
      <c r="J157" s="15" t="s">
        <v>277</v>
      </c>
      <c r="K157" s="19"/>
      <c r="L157" s="63">
        <v>2</v>
      </c>
      <c r="M157" s="103" t="s">
        <v>57</v>
      </c>
      <c r="N157" s="17" t="s">
        <v>388</v>
      </c>
      <c r="O157" s="18">
        <v>1</v>
      </c>
      <c r="P157" s="18">
        <v>1</v>
      </c>
      <c r="Q157" s="17" t="s">
        <v>25</v>
      </c>
      <c r="R157" s="14">
        <v>1</v>
      </c>
      <c r="S157" s="14">
        <v>0</v>
      </c>
      <c r="T157" s="14">
        <v>0</v>
      </c>
      <c r="U157" s="19"/>
      <c r="V157" s="17" t="s">
        <v>27</v>
      </c>
      <c r="W157" s="11">
        <v>1.8</v>
      </c>
      <c r="X157" s="11">
        <v>1.3</v>
      </c>
      <c r="Y157" s="11">
        <v>1.8</v>
      </c>
      <c r="Z157" s="11">
        <f t="shared" si="20"/>
        <v>0.72222222222222221</v>
      </c>
      <c r="AA157" s="11">
        <f t="shared" si="18"/>
        <v>0.58064516129032262</v>
      </c>
      <c r="AB157" s="11">
        <f t="shared" si="19"/>
        <v>0.41935483870967744</v>
      </c>
      <c r="AC157" s="11">
        <v>3.1</v>
      </c>
      <c r="AD157" s="20"/>
      <c r="AE157" s="21"/>
      <c r="AF157" s="21"/>
      <c r="AG157" s="21"/>
      <c r="AH157" s="21"/>
      <c r="AI157" s="21"/>
      <c r="AJ157" s="21"/>
      <c r="AK157" s="21"/>
      <c r="AL157" s="22"/>
    </row>
    <row r="158" spans="1:38" ht="16" customHeight="1">
      <c r="A158" s="11"/>
      <c r="B158" s="11">
        <f t="shared" si="15"/>
        <v>5</v>
      </c>
      <c r="C158" s="11">
        <f t="shared" si="16"/>
        <v>0</v>
      </c>
      <c r="D158" s="11">
        <f t="shared" si="17"/>
        <v>-0.44358000000000003</v>
      </c>
      <c r="E158" s="49">
        <v>63</v>
      </c>
      <c r="F158" s="13" t="s">
        <v>278</v>
      </c>
      <c r="G158" s="14">
        <v>0</v>
      </c>
      <c r="H158" s="109">
        <v>52</v>
      </c>
      <c r="I158" s="14">
        <v>0</v>
      </c>
      <c r="J158" s="15" t="s">
        <v>279</v>
      </c>
      <c r="K158" s="14">
        <v>2</v>
      </c>
      <c r="L158" s="65">
        <v>1</v>
      </c>
      <c r="M158" s="104" t="s">
        <v>34</v>
      </c>
      <c r="N158" s="25" t="s">
        <v>383</v>
      </c>
      <c r="O158" s="14">
        <v>0</v>
      </c>
      <c r="P158" s="14">
        <v>0</v>
      </c>
      <c r="Q158" s="17" t="s">
        <v>36</v>
      </c>
      <c r="R158" s="14">
        <v>0</v>
      </c>
      <c r="S158" s="19">
        <v>1</v>
      </c>
      <c r="T158" s="14">
        <v>0</v>
      </c>
      <c r="U158" s="19"/>
      <c r="V158" s="17" t="s">
        <v>27</v>
      </c>
      <c r="W158" s="11">
        <v>3.6</v>
      </c>
      <c r="X158" s="11">
        <v>3</v>
      </c>
      <c r="Y158" s="11">
        <v>3</v>
      </c>
      <c r="Z158" s="11">
        <f t="shared" si="20"/>
        <v>1</v>
      </c>
      <c r="AA158" s="11">
        <f t="shared" si="18"/>
        <v>0.65075921908893708</v>
      </c>
      <c r="AB158" s="11">
        <f t="shared" si="19"/>
        <v>0.65075921908893708</v>
      </c>
      <c r="AC158" s="11">
        <v>4.6100000000000003</v>
      </c>
      <c r="AD158" s="20"/>
      <c r="AE158" s="21"/>
      <c r="AF158" s="21"/>
      <c r="AG158" s="21"/>
      <c r="AH158" s="21"/>
      <c r="AI158" s="21"/>
      <c r="AJ158" s="21"/>
      <c r="AK158" s="21"/>
      <c r="AL158" s="22"/>
    </row>
    <row r="159" spans="1:38" ht="16" customHeight="1">
      <c r="A159" s="11"/>
      <c r="B159" s="11">
        <f t="shared" si="15"/>
        <v>1</v>
      </c>
      <c r="C159" s="11">
        <f t="shared" si="16"/>
        <v>0</v>
      </c>
      <c r="D159" s="11">
        <f t="shared" si="17"/>
        <v>-0.51190000000000002</v>
      </c>
      <c r="E159" s="51"/>
      <c r="F159" s="13"/>
      <c r="G159" s="14">
        <v>0</v>
      </c>
      <c r="H159" s="14">
        <v>52</v>
      </c>
      <c r="I159" s="14">
        <v>0</v>
      </c>
      <c r="J159" s="15" t="s">
        <v>280</v>
      </c>
      <c r="K159" s="19"/>
      <c r="L159" s="65">
        <v>2</v>
      </c>
      <c r="M159" s="104" t="s">
        <v>30</v>
      </c>
      <c r="N159" s="25" t="s">
        <v>383</v>
      </c>
      <c r="O159" s="14">
        <v>0</v>
      </c>
      <c r="P159" s="14">
        <v>0</v>
      </c>
      <c r="Q159" s="17" t="s">
        <v>36</v>
      </c>
      <c r="R159" s="14">
        <v>0</v>
      </c>
      <c r="S159" s="19">
        <v>1</v>
      </c>
      <c r="T159" s="14">
        <v>0</v>
      </c>
      <c r="U159" s="19"/>
      <c r="V159" s="17" t="s">
        <v>27</v>
      </c>
      <c r="W159" s="11">
        <v>2</v>
      </c>
      <c r="X159" s="11">
        <v>2</v>
      </c>
      <c r="Y159" s="11">
        <v>2</v>
      </c>
      <c r="Z159" s="11">
        <f t="shared" si="20"/>
        <v>1</v>
      </c>
      <c r="AA159" s="11">
        <f t="shared" si="18"/>
        <v>0.47619047619047616</v>
      </c>
      <c r="AB159" s="11">
        <f t="shared" si="19"/>
        <v>0.47619047619047616</v>
      </c>
      <c r="AC159" s="11">
        <v>4.2</v>
      </c>
      <c r="AD159" s="20"/>
      <c r="AE159" s="21"/>
      <c r="AF159" s="21"/>
      <c r="AG159" s="21"/>
      <c r="AH159" s="21"/>
      <c r="AI159" s="21"/>
      <c r="AJ159" s="21"/>
      <c r="AK159" s="21"/>
      <c r="AL159" s="22"/>
    </row>
    <row r="160" spans="1:38" ht="16" customHeight="1">
      <c r="A160" s="11"/>
      <c r="B160" s="11">
        <f t="shared" si="15"/>
        <v>4</v>
      </c>
      <c r="C160" s="11">
        <f t="shared" si="16"/>
        <v>6</v>
      </c>
      <c r="D160" s="11">
        <f t="shared" si="17"/>
        <v>0.67960999999999994</v>
      </c>
      <c r="E160" s="49">
        <v>64</v>
      </c>
      <c r="F160" s="13" t="s">
        <v>281</v>
      </c>
      <c r="G160" s="14">
        <v>1</v>
      </c>
      <c r="H160" s="109">
        <v>40</v>
      </c>
      <c r="I160" s="14">
        <v>0</v>
      </c>
      <c r="J160" s="15" t="s">
        <v>282</v>
      </c>
      <c r="K160" s="14">
        <v>2</v>
      </c>
      <c r="L160" s="77">
        <v>1</v>
      </c>
      <c r="M160" s="103" t="s">
        <v>28</v>
      </c>
      <c r="N160" s="17"/>
      <c r="O160" s="18">
        <v>1</v>
      </c>
      <c r="P160" s="18">
        <v>1</v>
      </c>
      <c r="Q160" s="17" t="s">
        <v>25</v>
      </c>
      <c r="R160" s="14">
        <v>1</v>
      </c>
      <c r="S160" s="14">
        <v>0</v>
      </c>
      <c r="T160" s="14">
        <v>0</v>
      </c>
      <c r="U160" s="19"/>
      <c r="V160" s="17" t="s">
        <v>31</v>
      </c>
      <c r="W160" s="11">
        <v>3.3</v>
      </c>
      <c r="X160" s="11">
        <v>2.8</v>
      </c>
      <c r="Y160" s="11">
        <v>2</v>
      </c>
      <c r="Z160" s="11">
        <f t="shared" si="20"/>
        <v>1.4</v>
      </c>
      <c r="AA160" s="11">
        <f t="shared" si="18"/>
        <v>1.0526315789473684</v>
      </c>
      <c r="AB160" s="11">
        <f t="shared" si="19"/>
        <v>1.4736842105263157</v>
      </c>
      <c r="AC160" s="11">
        <v>1.9</v>
      </c>
      <c r="AD160" s="20"/>
      <c r="AE160" s="21"/>
      <c r="AF160" s="21"/>
      <c r="AG160" s="21"/>
      <c r="AH160" s="21"/>
      <c r="AI160" s="21"/>
      <c r="AJ160" s="21"/>
      <c r="AK160" s="21"/>
      <c r="AL160" s="22"/>
    </row>
    <row r="161" spans="1:38" ht="16" customHeight="1">
      <c r="A161" s="11"/>
      <c r="B161" s="11">
        <f t="shared" si="15"/>
        <v>4</v>
      </c>
      <c r="C161" s="11">
        <f t="shared" si="16"/>
        <v>2</v>
      </c>
      <c r="D161" s="11">
        <f t="shared" si="17"/>
        <v>-0.39234000000000002</v>
      </c>
      <c r="E161" s="51"/>
      <c r="F161" s="13"/>
      <c r="G161" s="14">
        <v>1</v>
      </c>
      <c r="H161" s="14">
        <v>40</v>
      </c>
      <c r="I161" s="14">
        <v>0</v>
      </c>
      <c r="J161" s="15" t="s">
        <v>283</v>
      </c>
      <c r="K161" s="19"/>
      <c r="L161" s="77">
        <v>2</v>
      </c>
      <c r="M161" s="104" t="s">
        <v>30</v>
      </c>
      <c r="N161" s="25" t="s">
        <v>386</v>
      </c>
      <c r="O161" s="14">
        <v>0</v>
      </c>
      <c r="P161" s="14">
        <v>1</v>
      </c>
      <c r="Q161" s="17" t="s">
        <v>36</v>
      </c>
      <c r="R161" s="14">
        <v>0</v>
      </c>
      <c r="S161" s="14">
        <v>0</v>
      </c>
      <c r="T161" s="14">
        <v>0</v>
      </c>
      <c r="U161" s="19"/>
      <c r="V161" s="17" t="s">
        <v>27</v>
      </c>
      <c r="W161" s="11">
        <v>4.8</v>
      </c>
      <c r="X161" s="11">
        <v>4.3</v>
      </c>
      <c r="Y161" s="11">
        <v>3.2</v>
      </c>
      <c r="Z161" s="11">
        <f t="shared" si="20"/>
        <v>1.3437499999999998</v>
      </c>
      <c r="AA161" s="11">
        <f t="shared" si="18"/>
        <v>0.94117647058823539</v>
      </c>
      <c r="AB161" s="11">
        <f t="shared" si="19"/>
        <v>1.2647058823529411</v>
      </c>
      <c r="AC161" s="11">
        <v>3.4</v>
      </c>
      <c r="AD161" s="20"/>
      <c r="AE161" s="21"/>
      <c r="AF161" s="21"/>
      <c r="AG161" s="21"/>
      <c r="AH161" s="21"/>
      <c r="AI161" s="21"/>
      <c r="AJ161" s="21"/>
      <c r="AK161" s="21"/>
      <c r="AL161" s="22"/>
    </row>
    <row r="162" spans="1:38" ht="16" customHeight="1">
      <c r="A162" s="11"/>
      <c r="B162" s="11">
        <f t="shared" si="15"/>
        <v>9</v>
      </c>
      <c r="C162" s="11">
        <f t="shared" si="16"/>
        <v>6</v>
      </c>
      <c r="D162" s="11">
        <f t="shared" si="17"/>
        <v>0.1177</v>
      </c>
      <c r="E162" s="49">
        <v>65</v>
      </c>
      <c r="F162" s="13" t="s">
        <v>284</v>
      </c>
      <c r="G162" s="14">
        <v>0</v>
      </c>
      <c r="H162" s="109">
        <v>52</v>
      </c>
      <c r="I162" s="14">
        <v>0</v>
      </c>
      <c r="J162" s="15" t="s">
        <v>285</v>
      </c>
      <c r="K162" s="14">
        <v>2</v>
      </c>
      <c r="L162" s="78">
        <v>1</v>
      </c>
      <c r="M162" s="103" t="s">
        <v>397</v>
      </c>
      <c r="N162" s="17" t="s">
        <v>64</v>
      </c>
      <c r="O162" s="14">
        <v>0</v>
      </c>
      <c r="P162" s="14">
        <v>1</v>
      </c>
      <c r="Q162" s="17" t="s">
        <v>36</v>
      </c>
      <c r="R162" s="14">
        <v>1</v>
      </c>
      <c r="S162" s="14">
        <v>0</v>
      </c>
      <c r="T162" s="14">
        <v>0</v>
      </c>
      <c r="U162" s="19"/>
      <c r="V162" s="17" t="s">
        <v>232</v>
      </c>
      <c r="W162" s="11">
        <v>3</v>
      </c>
      <c r="X162" s="11">
        <v>3</v>
      </c>
      <c r="Y162" s="11">
        <v>2</v>
      </c>
      <c r="Z162" s="11">
        <f t="shared" si="20"/>
        <v>1.5</v>
      </c>
      <c r="AA162" s="11">
        <f t="shared" si="18"/>
        <v>1</v>
      </c>
      <c r="AB162" s="11">
        <f t="shared" si="19"/>
        <v>1.5</v>
      </c>
      <c r="AC162" s="11">
        <v>2</v>
      </c>
      <c r="AD162" s="20"/>
      <c r="AE162" s="21"/>
      <c r="AF162" s="21"/>
      <c r="AG162" s="21"/>
      <c r="AH162" s="21"/>
      <c r="AI162" s="21"/>
      <c r="AJ162" s="21"/>
      <c r="AK162" s="21"/>
      <c r="AL162" s="22"/>
    </row>
    <row r="163" spans="1:38" ht="16" customHeight="1">
      <c r="A163" s="11"/>
      <c r="B163" s="11">
        <f t="shared" si="15"/>
        <v>22</v>
      </c>
      <c r="C163" s="11">
        <f t="shared" si="16"/>
        <v>12</v>
      </c>
      <c r="D163" s="11">
        <f t="shared" si="17"/>
        <v>0.9657</v>
      </c>
      <c r="E163" s="51"/>
      <c r="F163" s="13"/>
      <c r="G163" s="14">
        <v>0</v>
      </c>
      <c r="H163" s="14">
        <v>52</v>
      </c>
      <c r="I163" s="14">
        <v>0</v>
      </c>
      <c r="J163" s="15" t="s">
        <v>286</v>
      </c>
      <c r="K163" s="19"/>
      <c r="L163" s="78">
        <v>2</v>
      </c>
      <c r="M163" s="103" t="s">
        <v>28</v>
      </c>
      <c r="N163" s="17"/>
      <c r="O163" s="18">
        <v>1</v>
      </c>
      <c r="P163" s="18">
        <v>1</v>
      </c>
      <c r="Q163" s="17" t="s">
        <v>25</v>
      </c>
      <c r="R163" s="14">
        <v>1</v>
      </c>
      <c r="S163" s="14">
        <v>0</v>
      </c>
      <c r="T163" s="14">
        <v>0</v>
      </c>
      <c r="U163" s="19"/>
      <c r="V163" s="17" t="s">
        <v>232</v>
      </c>
      <c r="W163" s="11">
        <v>10</v>
      </c>
      <c r="X163" s="11">
        <v>8</v>
      </c>
      <c r="Y163" s="11">
        <v>3</v>
      </c>
      <c r="Z163" s="11">
        <f t="shared" si="20"/>
        <v>2.6666666666666665</v>
      </c>
      <c r="AA163" s="11">
        <f t="shared" si="18"/>
        <v>1.5</v>
      </c>
      <c r="AB163" s="11">
        <f t="shared" si="19"/>
        <v>4</v>
      </c>
      <c r="AC163" s="11">
        <v>2</v>
      </c>
      <c r="AD163" s="20"/>
      <c r="AE163" s="21"/>
      <c r="AF163" s="21"/>
      <c r="AG163" s="21"/>
      <c r="AH163" s="21"/>
      <c r="AI163" s="21"/>
      <c r="AJ163" s="21"/>
      <c r="AK163" s="21"/>
      <c r="AL163" s="22"/>
    </row>
    <row r="164" spans="1:38" ht="16" customHeight="1">
      <c r="A164" s="11"/>
      <c r="B164" s="11">
        <f t="shared" si="15"/>
        <v>20</v>
      </c>
      <c r="C164" s="11">
        <f t="shared" si="16"/>
        <v>6</v>
      </c>
      <c r="D164" s="11">
        <f t="shared" si="17"/>
        <v>0.51749999999999996</v>
      </c>
      <c r="E164" s="49">
        <v>66</v>
      </c>
      <c r="F164" s="13" t="s">
        <v>287</v>
      </c>
      <c r="G164" s="14">
        <v>1</v>
      </c>
      <c r="H164" s="109">
        <v>71</v>
      </c>
      <c r="I164" s="14">
        <v>0</v>
      </c>
      <c r="J164" s="15" t="s">
        <v>288</v>
      </c>
      <c r="K164" s="14">
        <v>2</v>
      </c>
      <c r="L164" s="79">
        <v>1</v>
      </c>
      <c r="M164" s="103" t="s">
        <v>57</v>
      </c>
      <c r="N164" s="17" t="s">
        <v>387</v>
      </c>
      <c r="O164" s="14">
        <v>0</v>
      </c>
      <c r="P164" s="14">
        <v>0</v>
      </c>
      <c r="Q164" s="17" t="s">
        <v>25</v>
      </c>
      <c r="R164" s="14">
        <v>1</v>
      </c>
      <c r="S164" s="14">
        <v>0</v>
      </c>
      <c r="T164" s="14">
        <v>0</v>
      </c>
      <c r="U164" s="19"/>
      <c r="V164" s="17" t="s">
        <v>232</v>
      </c>
      <c r="W164" s="11">
        <v>9</v>
      </c>
      <c r="X164" s="11">
        <v>7</v>
      </c>
      <c r="Y164" s="11">
        <v>6.8</v>
      </c>
      <c r="Z164" s="11">
        <f t="shared" si="20"/>
        <v>1.0294117647058825</v>
      </c>
      <c r="AA164" s="11">
        <f t="shared" si="18"/>
        <v>1.8888888888888888</v>
      </c>
      <c r="AB164" s="11">
        <f t="shared" si="19"/>
        <v>1.9444444444444444</v>
      </c>
      <c r="AC164" s="11">
        <v>3.6</v>
      </c>
      <c r="AD164" s="20"/>
      <c r="AE164" s="21"/>
      <c r="AF164" s="21"/>
      <c r="AG164" s="21"/>
      <c r="AH164" s="21"/>
      <c r="AI164" s="21"/>
      <c r="AJ164" s="21"/>
      <c r="AK164" s="21"/>
      <c r="AL164" s="22"/>
    </row>
    <row r="165" spans="1:38" ht="16" customHeight="1">
      <c r="A165" s="11"/>
      <c r="B165" s="11">
        <f t="shared" si="15"/>
        <v>13</v>
      </c>
      <c r="C165" s="11">
        <f t="shared" si="16"/>
        <v>5</v>
      </c>
      <c r="D165" s="11">
        <f t="shared" si="17"/>
        <v>0.54347999999999996</v>
      </c>
      <c r="E165" s="51"/>
      <c r="F165" s="13"/>
      <c r="G165" s="14">
        <v>1</v>
      </c>
      <c r="H165" s="14">
        <v>71</v>
      </c>
      <c r="I165" s="14">
        <v>0</v>
      </c>
      <c r="J165" s="15" t="s">
        <v>289</v>
      </c>
      <c r="K165" s="19"/>
      <c r="L165" s="79">
        <v>2</v>
      </c>
      <c r="M165" s="103" t="s">
        <v>26</v>
      </c>
      <c r="N165" s="17" t="s">
        <v>391</v>
      </c>
      <c r="O165" s="14">
        <v>0</v>
      </c>
      <c r="P165" s="14">
        <v>0</v>
      </c>
      <c r="Q165" s="17" t="s">
        <v>25</v>
      </c>
      <c r="R165" s="14">
        <v>1</v>
      </c>
      <c r="S165" s="14">
        <v>0</v>
      </c>
      <c r="T165" s="14">
        <v>0</v>
      </c>
      <c r="U165" s="19"/>
      <c r="V165" s="17" t="s">
        <v>232</v>
      </c>
      <c r="W165" s="11">
        <v>4.4000000000000004</v>
      </c>
      <c r="X165" s="11">
        <v>3.8</v>
      </c>
      <c r="Y165" s="11">
        <v>4.4000000000000004</v>
      </c>
      <c r="Z165" s="11">
        <f t="shared" si="20"/>
        <v>0.86363636363636354</v>
      </c>
      <c r="AA165" s="11">
        <f t="shared" si="18"/>
        <v>1.7600000000000002</v>
      </c>
      <c r="AB165" s="11">
        <f t="shared" si="19"/>
        <v>1.52</v>
      </c>
      <c r="AC165" s="11">
        <v>2.5</v>
      </c>
      <c r="AD165" s="20"/>
      <c r="AE165" s="21"/>
      <c r="AF165" s="21"/>
      <c r="AG165" s="21"/>
      <c r="AH165" s="21"/>
      <c r="AI165" s="21"/>
      <c r="AJ165" s="21"/>
      <c r="AK165" s="21"/>
      <c r="AL165" s="22"/>
    </row>
    <row r="166" spans="1:38" ht="16" customHeight="1">
      <c r="A166" s="11"/>
      <c r="B166" s="11">
        <f t="shared" si="15"/>
        <v>4</v>
      </c>
      <c r="C166" s="11">
        <f t="shared" si="16"/>
        <v>7</v>
      </c>
      <c r="D166" s="11">
        <f t="shared" si="17"/>
        <v>0.68601499999999993</v>
      </c>
      <c r="E166" s="49">
        <v>67</v>
      </c>
      <c r="F166" s="13" t="s">
        <v>290</v>
      </c>
      <c r="G166" s="14">
        <v>1</v>
      </c>
      <c r="H166" s="109">
        <v>53</v>
      </c>
      <c r="I166" s="14">
        <v>1</v>
      </c>
      <c r="J166" s="15" t="s">
        <v>291</v>
      </c>
      <c r="K166" s="14">
        <v>2</v>
      </c>
      <c r="L166" s="68">
        <v>1</v>
      </c>
      <c r="M166" s="103" t="s">
        <v>28</v>
      </c>
      <c r="N166" s="17"/>
      <c r="O166" s="18">
        <v>1</v>
      </c>
      <c r="P166" s="18">
        <v>1</v>
      </c>
      <c r="Q166" s="17" t="s">
        <v>25</v>
      </c>
      <c r="R166" s="14">
        <v>1</v>
      </c>
      <c r="S166" s="14">
        <v>0</v>
      </c>
      <c r="T166" s="14">
        <v>0</v>
      </c>
      <c r="U166" s="19"/>
      <c r="V166" s="17" t="s">
        <v>232</v>
      </c>
      <c r="W166" s="11">
        <v>3.45</v>
      </c>
      <c r="X166" s="11">
        <v>2.19</v>
      </c>
      <c r="Y166" s="11">
        <v>2.13</v>
      </c>
      <c r="Z166" s="11">
        <f t="shared" si="20"/>
        <v>1.028169014084507</v>
      </c>
      <c r="AA166" s="11">
        <f t="shared" si="18"/>
        <v>1.196629213483146</v>
      </c>
      <c r="AB166" s="11">
        <f t="shared" si="19"/>
        <v>1.2303370786516854</v>
      </c>
      <c r="AC166" s="11">
        <v>1.78</v>
      </c>
      <c r="AD166" s="20"/>
      <c r="AE166" s="21"/>
      <c r="AF166" s="21"/>
      <c r="AG166" s="21"/>
      <c r="AH166" s="21"/>
      <c r="AI166" s="21"/>
      <c r="AJ166" s="21"/>
      <c r="AK166" s="21"/>
      <c r="AL166" s="22"/>
    </row>
    <row r="167" spans="1:38" ht="16" customHeight="1">
      <c r="A167" s="11"/>
      <c r="B167" s="11">
        <f t="shared" si="15"/>
        <v>3</v>
      </c>
      <c r="C167" s="11">
        <f t="shared" si="16"/>
        <v>5</v>
      </c>
      <c r="D167" s="11">
        <f t="shared" si="17"/>
        <v>-0.29490700000000003</v>
      </c>
      <c r="E167" s="51"/>
      <c r="F167" s="13"/>
      <c r="G167" s="14">
        <v>1</v>
      </c>
      <c r="H167" s="14">
        <v>53</v>
      </c>
      <c r="I167" s="14">
        <v>1</v>
      </c>
      <c r="J167" s="15" t="s">
        <v>292</v>
      </c>
      <c r="K167" s="19"/>
      <c r="L167" s="68">
        <v>2</v>
      </c>
      <c r="M167" s="103" t="s">
        <v>57</v>
      </c>
      <c r="N167" s="17" t="s">
        <v>387</v>
      </c>
      <c r="O167" s="14">
        <v>0</v>
      </c>
      <c r="P167" s="14">
        <v>1</v>
      </c>
      <c r="Q167" s="17" t="s">
        <v>36</v>
      </c>
      <c r="R167" s="14">
        <v>1</v>
      </c>
      <c r="S167" s="14">
        <v>0</v>
      </c>
      <c r="T167" s="14">
        <v>0</v>
      </c>
      <c r="U167" s="19"/>
      <c r="V167" s="17" t="s">
        <v>232</v>
      </c>
      <c r="W167" s="11">
        <v>2.59</v>
      </c>
      <c r="X167" s="11">
        <v>2.11</v>
      </c>
      <c r="Y167" s="11">
        <v>2.59</v>
      </c>
      <c r="Z167" s="11">
        <f t="shared" si="20"/>
        <v>0.81467181467181471</v>
      </c>
      <c r="AA167" s="11">
        <f t="shared" si="18"/>
        <v>1.0791666666666666</v>
      </c>
      <c r="AB167" s="11">
        <f t="shared" si="19"/>
        <v>0.87916666666666665</v>
      </c>
      <c r="AC167" s="11">
        <v>2.4</v>
      </c>
      <c r="AD167" s="20"/>
      <c r="AE167" s="21"/>
      <c r="AF167" s="21"/>
      <c r="AG167" s="21"/>
      <c r="AH167" s="21"/>
      <c r="AI167" s="21"/>
      <c r="AJ167" s="21"/>
      <c r="AK167" s="21"/>
      <c r="AL167" s="22"/>
    </row>
    <row r="168" spans="1:38" ht="16" customHeight="1">
      <c r="A168" s="11"/>
      <c r="B168" s="11">
        <f t="shared" si="15"/>
        <v>3</v>
      </c>
      <c r="C168" s="11">
        <f t="shared" si="16"/>
        <v>4</v>
      </c>
      <c r="D168" s="11">
        <f t="shared" si="17"/>
        <v>-0.50122500000000003</v>
      </c>
      <c r="E168" s="49">
        <v>68</v>
      </c>
      <c r="F168" s="13" t="s">
        <v>293</v>
      </c>
      <c r="G168" s="14">
        <v>1</v>
      </c>
      <c r="H168" s="109">
        <v>71</v>
      </c>
      <c r="I168" s="14">
        <v>1</v>
      </c>
      <c r="J168" s="15" t="s">
        <v>294</v>
      </c>
      <c r="K168" s="14">
        <v>2</v>
      </c>
      <c r="L168" s="69">
        <v>1</v>
      </c>
      <c r="M168" s="104" t="s">
        <v>34</v>
      </c>
      <c r="N168" s="25" t="s">
        <v>377</v>
      </c>
      <c r="O168" s="14">
        <v>0</v>
      </c>
      <c r="P168" s="14">
        <v>1</v>
      </c>
      <c r="Q168" s="17" t="s">
        <v>36</v>
      </c>
      <c r="R168" s="14">
        <v>0</v>
      </c>
      <c r="S168" s="14">
        <v>0</v>
      </c>
      <c r="T168" s="14">
        <v>1</v>
      </c>
      <c r="U168" s="19">
        <v>1</v>
      </c>
      <c r="V168" s="17" t="s">
        <v>47</v>
      </c>
      <c r="W168" s="11">
        <v>2.25</v>
      </c>
      <c r="X168" s="11">
        <v>1.1200000000000001</v>
      </c>
      <c r="Y168" s="11">
        <v>2.58</v>
      </c>
      <c r="Z168" s="11">
        <f t="shared" si="20"/>
        <v>0.434108527131783</v>
      </c>
      <c r="AA168" s="11">
        <f t="shared" si="18"/>
        <v>0.82428115015974446</v>
      </c>
      <c r="AB168" s="11">
        <f t="shared" si="19"/>
        <v>0.3578274760383387</v>
      </c>
      <c r="AC168" s="11">
        <v>3.13</v>
      </c>
      <c r="AD168" s="20"/>
      <c r="AE168" s="21"/>
      <c r="AF168" s="21"/>
      <c r="AG168" s="21"/>
      <c r="AH168" s="21"/>
      <c r="AI168" s="21"/>
      <c r="AJ168" s="21"/>
      <c r="AK168" s="21"/>
      <c r="AL168" s="22"/>
    </row>
    <row r="169" spans="1:38" ht="16" customHeight="1">
      <c r="A169" s="11"/>
      <c r="B169" s="11">
        <f t="shared" si="15"/>
        <v>8</v>
      </c>
      <c r="C169" s="11">
        <f t="shared" si="16"/>
        <v>8</v>
      </c>
      <c r="D169" s="11">
        <f t="shared" si="17"/>
        <v>0.61626199999999998</v>
      </c>
      <c r="E169" s="51"/>
      <c r="F169" s="13"/>
      <c r="G169" s="14">
        <v>1</v>
      </c>
      <c r="H169" s="14">
        <v>71</v>
      </c>
      <c r="I169" s="14">
        <v>1</v>
      </c>
      <c r="J169" s="15" t="s">
        <v>295</v>
      </c>
      <c r="K169" s="19"/>
      <c r="L169" s="69">
        <v>2</v>
      </c>
      <c r="M169" s="103" t="s">
        <v>66</v>
      </c>
      <c r="N169" s="17" t="s">
        <v>66</v>
      </c>
      <c r="O169" s="18">
        <v>1</v>
      </c>
      <c r="P169" s="18">
        <v>1</v>
      </c>
      <c r="Q169" s="17" t="s">
        <v>25</v>
      </c>
      <c r="R169" s="14">
        <v>1</v>
      </c>
      <c r="S169" s="14">
        <v>0</v>
      </c>
      <c r="T169" s="14">
        <v>1</v>
      </c>
      <c r="U169" s="19">
        <v>2</v>
      </c>
      <c r="V169" s="17" t="s">
        <v>27</v>
      </c>
      <c r="W169" s="11">
        <v>2.06</v>
      </c>
      <c r="X169" s="11">
        <v>1.57</v>
      </c>
      <c r="Y169" s="11">
        <v>2.29</v>
      </c>
      <c r="Z169" s="11">
        <f t="shared" si="20"/>
        <v>0.68558951965065507</v>
      </c>
      <c r="AA169" s="11">
        <f t="shared" si="18"/>
        <v>0.88759689922480622</v>
      </c>
      <c r="AB169" s="11">
        <f t="shared" si="19"/>
        <v>0.60852713178294571</v>
      </c>
      <c r="AC169" s="11">
        <v>2.58</v>
      </c>
      <c r="AD169" s="20"/>
      <c r="AE169" s="21"/>
      <c r="AF169" s="21"/>
      <c r="AG169" s="21"/>
      <c r="AH169" s="21"/>
      <c r="AI169" s="21"/>
      <c r="AJ169" s="21"/>
      <c r="AK169" s="21"/>
      <c r="AL169" s="22"/>
    </row>
    <row r="170" spans="1:38" ht="16" customHeight="1">
      <c r="A170" s="11"/>
      <c r="B170" s="11">
        <f t="shared" si="15"/>
        <v>9</v>
      </c>
      <c r="C170" s="11">
        <f t="shared" si="16"/>
        <v>3</v>
      </c>
      <c r="D170" s="11">
        <f t="shared" si="17"/>
        <v>-0.25605</v>
      </c>
      <c r="E170" s="49">
        <v>69</v>
      </c>
      <c r="F170" s="13" t="s">
        <v>296</v>
      </c>
      <c r="G170" s="14">
        <v>0</v>
      </c>
      <c r="H170" s="109">
        <v>64</v>
      </c>
      <c r="I170" s="14">
        <v>1</v>
      </c>
      <c r="J170" s="15" t="s">
        <v>297</v>
      </c>
      <c r="K170" s="14">
        <v>2</v>
      </c>
      <c r="L170" s="70">
        <v>1</v>
      </c>
      <c r="M170" s="103" t="s">
        <v>54</v>
      </c>
      <c r="N170" s="17" t="s">
        <v>388</v>
      </c>
      <c r="O170" s="14">
        <v>0</v>
      </c>
      <c r="P170" s="14">
        <v>0</v>
      </c>
      <c r="Q170" s="17" t="s">
        <v>36</v>
      </c>
      <c r="R170" s="14">
        <v>1</v>
      </c>
      <c r="S170" s="14">
        <v>0</v>
      </c>
      <c r="T170" s="14">
        <v>0</v>
      </c>
      <c r="U170" s="19"/>
      <c r="V170" s="17" t="s">
        <v>27</v>
      </c>
      <c r="W170" s="11">
        <v>3.5</v>
      </c>
      <c r="X170" s="11">
        <v>2.8</v>
      </c>
      <c r="Y170" s="11">
        <v>4.3</v>
      </c>
      <c r="Z170" s="11">
        <f t="shared" si="20"/>
        <v>0.65116279069767435</v>
      </c>
      <c r="AA170" s="11">
        <f t="shared" si="18"/>
        <v>1.8695652173913044</v>
      </c>
      <c r="AB170" s="11">
        <f t="shared" si="19"/>
        <v>1.2173913043478262</v>
      </c>
      <c r="AC170" s="11">
        <v>2.2999999999999998</v>
      </c>
      <c r="AD170" s="20"/>
      <c r="AE170" s="21"/>
      <c r="AF170" s="21"/>
      <c r="AG170" s="21"/>
      <c r="AH170" s="21"/>
      <c r="AI170" s="21"/>
      <c r="AJ170" s="21"/>
      <c r="AK170" s="21"/>
      <c r="AL170" s="22"/>
    </row>
    <row r="171" spans="1:38" ht="16" customHeight="1">
      <c r="A171" s="11"/>
      <c r="B171" s="11">
        <f t="shared" si="15"/>
        <v>6</v>
      </c>
      <c r="C171" s="11">
        <f t="shared" si="16"/>
        <v>1</v>
      </c>
      <c r="D171" s="11">
        <f t="shared" si="17"/>
        <v>-0.44358000000000003</v>
      </c>
      <c r="E171" s="51"/>
      <c r="F171" s="13"/>
      <c r="G171" s="14">
        <v>0</v>
      </c>
      <c r="H171" s="14">
        <v>64</v>
      </c>
      <c r="I171" s="14">
        <v>1</v>
      </c>
      <c r="J171" s="15" t="s">
        <v>298</v>
      </c>
      <c r="K171" s="19"/>
      <c r="L171" s="70">
        <v>2</v>
      </c>
      <c r="M171" s="104" t="s">
        <v>30</v>
      </c>
      <c r="N171" s="25" t="s">
        <v>383</v>
      </c>
      <c r="O171" s="14">
        <v>0</v>
      </c>
      <c r="P171" s="14">
        <v>0</v>
      </c>
      <c r="Q171" s="17" t="s">
        <v>36</v>
      </c>
      <c r="R171" s="14">
        <v>0</v>
      </c>
      <c r="S171" s="14">
        <v>0</v>
      </c>
      <c r="T171" s="14">
        <v>0</v>
      </c>
      <c r="U171" s="19"/>
      <c r="V171" s="17" t="s">
        <v>27</v>
      </c>
      <c r="W171" s="11">
        <v>3.6</v>
      </c>
      <c r="X171" s="11">
        <v>3</v>
      </c>
      <c r="Y171" s="11">
        <v>3.5</v>
      </c>
      <c r="Z171" s="11">
        <f t="shared" si="20"/>
        <v>0.8571428571428571</v>
      </c>
      <c r="AA171" s="11">
        <f t="shared" si="18"/>
        <v>0.83333333333333326</v>
      </c>
      <c r="AB171" s="11">
        <f t="shared" si="19"/>
        <v>0.7142857142857143</v>
      </c>
      <c r="AC171" s="11">
        <v>4.2</v>
      </c>
      <c r="AD171" s="20"/>
      <c r="AE171" s="21"/>
      <c r="AF171" s="21"/>
      <c r="AG171" s="21"/>
      <c r="AH171" s="21"/>
      <c r="AI171" s="21"/>
      <c r="AJ171" s="21"/>
      <c r="AK171" s="21"/>
      <c r="AL171" s="22"/>
    </row>
    <row r="172" spans="1:38" ht="16" customHeight="1">
      <c r="A172" s="11"/>
      <c r="B172" s="11">
        <f t="shared" si="15"/>
        <v>5</v>
      </c>
      <c r="C172" s="11">
        <f t="shared" si="16"/>
        <v>2</v>
      </c>
      <c r="D172" s="11">
        <f t="shared" si="17"/>
        <v>-0.42650000000000005</v>
      </c>
      <c r="E172" s="49">
        <v>70</v>
      </c>
      <c r="F172" s="13" t="s">
        <v>299</v>
      </c>
      <c r="G172" s="14">
        <v>0</v>
      </c>
      <c r="H172" s="109">
        <v>62</v>
      </c>
      <c r="I172" s="14">
        <v>0</v>
      </c>
      <c r="J172" s="15" t="s">
        <v>300</v>
      </c>
      <c r="K172" s="14">
        <v>2</v>
      </c>
      <c r="L172" s="73">
        <v>1</v>
      </c>
      <c r="M172" s="104" t="s">
        <v>34</v>
      </c>
      <c r="N172" s="25" t="s">
        <v>384</v>
      </c>
      <c r="O172" s="18">
        <v>1</v>
      </c>
      <c r="P172" s="18">
        <v>1</v>
      </c>
      <c r="Q172" s="17" t="s">
        <v>36</v>
      </c>
      <c r="R172" s="14">
        <v>0</v>
      </c>
      <c r="S172" s="14">
        <v>0</v>
      </c>
      <c r="T172" s="14">
        <v>0</v>
      </c>
      <c r="U172" s="19"/>
      <c r="V172" s="17" t="s">
        <v>27</v>
      </c>
      <c r="W172" s="11">
        <v>4</v>
      </c>
      <c r="X172" s="11">
        <v>2</v>
      </c>
      <c r="Y172" s="11">
        <v>2</v>
      </c>
      <c r="Z172" s="11">
        <f t="shared" si="20"/>
        <v>1</v>
      </c>
      <c r="AA172" s="11">
        <f t="shared" si="18"/>
        <v>0.3125</v>
      </c>
      <c r="AB172" s="11">
        <f t="shared" si="19"/>
        <v>0.3125</v>
      </c>
      <c r="AC172" s="11">
        <v>6.4</v>
      </c>
      <c r="AD172" s="20"/>
      <c r="AE172" s="21"/>
      <c r="AF172" s="21"/>
      <c r="AG172" s="21"/>
      <c r="AH172" s="21"/>
      <c r="AI172" s="21"/>
      <c r="AJ172" s="21"/>
      <c r="AK172" s="21"/>
      <c r="AL172" s="22"/>
    </row>
    <row r="173" spans="1:38" ht="16" customHeight="1">
      <c r="A173" s="11"/>
      <c r="B173" s="11">
        <f t="shared" si="15"/>
        <v>1</v>
      </c>
      <c r="C173" s="11">
        <f t="shared" si="16"/>
        <v>2</v>
      </c>
      <c r="D173" s="11">
        <f t="shared" si="17"/>
        <v>-0.51190000000000002</v>
      </c>
      <c r="E173" s="51"/>
      <c r="F173" s="13"/>
      <c r="G173" s="14">
        <v>0</v>
      </c>
      <c r="H173" s="14">
        <v>62</v>
      </c>
      <c r="I173" s="14">
        <v>0</v>
      </c>
      <c r="J173" s="15" t="s">
        <v>301</v>
      </c>
      <c r="K173" s="19"/>
      <c r="L173" s="73">
        <v>2</v>
      </c>
      <c r="M173" s="104" t="s">
        <v>34</v>
      </c>
      <c r="N173" s="25" t="s">
        <v>384</v>
      </c>
      <c r="O173" s="14">
        <v>0</v>
      </c>
      <c r="P173" s="14">
        <v>1</v>
      </c>
      <c r="Q173" s="17" t="s">
        <v>36</v>
      </c>
      <c r="R173" s="14">
        <v>0</v>
      </c>
      <c r="S173" s="14">
        <v>0</v>
      </c>
      <c r="T173" s="14">
        <v>0</v>
      </c>
      <c r="U173" s="19"/>
      <c r="V173" s="17" t="s">
        <v>27</v>
      </c>
      <c r="W173" s="11">
        <v>2</v>
      </c>
      <c r="X173" s="11">
        <v>2</v>
      </c>
      <c r="Y173" s="11">
        <v>2</v>
      </c>
      <c r="Z173" s="11">
        <f t="shared" si="20"/>
        <v>1</v>
      </c>
      <c r="AA173" s="11">
        <f t="shared" si="18"/>
        <v>0.3125</v>
      </c>
      <c r="AB173" s="11">
        <f t="shared" si="19"/>
        <v>0.3125</v>
      </c>
      <c r="AC173" s="11">
        <v>6.4</v>
      </c>
      <c r="AD173" s="20"/>
      <c r="AE173" s="21"/>
      <c r="AF173" s="21"/>
      <c r="AG173" s="21"/>
      <c r="AH173" s="21"/>
      <c r="AI173" s="21"/>
      <c r="AJ173" s="21"/>
      <c r="AK173" s="21"/>
      <c r="AL173" s="22"/>
    </row>
    <row r="174" spans="1:38" ht="16" customHeight="1">
      <c r="A174" s="11"/>
      <c r="B174" s="11">
        <f t="shared" si="15"/>
        <v>8</v>
      </c>
      <c r="C174" s="11">
        <f t="shared" si="16"/>
        <v>2</v>
      </c>
      <c r="D174" s="11">
        <f t="shared" si="17"/>
        <v>-0.39661000000000002</v>
      </c>
      <c r="E174" s="49">
        <v>71</v>
      </c>
      <c r="F174" s="13" t="s">
        <v>302</v>
      </c>
      <c r="G174" s="14">
        <v>1</v>
      </c>
      <c r="H174" s="109">
        <v>74</v>
      </c>
      <c r="I174" s="14">
        <v>1</v>
      </c>
      <c r="J174" s="15" t="s">
        <v>303</v>
      </c>
      <c r="K174" s="14">
        <v>4</v>
      </c>
      <c r="L174" s="74">
        <v>1</v>
      </c>
      <c r="M174" s="104" t="s">
        <v>30</v>
      </c>
      <c r="N174" s="25" t="s">
        <v>383</v>
      </c>
      <c r="O174" s="14">
        <v>0</v>
      </c>
      <c r="P174" s="14">
        <v>0</v>
      </c>
      <c r="Q174" s="17" t="s">
        <v>36</v>
      </c>
      <c r="R174" s="14">
        <v>0</v>
      </c>
      <c r="S174" s="14">
        <v>0</v>
      </c>
      <c r="T174" s="17" t="s">
        <v>377</v>
      </c>
      <c r="U174" s="19">
        <v>2</v>
      </c>
      <c r="V174" s="17" t="s">
        <v>47</v>
      </c>
      <c r="W174" s="11">
        <v>4.7</v>
      </c>
      <c r="X174" s="11">
        <v>2.9</v>
      </c>
      <c r="Y174" s="11">
        <v>5.2</v>
      </c>
      <c r="Z174" s="11">
        <f t="shared" si="20"/>
        <v>0.55769230769230771</v>
      </c>
      <c r="AA174" s="11">
        <f t="shared" si="18"/>
        <v>1.0901467505241091</v>
      </c>
      <c r="AB174" s="11">
        <f t="shared" si="19"/>
        <v>0.60796645702306085</v>
      </c>
      <c r="AC174" s="11">
        <v>4.7699999999999996</v>
      </c>
      <c r="AD174" s="20"/>
      <c r="AE174" s="21"/>
      <c r="AF174" s="21"/>
      <c r="AG174" s="21"/>
      <c r="AH174" s="21"/>
      <c r="AI174" s="21"/>
      <c r="AJ174" s="21"/>
      <c r="AK174" s="21"/>
      <c r="AL174" s="22"/>
    </row>
    <row r="175" spans="1:38" ht="16" customHeight="1">
      <c r="A175" s="11"/>
      <c r="B175" s="11">
        <f t="shared" si="15"/>
        <v>17</v>
      </c>
      <c r="C175" s="11">
        <f t="shared" si="16"/>
        <v>5</v>
      </c>
      <c r="D175" s="11">
        <f t="shared" si="17"/>
        <v>0.26591999999999988</v>
      </c>
      <c r="E175" s="51"/>
      <c r="F175" s="13"/>
      <c r="G175" s="14">
        <v>1</v>
      </c>
      <c r="H175" s="14">
        <v>74</v>
      </c>
      <c r="I175" s="14">
        <v>1</v>
      </c>
      <c r="J175" s="15" t="s">
        <v>304</v>
      </c>
      <c r="K175" s="19"/>
      <c r="L175" s="74">
        <v>2</v>
      </c>
      <c r="M175" s="104" t="s">
        <v>30</v>
      </c>
      <c r="N175" s="25" t="s">
        <v>386</v>
      </c>
      <c r="O175" s="14">
        <v>0</v>
      </c>
      <c r="P175" s="14">
        <v>0</v>
      </c>
      <c r="Q175" s="17" t="s">
        <v>25</v>
      </c>
      <c r="R175" s="14">
        <v>0</v>
      </c>
      <c r="S175" s="14">
        <v>0</v>
      </c>
      <c r="T175" s="17" t="s">
        <v>377</v>
      </c>
      <c r="U175" s="19">
        <v>1</v>
      </c>
      <c r="V175" s="17" t="s">
        <v>47</v>
      </c>
      <c r="W175" s="11">
        <v>7.6</v>
      </c>
      <c r="X175" s="11">
        <v>2.65</v>
      </c>
      <c r="Y175" s="11">
        <v>6.8</v>
      </c>
      <c r="Z175" s="11">
        <f t="shared" si="20"/>
        <v>0.38970588235294118</v>
      </c>
      <c r="AA175" s="11">
        <f t="shared" si="18"/>
        <v>1.4255765199161425</v>
      </c>
      <c r="AB175" s="11">
        <f t="shared" si="19"/>
        <v>0.55555555555555558</v>
      </c>
      <c r="AC175" s="11">
        <v>4.7699999999999996</v>
      </c>
      <c r="AD175" s="20"/>
      <c r="AE175" s="21"/>
      <c r="AF175" s="21"/>
      <c r="AG175" s="21"/>
      <c r="AH175" s="21"/>
      <c r="AI175" s="21"/>
      <c r="AJ175" s="21"/>
      <c r="AK175" s="21"/>
      <c r="AL175" s="22"/>
    </row>
    <row r="176" spans="1:38" ht="16" customHeight="1">
      <c r="A176" s="11"/>
      <c r="B176" s="11">
        <f t="shared" si="15"/>
        <v>9</v>
      </c>
      <c r="C176" s="11">
        <f t="shared" si="16"/>
        <v>6</v>
      </c>
      <c r="D176" s="11">
        <f t="shared" si="17"/>
        <v>-8.9160000000000003E-2</v>
      </c>
      <c r="E176" s="51"/>
      <c r="F176" s="13"/>
      <c r="G176" s="14">
        <v>1</v>
      </c>
      <c r="H176" s="14">
        <v>74</v>
      </c>
      <c r="I176" s="14">
        <v>1</v>
      </c>
      <c r="J176" s="15" t="s">
        <v>305</v>
      </c>
      <c r="K176" s="19"/>
      <c r="L176" s="74">
        <v>3</v>
      </c>
      <c r="M176" s="103" t="s">
        <v>306</v>
      </c>
      <c r="N176" s="17"/>
      <c r="O176" s="14">
        <v>0</v>
      </c>
      <c r="P176" s="14">
        <v>0</v>
      </c>
      <c r="Q176" s="17" t="s">
        <v>36</v>
      </c>
      <c r="R176" s="14">
        <v>0</v>
      </c>
      <c r="S176" s="14">
        <v>0</v>
      </c>
      <c r="T176" s="17" t="s">
        <v>404</v>
      </c>
      <c r="U176" s="19"/>
      <c r="V176" s="17" t="s">
        <v>27</v>
      </c>
      <c r="W176" s="11">
        <v>2.2000000000000002</v>
      </c>
      <c r="X176" s="11">
        <v>1.9</v>
      </c>
      <c r="Y176" s="11">
        <v>2.4</v>
      </c>
      <c r="Z176" s="11">
        <f t="shared" si="20"/>
        <v>0.79166666666666663</v>
      </c>
      <c r="AA176" s="11">
        <f t="shared" si="18"/>
        <v>0.41095890410958902</v>
      </c>
      <c r="AB176" s="11">
        <f t="shared" si="19"/>
        <v>0.32534246575342463</v>
      </c>
      <c r="AC176" s="11">
        <v>5.84</v>
      </c>
      <c r="AD176" s="20"/>
      <c r="AE176" s="21"/>
      <c r="AF176" s="21"/>
      <c r="AG176" s="21"/>
      <c r="AH176" s="21"/>
      <c r="AI176" s="21"/>
      <c r="AJ176" s="21"/>
      <c r="AK176" s="21"/>
      <c r="AL176" s="22"/>
    </row>
    <row r="177" spans="1:38" ht="16" customHeight="1">
      <c r="A177" s="11"/>
      <c r="B177" s="11">
        <f t="shared" si="15"/>
        <v>22</v>
      </c>
      <c r="C177" s="11">
        <f t="shared" si="16"/>
        <v>9</v>
      </c>
      <c r="D177" s="11">
        <f t="shared" si="17"/>
        <v>0.69719999999999993</v>
      </c>
      <c r="E177" s="51"/>
      <c r="F177" s="13"/>
      <c r="G177" s="14">
        <v>1</v>
      </c>
      <c r="H177" s="14">
        <v>74</v>
      </c>
      <c r="I177" s="14">
        <v>1</v>
      </c>
      <c r="J177" s="15" t="s">
        <v>307</v>
      </c>
      <c r="K177" s="19"/>
      <c r="L177" s="74">
        <v>4</v>
      </c>
      <c r="M177" s="103" t="s">
        <v>306</v>
      </c>
      <c r="N177" s="17"/>
      <c r="O177" s="14">
        <v>0</v>
      </c>
      <c r="P177" s="14">
        <v>0</v>
      </c>
      <c r="Q177" s="17" t="s">
        <v>25</v>
      </c>
      <c r="R177" s="14">
        <v>0</v>
      </c>
      <c r="S177" s="14">
        <v>0</v>
      </c>
      <c r="T177" s="17" t="s">
        <v>404</v>
      </c>
      <c r="U177" s="19"/>
      <c r="V177" s="17" t="s">
        <v>27</v>
      </c>
      <c r="W177" s="11">
        <v>8</v>
      </c>
      <c r="X177" s="11">
        <v>6</v>
      </c>
      <c r="Y177" s="11">
        <v>11</v>
      </c>
      <c r="Z177" s="11">
        <f t="shared" si="20"/>
        <v>0.54545454545454541</v>
      </c>
      <c r="AA177" s="11">
        <f t="shared" si="18"/>
        <v>1.8835616438356164</v>
      </c>
      <c r="AB177" s="11">
        <f t="shared" si="19"/>
        <v>1.0273972602739727</v>
      </c>
      <c r="AC177" s="11">
        <v>5.84</v>
      </c>
      <c r="AD177" s="20"/>
      <c r="AE177" s="21"/>
      <c r="AF177" s="21"/>
      <c r="AG177" s="21"/>
      <c r="AH177" s="21"/>
      <c r="AI177" s="21"/>
      <c r="AJ177" s="21"/>
      <c r="AK177" s="21"/>
      <c r="AL177" s="22"/>
    </row>
    <row r="178" spans="1:38" ht="16" customHeight="1">
      <c r="A178" s="11"/>
      <c r="B178" s="11">
        <f t="shared" si="15"/>
        <v>22</v>
      </c>
      <c r="C178" s="11">
        <f t="shared" si="16"/>
        <v>4</v>
      </c>
      <c r="D178" s="11">
        <f t="shared" si="17"/>
        <v>-0.29840000000000005</v>
      </c>
      <c r="E178" s="49">
        <v>72</v>
      </c>
      <c r="F178" s="13" t="s">
        <v>308</v>
      </c>
      <c r="G178" s="14">
        <v>1</v>
      </c>
      <c r="H178" s="109" t="s">
        <v>406</v>
      </c>
      <c r="I178" s="17" t="s">
        <v>404</v>
      </c>
      <c r="J178" s="15" t="s">
        <v>309</v>
      </c>
      <c r="K178" s="14">
        <v>3</v>
      </c>
      <c r="L178" s="75">
        <v>1</v>
      </c>
      <c r="M178" s="104" t="s">
        <v>34</v>
      </c>
      <c r="N178" s="25" t="s">
        <v>377</v>
      </c>
      <c r="O178" s="14">
        <v>0</v>
      </c>
      <c r="P178" s="14">
        <v>0</v>
      </c>
      <c r="Q178" s="17" t="s">
        <v>36</v>
      </c>
      <c r="R178" s="14">
        <v>0</v>
      </c>
      <c r="S178" s="19">
        <v>1</v>
      </c>
      <c r="T178" s="14">
        <v>1</v>
      </c>
      <c r="U178" s="19">
        <v>1</v>
      </c>
      <c r="V178" s="17" t="s">
        <v>27</v>
      </c>
      <c r="W178" s="11">
        <v>7</v>
      </c>
      <c r="X178" s="11">
        <v>7</v>
      </c>
      <c r="Y178" s="11">
        <v>4</v>
      </c>
      <c r="Z178" s="11">
        <f t="shared" si="20"/>
        <v>1.75</v>
      </c>
      <c r="AA178" s="11">
        <f t="shared" si="18"/>
        <v>0.83507306889352817</v>
      </c>
      <c r="AB178" s="11">
        <f t="shared" si="19"/>
        <v>1.4613778705636744</v>
      </c>
      <c r="AC178" s="11">
        <v>4.79</v>
      </c>
      <c r="AD178" s="20"/>
      <c r="AE178" s="21"/>
      <c r="AF178" s="21"/>
      <c r="AG178" s="21"/>
      <c r="AH178" s="21"/>
      <c r="AI178" s="21"/>
      <c r="AJ178" s="21"/>
      <c r="AK178" s="21"/>
      <c r="AL178" s="22"/>
    </row>
    <row r="179" spans="1:38" ht="16" customHeight="1">
      <c r="A179" s="11"/>
      <c r="B179" s="11">
        <f t="shared" si="15"/>
        <v>1</v>
      </c>
      <c r="C179" s="11">
        <f t="shared" si="16"/>
        <v>0</v>
      </c>
      <c r="D179" s="11">
        <f t="shared" si="17"/>
        <v>-0.51190000000000002</v>
      </c>
      <c r="E179" s="51"/>
      <c r="F179" s="13"/>
      <c r="G179" s="14">
        <v>1</v>
      </c>
      <c r="H179" s="14">
        <v>44</v>
      </c>
      <c r="I179" s="14">
        <v>0</v>
      </c>
      <c r="J179" s="15" t="s">
        <v>310</v>
      </c>
      <c r="K179" s="19"/>
      <c r="L179" s="75">
        <v>2</v>
      </c>
      <c r="M179" s="104" t="s">
        <v>34</v>
      </c>
      <c r="N179" s="25" t="s">
        <v>386</v>
      </c>
      <c r="O179" s="14">
        <v>0</v>
      </c>
      <c r="P179" s="14">
        <v>0</v>
      </c>
      <c r="Q179" s="17" t="s">
        <v>36</v>
      </c>
      <c r="R179" s="14">
        <v>0</v>
      </c>
      <c r="S179" s="19">
        <v>0</v>
      </c>
      <c r="T179" s="14">
        <v>1</v>
      </c>
      <c r="U179" s="19">
        <v>2</v>
      </c>
      <c r="V179" s="17" t="s">
        <v>27</v>
      </c>
      <c r="W179" s="11">
        <v>2</v>
      </c>
      <c r="X179" s="11">
        <v>2</v>
      </c>
      <c r="Y179" s="11">
        <v>2</v>
      </c>
      <c r="Z179" s="11">
        <f t="shared" si="20"/>
        <v>1</v>
      </c>
      <c r="AA179" s="11">
        <f t="shared" si="18"/>
        <v>0.41753653444676408</v>
      </c>
      <c r="AB179" s="11">
        <f t="shared" si="19"/>
        <v>0.41753653444676408</v>
      </c>
      <c r="AC179" s="11">
        <v>4.79</v>
      </c>
      <c r="AD179" s="20"/>
      <c r="AE179" s="21"/>
      <c r="AF179" s="21"/>
      <c r="AG179" s="21"/>
      <c r="AH179" s="21"/>
      <c r="AI179" s="21"/>
      <c r="AJ179" s="21"/>
      <c r="AK179" s="21"/>
      <c r="AL179" s="22"/>
    </row>
    <row r="180" spans="1:38" ht="16" customHeight="1">
      <c r="A180" s="11"/>
      <c r="B180" s="11">
        <f t="shared" si="15"/>
        <v>5</v>
      </c>
      <c r="C180" s="11">
        <f t="shared" si="16"/>
        <v>0</v>
      </c>
      <c r="D180" s="11">
        <f t="shared" si="17"/>
        <v>-0.42650000000000005</v>
      </c>
      <c r="E180" s="51"/>
      <c r="F180" s="13"/>
      <c r="G180" s="14">
        <v>1</v>
      </c>
      <c r="H180" s="14">
        <v>44</v>
      </c>
      <c r="I180" s="14">
        <v>0</v>
      </c>
      <c r="J180" s="15" t="s">
        <v>311</v>
      </c>
      <c r="K180" s="19"/>
      <c r="L180" s="75">
        <v>3</v>
      </c>
      <c r="M180" s="104" t="s">
        <v>30</v>
      </c>
      <c r="N180" s="25" t="s">
        <v>383</v>
      </c>
      <c r="O180" s="14">
        <v>0</v>
      </c>
      <c r="P180" s="14">
        <v>0</v>
      </c>
      <c r="Q180" s="17" t="s">
        <v>36</v>
      </c>
      <c r="R180" s="14">
        <v>0</v>
      </c>
      <c r="S180" s="19">
        <v>1</v>
      </c>
      <c r="T180" s="14">
        <v>0</v>
      </c>
      <c r="U180" s="19"/>
      <c r="V180" s="17" t="s">
        <v>47</v>
      </c>
      <c r="W180" s="11">
        <v>4</v>
      </c>
      <c r="X180" s="11">
        <v>4</v>
      </c>
      <c r="Y180" s="11">
        <v>3.5</v>
      </c>
      <c r="Z180" s="11">
        <f t="shared" si="20"/>
        <v>1.1428571428571428</v>
      </c>
      <c r="AA180" s="11">
        <f t="shared" si="18"/>
        <v>0.82742316784869963</v>
      </c>
      <c r="AB180" s="11">
        <f t="shared" si="19"/>
        <v>0.94562647754137108</v>
      </c>
      <c r="AC180" s="11">
        <v>4.2300000000000004</v>
      </c>
      <c r="AD180" s="20"/>
      <c r="AE180" s="21"/>
      <c r="AF180" s="21"/>
      <c r="AG180" s="21"/>
      <c r="AH180" s="21"/>
      <c r="AI180" s="21"/>
      <c r="AJ180" s="21"/>
      <c r="AK180" s="21"/>
      <c r="AL180" s="22"/>
    </row>
    <row r="181" spans="1:38" ht="16" customHeight="1">
      <c r="A181" s="11"/>
      <c r="B181" s="11">
        <f t="shared" si="15"/>
        <v>20</v>
      </c>
      <c r="C181" s="11">
        <f t="shared" si="16"/>
        <v>8</v>
      </c>
      <c r="D181" s="11">
        <f t="shared" si="17"/>
        <v>0.20120000000000002</v>
      </c>
      <c r="E181" s="49">
        <v>73</v>
      </c>
      <c r="F181" s="13" t="s">
        <v>312</v>
      </c>
      <c r="G181" s="14">
        <v>0</v>
      </c>
      <c r="H181" s="109">
        <v>64</v>
      </c>
      <c r="I181" s="14">
        <v>1</v>
      </c>
      <c r="J181" s="15" t="s">
        <v>313</v>
      </c>
      <c r="K181" s="14">
        <v>2</v>
      </c>
      <c r="L181" s="50">
        <v>1</v>
      </c>
      <c r="M181" s="103" t="s">
        <v>26</v>
      </c>
      <c r="N181" s="17" t="s">
        <v>391</v>
      </c>
      <c r="O181" s="14">
        <v>0</v>
      </c>
      <c r="P181" s="14">
        <v>0</v>
      </c>
      <c r="Q181" s="17" t="s">
        <v>36</v>
      </c>
      <c r="R181" s="14">
        <v>1</v>
      </c>
      <c r="S181" s="14">
        <v>0</v>
      </c>
      <c r="T181" s="14">
        <v>0</v>
      </c>
      <c r="U181" s="19"/>
      <c r="V181" s="17" t="s">
        <v>27</v>
      </c>
      <c r="W181" s="11">
        <v>9</v>
      </c>
      <c r="X181" s="11">
        <v>7</v>
      </c>
      <c r="Y181" s="11">
        <v>5.2</v>
      </c>
      <c r="Z181" s="11">
        <f t="shared" ref="Z181:Z212" si="21">X181/Y181</f>
        <v>1.346153846153846</v>
      </c>
      <c r="AA181" s="11">
        <f t="shared" si="18"/>
        <v>1.7931034482758621</v>
      </c>
      <c r="AB181" s="11">
        <f t="shared" si="19"/>
        <v>2.4137931034482758</v>
      </c>
      <c r="AC181" s="11">
        <v>2.9</v>
      </c>
      <c r="AD181" s="20"/>
      <c r="AE181" s="21"/>
      <c r="AF181" s="21"/>
      <c r="AG181" s="21"/>
      <c r="AH181" s="21"/>
      <c r="AI181" s="21"/>
      <c r="AJ181" s="21"/>
      <c r="AK181" s="21"/>
      <c r="AL181" s="22"/>
    </row>
    <row r="182" spans="1:38" ht="16" customHeight="1">
      <c r="A182" s="11"/>
      <c r="B182" s="11">
        <f t="shared" si="15"/>
        <v>15</v>
      </c>
      <c r="C182" s="11">
        <f t="shared" si="16"/>
        <v>3</v>
      </c>
      <c r="D182" s="11">
        <f t="shared" si="17"/>
        <v>-0.14930000000000004</v>
      </c>
      <c r="E182" s="51"/>
      <c r="F182" s="13"/>
      <c r="G182" s="14">
        <v>0</v>
      </c>
      <c r="H182" s="14">
        <v>64</v>
      </c>
      <c r="I182" s="14">
        <v>1</v>
      </c>
      <c r="J182" s="15" t="s">
        <v>314</v>
      </c>
      <c r="K182" s="19"/>
      <c r="L182" s="50">
        <v>2</v>
      </c>
      <c r="M182" s="103" t="s">
        <v>57</v>
      </c>
      <c r="N182" s="17" t="s">
        <v>388</v>
      </c>
      <c r="O182" s="14">
        <v>0</v>
      </c>
      <c r="P182" s="14">
        <v>0</v>
      </c>
      <c r="Q182" s="17" t="s">
        <v>36</v>
      </c>
      <c r="R182" s="14">
        <v>1</v>
      </c>
      <c r="S182" s="14">
        <v>0</v>
      </c>
      <c r="T182" s="14">
        <v>0</v>
      </c>
      <c r="U182" s="19"/>
      <c r="V182" s="17" t="s">
        <v>27</v>
      </c>
      <c r="W182" s="11">
        <v>6</v>
      </c>
      <c r="X182" s="11">
        <v>4</v>
      </c>
      <c r="Y182" s="11">
        <v>4</v>
      </c>
      <c r="Z182" s="11">
        <f t="shared" si="21"/>
        <v>1</v>
      </c>
      <c r="AA182" s="11">
        <f t="shared" si="18"/>
        <v>2.6666666666666665</v>
      </c>
      <c r="AB182" s="11">
        <f t="shared" si="19"/>
        <v>2.6666666666666665</v>
      </c>
      <c r="AC182" s="11">
        <v>1.5</v>
      </c>
      <c r="AD182" s="20"/>
      <c r="AE182" s="21"/>
      <c r="AF182" s="21"/>
      <c r="AG182" s="21"/>
      <c r="AH182" s="21"/>
      <c r="AI182" s="21"/>
      <c r="AJ182" s="21"/>
      <c r="AK182" s="21"/>
      <c r="AL182" s="22"/>
    </row>
    <row r="183" spans="1:38" ht="16" customHeight="1">
      <c r="A183" s="11"/>
      <c r="B183" s="11">
        <f t="shared" si="15"/>
        <v>5</v>
      </c>
      <c r="C183" s="11">
        <f t="shared" si="16"/>
        <v>1</v>
      </c>
      <c r="D183" s="11">
        <f t="shared" si="17"/>
        <v>-0.46920000000000006</v>
      </c>
      <c r="E183" s="49">
        <v>74</v>
      </c>
      <c r="F183" s="13" t="s">
        <v>315</v>
      </c>
      <c r="G183" s="14">
        <v>1</v>
      </c>
      <c r="H183" s="109">
        <v>50</v>
      </c>
      <c r="I183" s="14">
        <v>1</v>
      </c>
      <c r="J183" s="15" t="s">
        <v>316</v>
      </c>
      <c r="K183" s="14">
        <v>3</v>
      </c>
      <c r="L183" s="52">
        <v>1</v>
      </c>
      <c r="M183" s="104" t="s">
        <v>34</v>
      </c>
      <c r="N183" s="25" t="s">
        <v>384</v>
      </c>
      <c r="O183" s="14">
        <v>0</v>
      </c>
      <c r="P183" s="14">
        <v>0</v>
      </c>
      <c r="Q183" s="17" t="s">
        <v>36</v>
      </c>
      <c r="R183" s="14">
        <v>0</v>
      </c>
      <c r="S183" s="19">
        <v>0</v>
      </c>
      <c r="T183" s="14">
        <v>1</v>
      </c>
      <c r="U183" s="19">
        <v>2</v>
      </c>
      <c r="V183" s="17" t="s">
        <v>27</v>
      </c>
      <c r="W183" s="11">
        <v>3</v>
      </c>
      <c r="X183" s="11">
        <v>1.5</v>
      </c>
      <c r="Y183" s="11">
        <v>2.2000000000000002</v>
      </c>
      <c r="Z183" s="11">
        <f t="shared" si="21"/>
        <v>0.68181818181818177</v>
      </c>
      <c r="AA183" s="11">
        <f t="shared" si="18"/>
        <v>0.48888888888888893</v>
      </c>
      <c r="AB183" s="11">
        <f t="shared" si="19"/>
        <v>0.33333333333333331</v>
      </c>
      <c r="AC183" s="11">
        <v>4.5</v>
      </c>
      <c r="AD183" s="20"/>
      <c r="AE183" s="21"/>
      <c r="AF183" s="21"/>
      <c r="AG183" s="21"/>
      <c r="AH183" s="21"/>
      <c r="AI183" s="21"/>
      <c r="AJ183" s="21"/>
      <c r="AK183" s="21"/>
      <c r="AL183" s="22"/>
    </row>
    <row r="184" spans="1:38" ht="16" customHeight="1">
      <c r="A184" s="11"/>
      <c r="B184" s="11">
        <f t="shared" si="15"/>
        <v>11</v>
      </c>
      <c r="C184" s="11">
        <f t="shared" si="16"/>
        <v>1</v>
      </c>
      <c r="D184" s="11">
        <f t="shared" si="17"/>
        <v>-0.34110000000000007</v>
      </c>
      <c r="E184" s="51"/>
      <c r="F184" s="13"/>
      <c r="G184" s="14">
        <v>1</v>
      </c>
      <c r="H184" s="14">
        <v>50</v>
      </c>
      <c r="I184" s="14">
        <v>1</v>
      </c>
      <c r="J184" s="15" t="s">
        <v>317</v>
      </c>
      <c r="K184" s="19"/>
      <c r="L184" s="52">
        <v>2</v>
      </c>
      <c r="M184" s="104" t="s">
        <v>34</v>
      </c>
      <c r="N184" s="25" t="s">
        <v>383</v>
      </c>
      <c r="O184" s="14">
        <v>0</v>
      </c>
      <c r="P184" s="14">
        <v>0</v>
      </c>
      <c r="Q184" s="17" t="s">
        <v>36</v>
      </c>
      <c r="R184" s="14">
        <v>0</v>
      </c>
      <c r="S184" s="19">
        <v>0</v>
      </c>
      <c r="T184" s="14">
        <v>1</v>
      </c>
      <c r="U184" s="19">
        <v>1</v>
      </c>
      <c r="V184" s="17" t="s">
        <v>27</v>
      </c>
      <c r="W184" s="11">
        <v>6</v>
      </c>
      <c r="X184" s="11">
        <v>6</v>
      </c>
      <c r="Y184" s="11">
        <v>4.3</v>
      </c>
      <c r="Z184" s="11">
        <f t="shared" si="21"/>
        <v>1.3953488372093024</v>
      </c>
      <c r="AA184" s="11">
        <f t="shared" si="18"/>
        <v>0.95555555555555549</v>
      </c>
      <c r="AB184" s="11">
        <f t="shared" si="19"/>
        <v>1.3333333333333333</v>
      </c>
      <c r="AC184" s="11">
        <v>4.5</v>
      </c>
      <c r="AD184" s="20"/>
      <c r="AE184" s="21"/>
      <c r="AF184" s="21"/>
      <c r="AG184" s="21"/>
      <c r="AH184" s="21"/>
      <c r="AI184" s="21"/>
      <c r="AJ184" s="21"/>
      <c r="AK184" s="21"/>
      <c r="AL184" s="22"/>
    </row>
    <row r="185" spans="1:38" ht="16" customHeight="1">
      <c r="A185" s="11"/>
      <c r="B185" s="11">
        <f t="shared" si="15"/>
        <v>19</v>
      </c>
      <c r="C185" s="11">
        <f t="shared" si="16"/>
        <v>1</v>
      </c>
      <c r="D185" s="11">
        <f t="shared" si="17"/>
        <v>-0.31975000000000003</v>
      </c>
      <c r="E185" s="51"/>
      <c r="F185" s="13"/>
      <c r="G185" s="17" t="s">
        <v>25</v>
      </c>
      <c r="H185" s="17" t="s">
        <v>113</v>
      </c>
      <c r="I185" s="17" t="s">
        <v>377</v>
      </c>
      <c r="J185" s="15" t="s">
        <v>318</v>
      </c>
      <c r="K185" s="19"/>
      <c r="L185" s="52">
        <v>3</v>
      </c>
      <c r="M185" s="104" t="s">
        <v>30</v>
      </c>
      <c r="N185" s="25" t="s">
        <v>377</v>
      </c>
      <c r="O185" s="14">
        <v>0</v>
      </c>
      <c r="P185" s="14">
        <v>0</v>
      </c>
      <c r="Q185" s="17" t="s">
        <v>36</v>
      </c>
      <c r="R185" s="14">
        <v>0</v>
      </c>
      <c r="S185" s="19">
        <v>0</v>
      </c>
      <c r="T185" s="14">
        <v>0</v>
      </c>
      <c r="U185" s="19"/>
      <c r="V185" s="17" t="s">
        <v>47</v>
      </c>
      <c r="W185" s="11">
        <v>6.5</v>
      </c>
      <c r="X185" s="11">
        <v>6.5</v>
      </c>
      <c r="Y185" s="11">
        <v>3.9</v>
      </c>
      <c r="Z185" s="11">
        <f t="shared" si="21"/>
        <v>1.6666666666666667</v>
      </c>
      <c r="AA185" s="11">
        <f t="shared" si="18"/>
        <v>0.8125</v>
      </c>
      <c r="AB185" s="11">
        <f t="shared" si="19"/>
        <v>1.3541666666666667</v>
      </c>
      <c r="AC185" s="11">
        <v>4.8</v>
      </c>
      <c r="AD185" s="20"/>
      <c r="AE185" s="21"/>
      <c r="AF185" s="21"/>
      <c r="AG185" s="21"/>
      <c r="AH185" s="21"/>
      <c r="AI185" s="21"/>
      <c r="AJ185" s="21"/>
      <c r="AK185" s="21"/>
      <c r="AL185" s="22"/>
    </row>
    <row r="186" spans="1:38" ht="16" customHeight="1">
      <c r="A186" s="11"/>
      <c r="B186" s="11">
        <f t="shared" si="15"/>
        <v>15</v>
      </c>
      <c r="C186" s="11">
        <f t="shared" si="16"/>
        <v>7</v>
      </c>
      <c r="D186" s="11">
        <f t="shared" si="17"/>
        <v>0.11110299999999998</v>
      </c>
      <c r="E186" s="49">
        <v>75</v>
      </c>
      <c r="F186" s="13" t="s">
        <v>319</v>
      </c>
      <c r="G186" s="14">
        <v>0</v>
      </c>
      <c r="H186" s="109">
        <v>45</v>
      </c>
      <c r="I186" s="14">
        <v>1</v>
      </c>
      <c r="J186" s="15" t="s">
        <v>320</v>
      </c>
      <c r="K186" s="14">
        <v>2</v>
      </c>
      <c r="L186" s="53">
        <v>1</v>
      </c>
      <c r="M186" s="103" t="s">
        <v>26</v>
      </c>
      <c r="N186" s="17"/>
      <c r="O186" s="14">
        <v>0</v>
      </c>
      <c r="P186" s="14">
        <v>1</v>
      </c>
      <c r="Q186" s="17" t="s">
        <v>36</v>
      </c>
      <c r="R186" s="14">
        <v>1</v>
      </c>
      <c r="S186" s="14">
        <v>0</v>
      </c>
      <c r="T186" s="14">
        <v>0</v>
      </c>
      <c r="U186" s="19"/>
      <c r="V186" s="17" t="s">
        <v>27</v>
      </c>
      <c r="W186" s="11">
        <v>6.89</v>
      </c>
      <c r="X186" s="11">
        <v>6.89</v>
      </c>
      <c r="Y186" s="11">
        <v>1.96</v>
      </c>
      <c r="Z186" s="11">
        <f t="shared" si="21"/>
        <v>3.5153061224489797</v>
      </c>
      <c r="AA186" s="11">
        <f t="shared" si="18"/>
        <v>1.2249999999999999</v>
      </c>
      <c r="AB186" s="11">
        <f t="shared" si="19"/>
        <v>4.3062499999999995</v>
      </c>
      <c r="AC186" s="11">
        <v>1.6</v>
      </c>
      <c r="AD186" s="20"/>
      <c r="AE186" s="21"/>
      <c r="AF186" s="21"/>
      <c r="AG186" s="21"/>
      <c r="AH186" s="21"/>
      <c r="AI186" s="21"/>
      <c r="AJ186" s="21"/>
      <c r="AK186" s="21"/>
      <c r="AL186" s="22"/>
    </row>
    <row r="187" spans="1:38" ht="16" customHeight="1">
      <c r="A187" s="11"/>
      <c r="B187" s="11">
        <f t="shared" si="15"/>
        <v>10</v>
      </c>
      <c r="C187" s="11">
        <f t="shared" si="16"/>
        <v>7</v>
      </c>
      <c r="D187" s="11">
        <f t="shared" si="17"/>
        <v>0.81496899999999994</v>
      </c>
      <c r="E187" s="51"/>
      <c r="F187" s="13"/>
      <c r="G187" s="14">
        <v>0</v>
      </c>
      <c r="H187" s="14">
        <v>45</v>
      </c>
      <c r="I187" s="14">
        <v>1</v>
      </c>
      <c r="J187" s="15" t="s">
        <v>321</v>
      </c>
      <c r="K187" s="19"/>
      <c r="L187" s="53">
        <v>2</v>
      </c>
      <c r="M187" s="103" t="s">
        <v>158</v>
      </c>
      <c r="N187" s="17"/>
      <c r="O187" s="18">
        <v>1</v>
      </c>
      <c r="P187" s="18">
        <v>1</v>
      </c>
      <c r="Q187" s="17" t="s">
        <v>25</v>
      </c>
      <c r="R187" s="14">
        <v>0</v>
      </c>
      <c r="S187" s="14">
        <v>0</v>
      </c>
      <c r="T187" s="14">
        <v>0</v>
      </c>
      <c r="U187" s="19"/>
      <c r="V187" s="17" t="s">
        <v>31</v>
      </c>
      <c r="W187" s="11">
        <v>6.47</v>
      </c>
      <c r="X187" s="11">
        <v>6.47</v>
      </c>
      <c r="Y187" s="11">
        <v>2.2200000000000002</v>
      </c>
      <c r="Z187" s="11">
        <f t="shared" si="21"/>
        <v>2.9144144144144142</v>
      </c>
      <c r="AA187" s="11">
        <f t="shared" si="18"/>
        <v>0.84410646387832711</v>
      </c>
      <c r="AB187" s="11">
        <f t="shared" si="19"/>
        <v>2.4600760456273765</v>
      </c>
      <c r="AC187" s="11">
        <v>2.63</v>
      </c>
      <c r="AD187" s="20"/>
      <c r="AE187" s="21"/>
      <c r="AF187" s="21"/>
      <c r="AG187" s="21"/>
      <c r="AH187" s="21"/>
      <c r="AI187" s="21"/>
      <c r="AJ187" s="21"/>
      <c r="AK187" s="21"/>
      <c r="AL187" s="22"/>
    </row>
    <row r="188" spans="1:38" ht="16" customHeight="1">
      <c r="A188" s="11"/>
      <c r="B188" s="11">
        <f t="shared" si="15"/>
        <v>6</v>
      </c>
      <c r="C188" s="11">
        <f t="shared" si="16"/>
        <v>0</v>
      </c>
      <c r="D188" s="11">
        <f t="shared" si="17"/>
        <v>-0.45297400000000004</v>
      </c>
      <c r="E188" s="49">
        <v>76</v>
      </c>
      <c r="F188" s="13" t="s">
        <v>322</v>
      </c>
      <c r="G188" s="17" t="s">
        <v>36</v>
      </c>
      <c r="H188" s="109">
        <v>63</v>
      </c>
      <c r="I188" s="14">
        <v>0</v>
      </c>
      <c r="J188" s="15" t="s">
        <v>323</v>
      </c>
      <c r="K188" s="14">
        <v>2</v>
      </c>
      <c r="L188" s="76">
        <v>1</v>
      </c>
      <c r="M188" s="104" t="s">
        <v>34</v>
      </c>
      <c r="N188" s="25" t="s">
        <v>384</v>
      </c>
      <c r="O188" s="14">
        <v>0</v>
      </c>
      <c r="P188" s="14">
        <v>0</v>
      </c>
      <c r="Q188" s="17" t="s">
        <v>36</v>
      </c>
      <c r="R188" s="14">
        <v>0</v>
      </c>
      <c r="S188" s="19">
        <v>0</v>
      </c>
      <c r="T188" s="14">
        <v>0</v>
      </c>
      <c r="U188" s="19"/>
      <c r="V188" s="17" t="s">
        <v>47</v>
      </c>
      <c r="W188" s="11">
        <v>3.38</v>
      </c>
      <c r="X188" s="11">
        <v>3.38</v>
      </c>
      <c r="Y188" s="11">
        <v>2.2400000000000002</v>
      </c>
      <c r="Z188" s="11">
        <f t="shared" si="21"/>
        <v>1.5089285714285712</v>
      </c>
      <c r="AA188" s="11">
        <f t="shared" si="18"/>
        <v>0.67878787878787894</v>
      </c>
      <c r="AB188" s="11">
        <f t="shared" si="19"/>
        <v>1.0242424242424242</v>
      </c>
      <c r="AC188" s="11">
        <v>3.3</v>
      </c>
      <c r="AD188" s="20"/>
      <c r="AE188" s="21"/>
      <c r="AF188" s="21"/>
      <c r="AG188" s="21"/>
      <c r="AH188" s="21"/>
      <c r="AI188" s="21"/>
      <c r="AJ188" s="21"/>
      <c r="AK188" s="21"/>
      <c r="AL188" s="22"/>
    </row>
    <row r="189" spans="1:38" ht="16" customHeight="1">
      <c r="A189" s="11"/>
      <c r="B189" s="11">
        <f t="shared" si="15"/>
        <v>12</v>
      </c>
      <c r="C189" s="11">
        <f t="shared" si="16"/>
        <v>0</v>
      </c>
      <c r="D189" s="11">
        <f t="shared" si="17"/>
        <v>0.19759999999999989</v>
      </c>
      <c r="E189" s="51"/>
      <c r="F189" s="13"/>
      <c r="G189" s="14">
        <v>0</v>
      </c>
      <c r="H189" s="14">
        <v>63</v>
      </c>
      <c r="I189" s="14">
        <v>0</v>
      </c>
      <c r="J189" s="15" t="s">
        <v>324</v>
      </c>
      <c r="K189" s="19"/>
      <c r="L189" s="76">
        <v>2</v>
      </c>
      <c r="M189" s="104" t="s">
        <v>30</v>
      </c>
      <c r="N189" s="25" t="s">
        <v>383</v>
      </c>
      <c r="O189" s="14">
        <v>0</v>
      </c>
      <c r="P189" s="14">
        <v>0</v>
      </c>
      <c r="Q189" s="17" t="s">
        <v>25</v>
      </c>
      <c r="R189" s="14">
        <v>0</v>
      </c>
      <c r="S189" s="19">
        <v>0</v>
      </c>
      <c r="T189" s="14">
        <v>0</v>
      </c>
      <c r="U189" s="19"/>
      <c r="V189" s="17" t="s">
        <v>27</v>
      </c>
      <c r="W189" s="11">
        <v>6</v>
      </c>
      <c r="X189" s="11">
        <v>5.5</v>
      </c>
      <c r="Y189" s="11">
        <v>6</v>
      </c>
      <c r="Z189" s="11">
        <f t="shared" si="21"/>
        <v>0.91666666666666663</v>
      </c>
      <c r="AA189" s="11">
        <f t="shared" si="18"/>
        <v>1.7647058823529411</v>
      </c>
      <c r="AB189" s="11">
        <f t="shared" si="19"/>
        <v>1.6176470588235294</v>
      </c>
      <c r="AC189" s="11">
        <v>3.4</v>
      </c>
      <c r="AD189" s="20"/>
      <c r="AE189" s="21"/>
      <c r="AF189" s="21"/>
      <c r="AG189" s="21"/>
      <c r="AH189" s="21"/>
      <c r="AI189" s="21"/>
      <c r="AJ189" s="21"/>
      <c r="AK189" s="21"/>
      <c r="AL189" s="22"/>
    </row>
    <row r="190" spans="1:38" ht="16" customHeight="1">
      <c r="A190" s="11"/>
      <c r="B190" s="11">
        <f t="shared" si="15"/>
        <v>17</v>
      </c>
      <c r="C190" s="11">
        <f t="shared" si="16"/>
        <v>5</v>
      </c>
      <c r="D190" s="11">
        <f t="shared" si="17"/>
        <v>0.20310000000000003</v>
      </c>
      <c r="E190" s="49">
        <v>77</v>
      </c>
      <c r="F190" s="13" t="s">
        <v>325</v>
      </c>
      <c r="G190" s="14">
        <v>1</v>
      </c>
      <c r="H190" s="109">
        <v>65</v>
      </c>
      <c r="I190" s="14">
        <v>1</v>
      </c>
      <c r="J190" s="15" t="s">
        <v>326</v>
      </c>
      <c r="K190" s="14">
        <v>2</v>
      </c>
      <c r="L190" s="77">
        <v>1</v>
      </c>
      <c r="M190" s="103" t="s">
        <v>66</v>
      </c>
      <c r="N190" s="17" t="s">
        <v>66</v>
      </c>
      <c r="O190" s="14">
        <v>0</v>
      </c>
      <c r="P190" s="14">
        <v>0</v>
      </c>
      <c r="Q190" s="17" t="s">
        <v>36</v>
      </c>
      <c r="R190" s="14">
        <v>1</v>
      </c>
      <c r="S190" s="14">
        <v>1</v>
      </c>
      <c r="T190" s="14">
        <v>0</v>
      </c>
      <c r="U190" s="19"/>
      <c r="V190" s="17" t="s">
        <v>47</v>
      </c>
      <c r="W190" s="11">
        <v>5</v>
      </c>
      <c r="X190" s="11">
        <v>3</v>
      </c>
      <c r="Y190" s="11">
        <v>3.1</v>
      </c>
      <c r="Z190" s="11">
        <f t="shared" si="21"/>
        <v>0.96774193548387089</v>
      </c>
      <c r="AA190" s="11">
        <f t="shared" si="18"/>
        <v>2.0666666666666669</v>
      </c>
      <c r="AB190" s="11">
        <f t="shared" si="19"/>
        <v>2</v>
      </c>
      <c r="AC190" s="11">
        <v>1.5</v>
      </c>
      <c r="AD190" s="20"/>
      <c r="AE190" s="21"/>
      <c r="AF190" s="21"/>
      <c r="AG190" s="21"/>
      <c r="AH190" s="21"/>
      <c r="AI190" s="21"/>
      <c r="AJ190" s="21"/>
      <c r="AK190" s="21"/>
      <c r="AL190" s="22"/>
    </row>
    <row r="191" spans="1:38" ht="16" customHeight="1">
      <c r="A191" s="11"/>
      <c r="B191" s="11">
        <f t="shared" si="15"/>
        <v>29</v>
      </c>
      <c r="C191" s="11">
        <f t="shared" si="16"/>
        <v>11</v>
      </c>
      <c r="D191" s="11">
        <f t="shared" si="17"/>
        <v>0.998</v>
      </c>
      <c r="E191" s="51"/>
      <c r="F191" s="13"/>
      <c r="G191" s="14">
        <v>1</v>
      </c>
      <c r="H191" s="14">
        <v>65</v>
      </c>
      <c r="I191" s="14">
        <v>1</v>
      </c>
      <c r="J191" s="15" t="s">
        <v>327</v>
      </c>
      <c r="K191" s="19"/>
      <c r="L191" s="77">
        <v>2</v>
      </c>
      <c r="M191" s="103" t="s">
        <v>397</v>
      </c>
      <c r="N191" s="17" t="s">
        <v>64</v>
      </c>
      <c r="O191" s="14">
        <v>0</v>
      </c>
      <c r="P191" s="14">
        <v>0</v>
      </c>
      <c r="Q191" s="17" t="s">
        <v>25</v>
      </c>
      <c r="R191" s="14">
        <v>1</v>
      </c>
      <c r="S191" s="14">
        <v>1</v>
      </c>
      <c r="T191" s="14">
        <v>0</v>
      </c>
      <c r="U191" s="19"/>
      <c r="V191" s="17" t="s">
        <v>27</v>
      </c>
      <c r="W191" s="11">
        <v>11</v>
      </c>
      <c r="X191" s="11">
        <v>10</v>
      </c>
      <c r="Y191" s="11">
        <v>11.1</v>
      </c>
      <c r="Z191" s="11">
        <f t="shared" si="21"/>
        <v>0.90090090090090091</v>
      </c>
      <c r="AA191" s="11">
        <f t="shared" si="18"/>
        <v>2.0943396226415096</v>
      </c>
      <c r="AB191" s="11">
        <f t="shared" si="19"/>
        <v>1.8867924528301887</v>
      </c>
      <c r="AC191" s="11">
        <v>5.3</v>
      </c>
      <c r="AD191" s="20"/>
      <c r="AE191" s="21"/>
      <c r="AF191" s="21"/>
      <c r="AG191" s="21"/>
      <c r="AH191" s="21"/>
      <c r="AI191" s="21"/>
      <c r="AJ191" s="21"/>
      <c r="AK191" s="21"/>
      <c r="AL191" s="22"/>
    </row>
    <row r="192" spans="1:38" ht="16" customHeight="1">
      <c r="A192" s="11"/>
      <c r="B192" s="11">
        <f t="shared" si="15"/>
        <v>3</v>
      </c>
      <c r="C192" s="11">
        <f t="shared" si="16"/>
        <v>9</v>
      </c>
      <c r="D192" s="11">
        <f t="shared" si="17"/>
        <v>9.394000000000001E-2</v>
      </c>
      <c r="E192" s="49">
        <v>78</v>
      </c>
      <c r="F192" s="13" t="s">
        <v>328</v>
      </c>
      <c r="G192" s="14">
        <v>0</v>
      </c>
      <c r="H192" s="109">
        <v>66</v>
      </c>
      <c r="I192" s="14">
        <v>1</v>
      </c>
      <c r="J192" s="15" t="s">
        <v>329</v>
      </c>
      <c r="K192" s="14">
        <v>2</v>
      </c>
      <c r="L192" s="79">
        <v>1</v>
      </c>
      <c r="M192" s="103" t="s">
        <v>330</v>
      </c>
      <c r="N192" s="17"/>
      <c r="O192" s="14">
        <v>0</v>
      </c>
      <c r="P192" s="14">
        <v>0</v>
      </c>
      <c r="Q192" s="17" t="s">
        <v>36</v>
      </c>
      <c r="R192" s="14">
        <v>1</v>
      </c>
      <c r="S192" s="14">
        <v>0</v>
      </c>
      <c r="T192" s="14">
        <v>0</v>
      </c>
      <c r="U192" s="19"/>
      <c r="V192" s="17" t="s">
        <v>27</v>
      </c>
      <c r="W192" s="11">
        <v>2.2000000000000002</v>
      </c>
      <c r="X192" s="11">
        <v>1.8</v>
      </c>
      <c r="Y192" s="11">
        <v>1.7</v>
      </c>
      <c r="Z192" s="11">
        <f t="shared" si="21"/>
        <v>1.0588235294117647</v>
      </c>
      <c r="AA192" s="11">
        <f t="shared" si="18"/>
        <v>1.0625</v>
      </c>
      <c r="AB192" s="11">
        <f t="shared" si="19"/>
        <v>1.125</v>
      </c>
      <c r="AC192" s="11">
        <v>1.6</v>
      </c>
      <c r="AD192" s="20"/>
      <c r="AE192" s="21"/>
      <c r="AF192" s="21"/>
      <c r="AG192" s="21"/>
      <c r="AH192" s="21"/>
      <c r="AI192" s="21"/>
      <c r="AJ192" s="21"/>
      <c r="AK192" s="21"/>
      <c r="AL192" s="22"/>
    </row>
    <row r="193" spans="1:38" ht="16" customHeight="1">
      <c r="A193" s="11"/>
      <c r="B193" s="11">
        <f t="shared" si="15"/>
        <v>13</v>
      </c>
      <c r="C193" s="11">
        <f t="shared" si="16"/>
        <v>5</v>
      </c>
      <c r="D193" s="11">
        <f t="shared" si="17"/>
        <v>0.78635999999999995</v>
      </c>
      <c r="E193" s="51"/>
      <c r="F193" s="13"/>
      <c r="G193" s="14">
        <v>0</v>
      </c>
      <c r="H193" s="14">
        <v>66</v>
      </c>
      <c r="I193" s="14">
        <v>1</v>
      </c>
      <c r="J193" s="15" t="s">
        <v>331</v>
      </c>
      <c r="K193" s="19"/>
      <c r="L193" s="79">
        <v>2</v>
      </c>
      <c r="M193" s="103" t="s">
        <v>28</v>
      </c>
      <c r="N193" s="17"/>
      <c r="O193" s="14">
        <v>0</v>
      </c>
      <c r="P193" s="14">
        <v>0</v>
      </c>
      <c r="Q193" s="17" t="s">
        <v>25</v>
      </c>
      <c r="R193" s="14">
        <v>1</v>
      </c>
      <c r="S193" s="14">
        <v>0</v>
      </c>
      <c r="T193" s="14">
        <v>0</v>
      </c>
      <c r="U193" s="19"/>
      <c r="V193" s="17" t="s">
        <v>27</v>
      </c>
      <c r="W193" s="11">
        <v>5.8</v>
      </c>
      <c r="X193" s="11">
        <v>4</v>
      </c>
      <c r="Y193" s="11">
        <v>3.5</v>
      </c>
      <c r="Z193" s="11">
        <f t="shared" si="21"/>
        <v>1.1428571428571428</v>
      </c>
      <c r="AA193" s="11">
        <f t="shared" si="18"/>
        <v>1</v>
      </c>
      <c r="AB193" s="11">
        <f t="shared" si="19"/>
        <v>1.1428571428571428</v>
      </c>
      <c r="AC193" s="11">
        <v>3.5</v>
      </c>
      <c r="AD193" s="20"/>
      <c r="AE193" s="21"/>
      <c r="AF193" s="21"/>
      <c r="AG193" s="21"/>
      <c r="AH193" s="21"/>
      <c r="AI193" s="21"/>
      <c r="AJ193" s="21"/>
      <c r="AK193" s="21"/>
      <c r="AL193" s="22"/>
    </row>
    <row r="194" spans="1:38" ht="16" customHeight="1">
      <c r="A194" s="11"/>
      <c r="B194" s="11">
        <f t="shared" ref="B194:B223" si="22">IF(P194=1,"0","1")+IF(M194="L-MCA","3","0")+IF(M194="R-MCA","3","0")+IF(M194="R-PcomA","5","0")+IF(M194="L-PcomA","5","0")+IF(M194="RVA","5","0")+IF(M194="LVA","5","0")+IF(M194="BA","5","0")+IF(M194="R-PCA","5","0")+IF(M194="L-PCA","5","0")+IF(AND(H194&gt;=61,H194&lt;=65),"1","0")+IF(AND(H194&gt;=66,H194&lt;=70),"2","0")+IF(AND(H194&gt;=71,H194&lt;=75),"3","0")+IF(AND(H194&gt;=76,H194&lt;=80),"4","0")+IF(AND(H194&gt;=81,H194&lt;=85),"5","0")+IF(AND(H194&gt;=86,H194&lt;=90),"6","0")+IF(AND(H194&gt;=91,H194&lt;=95),"7","0")+IF(H194&gt;95,"8","0")+IF(AND(W194&gt;=3,W194&lt;5),"4","0")+IF(AND(W194&gt;=5,W194&lt;7),"10","0")+IF(AND(W194&gt;=7,W194&lt;10),"13","0")+IF(W194&gt;=10,"22","0")+IF(Q194=1,"4","0")</f>
        <v>1</v>
      </c>
      <c r="C194" s="11">
        <f t="shared" ref="C194:C223" si="23">IF(H194&gt;=70,"1","0")+IF(I194=1,"1","0")+IF(P194=1,"1","0")+IF(AND(W194&gt;=7,W194&lt;10),"3","0")+IF(AND(W194&gt;=10,W194&lt;20),"6","0")+IF(W194&gt;=20,"10","0")+IF(P194=1,"1","0")+IF(M194="L-MCA","2","0")+IF(M194="R-MCA","2","0")+IF(M194="L-ACA","4","0")+IF(M194="R-ACA","4","0")+IF(M194="R-ACA","4","0")+IF(M194="AcomA","4","0")+IF(M194="R-PcomA","4","0")+IF(M194="L-PcomA","4","0")+IF(M194="RVA","4","0")+IF(M194="LVA","4","0")+IF(M194="BA","4","0")+IF(M194="R-PCA","4","0")+IF(M194="L-PCA","4","0")</f>
        <v>5</v>
      </c>
      <c r="D194" s="11">
        <f t="shared" ref="D194:D223" si="24">0.0427*W194+IF(M194="L-AcomA","0","0")+IF(M194="R-AcomA","0","0")+IF(M194="AcomA","0","0")+IF(M194="L-PcomA","-0.0104","0")+IF(M194="R-PcomA","-0.0104","0")+IF(M194="BA","-0.1831","0")+IF(M194="LVA","-0.1831","0")+IF(M194="RVA","-0.1831","0")+IF(M194="L-MCA","-0.4055","0")+IF(M194="R-MCA","-0.4055","0")+IF(M194="LCA","-0.5973","0")+IF(M194="RCA","-0.5973","0")+IF(M194="L-AChA","-0.5973","0")+IF(M194="R-AChA","-0.5973","0")+IF(Q194="1","0.5387","0")</f>
        <v>0.102053</v>
      </c>
      <c r="E194" s="49">
        <v>79</v>
      </c>
      <c r="F194" s="13" t="s">
        <v>332</v>
      </c>
      <c r="G194" s="14">
        <v>1</v>
      </c>
      <c r="H194" s="109">
        <v>53</v>
      </c>
      <c r="I194" s="14">
        <v>1</v>
      </c>
      <c r="J194" s="15" t="s">
        <v>333</v>
      </c>
      <c r="K194" s="14">
        <v>2</v>
      </c>
      <c r="L194" s="81">
        <v>1</v>
      </c>
      <c r="M194" s="103" t="s">
        <v>378</v>
      </c>
      <c r="N194" s="17"/>
      <c r="O194" s="14">
        <v>0</v>
      </c>
      <c r="P194" s="14">
        <v>0</v>
      </c>
      <c r="Q194" s="17" t="s">
        <v>36</v>
      </c>
      <c r="R194" s="14">
        <v>1</v>
      </c>
      <c r="S194" s="14">
        <v>0</v>
      </c>
      <c r="T194" s="14">
        <v>0</v>
      </c>
      <c r="U194" s="19"/>
      <c r="V194" s="17" t="s">
        <v>232</v>
      </c>
      <c r="W194" s="11">
        <v>2.39</v>
      </c>
      <c r="X194" s="11">
        <v>1.86</v>
      </c>
      <c r="Y194" s="11">
        <v>2.2400000000000002</v>
      </c>
      <c r="Z194" s="11">
        <f t="shared" si="21"/>
        <v>0.83035714285714279</v>
      </c>
      <c r="AA194" s="11">
        <f t="shared" ref="AA194:AA223" si="25">Y194/AC194</f>
        <v>1.2444444444444445</v>
      </c>
      <c r="AB194" s="11">
        <f t="shared" ref="AB194:AB257" si="26">X194/AC194</f>
        <v>1.0333333333333334</v>
      </c>
      <c r="AC194" s="11">
        <v>1.8</v>
      </c>
      <c r="AD194" s="20"/>
      <c r="AE194" s="21"/>
      <c r="AF194" s="21"/>
      <c r="AG194" s="21"/>
      <c r="AH194" s="21"/>
      <c r="AI194" s="21"/>
      <c r="AJ194" s="21"/>
      <c r="AK194" s="21"/>
      <c r="AL194" s="22"/>
    </row>
    <row r="195" spans="1:38" ht="16" customHeight="1">
      <c r="A195" s="11"/>
      <c r="B195" s="11">
        <f t="shared" si="22"/>
        <v>5</v>
      </c>
      <c r="C195" s="11">
        <f t="shared" si="23"/>
        <v>1</v>
      </c>
      <c r="D195" s="11">
        <f t="shared" si="24"/>
        <v>8.2309999999999883E-2</v>
      </c>
      <c r="E195" s="51"/>
      <c r="F195" s="13"/>
      <c r="G195" s="14">
        <v>1</v>
      </c>
      <c r="H195" s="14">
        <v>53</v>
      </c>
      <c r="I195" s="14">
        <v>1</v>
      </c>
      <c r="J195" s="15" t="s">
        <v>334</v>
      </c>
      <c r="K195" s="19"/>
      <c r="L195" s="81">
        <v>2</v>
      </c>
      <c r="M195" s="104" t="s">
        <v>30</v>
      </c>
      <c r="N195" s="25" t="s">
        <v>384</v>
      </c>
      <c r="O195" s="14">
        <v>0</v>
      </c>
      <c r="P195" s="14">
        <v>0</v>
      </c>
      <c r="Q195" s="17" t="s">
        <v>25</v>
      </c>
      <c r="R195" s="14">
        <v>1</v>
      </c>
      <c r="S195" s="14">
        <v>0</v>
      </c>
      <c r="T195" s="14">
        <v>0</v>
      </c>
      <c r="U195" s="19"/>
      <c r="V195" s="17" t="s">
        <v>232</v>
      </c>
      <c r="W195" s="11">
        <v>3.3</v>
      </c>
      <c r="X195" s="11">
        <v>0.63</v>
      </c>
      <c r="Y195" s="11">
        <v>1.37</v>
      </c>
      <c r="Z195" s="11">
        <f t="shared" si="21"/>
        <v>0.45985401459854014</v>
      </c>
      <c r="AA195" s="11">
        <f t="shared" si="25"/>
        <v>0.74863387978142082</v>
      </c>
      <c r="AB195" s="11">
        <f t="shared" si="26"/>
        <v>0.34426229508196721</v>
      </c>
      <c r="AC195" s="11">
        <v>1.83</v>
      </c>
      <c r="AD195" s="20"/>
      <c r="AE195" s="21"/>
      <c r="AF195" s="21"/>
      <c r="AG195" s="21"/>
      <c r="AH195" s="21"/>
      <c r="AI195" s="21"/>
      <c r="AJ195" s="21"/>
      <c r="AK195" s="21"/>
      <c r="AL195" s="22"/>
    </row>
    <row r="196" spans="1:38" ht="16" customHeight="1">
      <c r="A196" s="11"/>
      <c r="B196" s="11">
        <f t="shared" si="22"/>
        <v>8</v>
      </c>
      <c r="C196" s="11">
        <f t="shared" si="23"/>
        <v>3</v>
      </c>
      <c r="D196" s="11">
        <f t="shared" si="24"/>
        <v>-0.27697300000000002</v>
      </c>
      <c r="E196" s="49">
        <v>80</v>
      </c>
      <c r="F196" s="13" t="s">
        <v>335</v>
      </c>
      <c r="G196" s="14">
        <v>1</v>
      </c>
      <c r="H196" s="109">
        <v>49</v>
      </c>
      <c r="I196" s="14">
        <v>1</v>
      </c>
      <c r="J196" s="15" t="s">
        <v>336</v>
      </c>
      <c r="K196" s="14">
        <v>2</v>
      </c>
      <c r="L196" s="82">
        <v>1</v>
      </c>
      <c r="M196" s="103" t="s">
        <v>54</v>
      </c>
      <c r="N196" s="17" t="s">
        <v>387</v>
      </c>
      <c r="O196" s="14">
        <v>0</v>
      </c>
      <c r="P196" s="14">
        <v>0</v>
      </c>
      <c r="Q196" s="17" t="s">
        <v>36</v>
      </c>
      <c r="R196" s="14">
        <v>1</v>
      </c>
      <c r="S196" s="19">
        <v>0</v>
      </c>
      <c r="T196" s="14">
        <v>0</v>
      </c>
      <c r="U196" s="19"/>
      <c r="V196" s="17" t="s">
        <v>120</v>
      </c>
      <c r="W196" s="11">
        <v>3.01</v>
      </c>
      <c r="X196" s="11">
        <v>3.01</v>
      </c>
      <c r="Y196" s="11">
        <v>2.33</v>
      </c>
      <c r="Z196" s="11">
        <f t="shared" si="21"/>
        <v>1.2918454935622317</v>
      </c>
      <c r="AA196" s="11">
        <f t="shared" si="25"/>
        <v>0.87924528301886795</v>
      </c>
      <c r="AB196" s="11">
        <f t="shared" si="26"/>
        <v>1.1358490566037736</v>
      </c>
      <c r="AC196" s="11">
        <v>2.65</v>
      </c>
      <c r="AD196" s="20"/>
      <c r="AE196" s="21"/>
      <c r="AF196" s="21"/>
      <c r="AG196" s="21"/>
      <c r="AH196" s="21"/>
      <c r="AI196" s="21"/>
      <c r="AJ196" s="21"/>
      <c r="AK196" s="21"/>
      <c r="AL196" s="22"/>
    </row>
    <row r="197" spans="1:38" ht="16" customHeight="1">
      <c r="A197" s="11"/>
      <c r="B197" s="11">
        <f t="shared" si="22"/>
        <v>8</v>
      </c>
      <c r="C197" s="11">
        <f t="shared" si="23"/>
        <v>3</v>
      </c>
      <c r="D197" s="11">
        <f t="shared" si="24"/>
        <v>-0.197551</v>
      </c>
      <c r="E197" s="51"/>
      <c r="F197" s="13"/>
      <c r="G197" s="14">
        <v>1</v>
      </c>
      <c r="H197" s="14">
        <v>49</v>
      </c>
      <c r="I197" s="14">
        <v>1</v>
      </c>
      <c r="J197" s="15" t="s">
        <v>337</v>
      </c>
      <c r="K197" s="19"/>
      <c r="L197" s="82">
        <v>2</v>
      </c>
      <c r="M197" s="103" t="s">
        <v>57</v>
      </c>
      <c r="N197" s="17" t="s">
        <v>388</v>
      </c>
      <c r="O197" s="14">
        <v>0</v>
      </c>
      <c r="P197" s="14">
        <v>0</v>
      </c>
      <c r="Q197" s="17" t="s">
        <v>36</v>
      </c>
      <c r="R197" s="14">
        <v>0</v>
      </c>
      <c r="S197" s="19">
        <v>0</v>
      </c>
      <c r="T197" s="14">
        <v>0</v>
      </c>
      <c r="U197" s="19"/>
      <c r="V197" s="17" t="s">
        <v>27</v>
      </c>
      <c r="W197" s="11">
        <v>4.87</v>
      </c>
      <c r="X197" s="11">
        <v>3.43</v>
      </c>
      <c r="Y197" s="11">
        <v>2.06</v>
      </c>
      <c r="Z197" s="11">
        <f t="shared" si="21"/>
        <v>1.6650485436893203</v>
      </c>
      <c r="AA197" s="11">
        <f t="shared" si="25"/>
        <v>1.0510204081632653</v>
      </c>
      <c r="AB197" s="11">
        <f t="shared" si="26"/>
        <v>1.7500000000000002</v>
      </c>
      <c r="AC197" s="11">
        <v>1.96</v>
      </c>
      <c r="AD197" s="20"/>
      <c r="AE197" s="21"/>
      <c r="AF197" s="21"/>
      <c r="AG197" s="21"/>
      <c r="AH197" s="21"/>
      <c r="AI197" s="21"/>
      <c r="AJ197" s="21"/>
      <c r="AK197" s="21"/>
      <c r="AL197" s="22"/>
    </row>
    <row r="198" spans="1:38" ht="16" customHeight="1">
      <c r="A198" s="11"/>
      <c r="B198" s="11">
        <f t="shared" si="22"/>
        <v>5</v>
      </c>
      <c r="C198" s="11">
        <f t="shared" si="23"/>
        <v>0</v>
      </c>
      <c r="D198" s="11">
        <f t="shared" si="24"/>
        <v>-0.42265700000000006</v>
      </c>
      <c r="E198" s="49">
        <v>81</v>
      </c>
      <c r="F198" s="13" t="s">
        <v>338</v>
      </c>
      <c r="G198" s="14">
        <v>1</v>
      </c>
      <c r="H198" s="109">
        <v>49</v>
      </c>
      <c r="I198" s="14">
        <v>0</v>
      </c>
      <c r="J198" s="15" t="s">
        <v>339</v>
      </c>
      <c r="K198" s="14">
        <v>4</v>
      </c>
      <c r="L198" s="83">
        <v>1</v>
      </c>
      <c r="M198" s="104" t="s">
        <v>30</v>
      </c>
      <c r="N198" s="25" t="s">
        <v>383</v>
      </c>
      <c r="O198" s="14">
        <v>0</v>
      </c>
      <c r="P198" s="14">
        <v>0</v>
      </c>
      <c r="Q198" s="17" t="s">
        <v>36</v>
      </c>
      <c r="R198" s="14">
        <v>0</v>
      </c>
      <c r="S198" s="19">
        <v>0</v>
      </c>
      <c r="T198" s="14">
        <v>1</v>
      </c>
      <c r="U198" s="19">
        <v>1</v>
      </c>
      <c r="V198" s="17" t="s">
        <v>120</v>
      </c>
      <c r="W198" s="11">
        <v>4.09</v>
      </c>
      <c r="X198" s="11">
        <v>2.0699999999999998</v>
      </c>
      <c r="Y198" s="11">
        <v>3.59</v>
      </c>
      <c r="Z198" s="11">
        <f t="shared" si="21"/>
        <v>0.57660167130919215</v>
      </c>
      <c r="AA198" s="11">
        <f t="shared" si="25"/>
        <v>1.0056022408963585</v>
      </c>
      <c r="AB198" s="11">
        <f t="shared" si="26"/>
        <v>0.57983193277310918</v>
      </c>
      <c r="AC198" s="11">
        <v>3.57</v>
      </c>
      <c r="AD198" s="20"/>
      <c r="AE198" s="21"/>
      <c r="AF198" s="21"/>
      <c r="AG198" s="21"/>
      <c r="AH198" s="21"/>
      <c r="AI198" s="21"/>
      <c r="AJ198" s="21"/>
      <c r="AK198" s="21"/>
      <c r="AL198" s="22"/>
    </row>
    <row r="199" spans="1:38" ht="16" customHeight="1">
      <c r="A199" s="11"/>
      <c r="B199" s="11">
        <f t="shared" si="22"/>
        <v>1</v>
      </c>
      <c r="C199" s="11">
        <f t="shared" si="23"/>
        <v>0</v>
      </c>
      <c r="D199" s="11">
        <f t="shared" si="24"/>
        <v>-0.52513700000000008</v>
      </c>
      <c r="E199" s="51"/>
      <c r="F199" s="13"/>
      <c r="G199" s="14">
        <v>1</v>
      </c>
      <c r="H199" s="14">
        <v>49</v>
      </c>
      <c r="I199" s="14">
        <v>0</v>
      </c>
      <c r="J199" s="15" t="s">
        <v>340</v>
      </c>
      <c r="K199" s="19"/>
      <c r="L199" s="83">
        <v>2</v>
      </c>
      <c r="M199" s="104" t="s">
        <v>30</v>
      </c>
      <c r="N199" s="25" t="s">
        <v>385</v>
      </c>
      <c r="O199" s="14">
        <v>0</v>
      </c>
      <c r="P199" s="14">
        <v>0</v>
      </c>
      <c r="Q199" s="17" t="s">
        <v>36</v>
      </c>
      <c r="R199" s="14">
        <v>0</v>
      </c>
      <c r="S199" s="19">
        <v>0</v>
      </c>
      <c r="T199" s="14">
        <v>1</v>
      </c>
      <c r="U199" s="19">
        <v>3</v>
      </c>
      <c r="V199" s="17" t="s">
        <v>120</v>
      </c>
      <c r="W199" s="11">
        <v>1.69</v>
      </c>
      <c r="X199" s="11">
        <v>0.56999999999999995</v>
      </c>
      <c r="Y199" s="11">
        <v>2.33</v>
      </c>
      <c r="Z199" s="11">
        <f t="shared" si="21"/>
        <v>0.24463519313304719</v>
      </c>
      <c r="AA199" s="11">
        <f t="shared" si="25"/>
        <v>0.80344827586206902</v>
      </c>
      <c r="AB199" s="11">
        <f t="shared" si="26"/>
        <v>0.19655172413793101</v>
      </c>
      <c r="AC199" s="11">
        <v>2.9</v>
      </c>
      <c r="AD199" s="20"/>
      <c r="AE199" s="21"/>
      <c r="AF199" s="21"/>
      <c r="AG199" s="21"/>
      <c r="AH199" s="21"/>
      <c r="AI199" s="21"/>
      <c r="AJ199" s="21"/>
      <c r="AK199" s="21"/>
      <c r="AL199" s="22"/>
    </row>
    <row r="200" spans="1:38" ht="16" customHeight="1">
      <c r="A200" s="11"/>
      <c r="B200" s="11">
        <f t="shared" si="22"/>
        <v>5</v>
      </c>
      <c r="C200" s="11">
        <f t="shared" si="23"/>
        <v>0</v>
      </c>
      <c r="D200" s="11">
        <f t="shared" si="24"/>
        <v>-0.45382800000000006</v>
      </c>
      <c r="E200" s="51"/>
      <c r="F200" s="13"/>
      <c r="G200" s="14">
        <v>1</v>
      </c>
      <c r="H200" s="14">
        <v>49</v>
      </c>
      <c r="I200" s="14">
        <v>0</v>
      </c>
      <c r="J200" s="15" t="s">
        <v>341</v>
      </c>
      <c r="K200" s="19"/>
      <c r="L200" s="83">
        <v>3</v>
      </c>
      <c r="M200" s="104" t="s">
        <v>30</v>
      </c>
      <c r="N200" s="25" t="s">
        <v>384</v>
      </c>
      <c r="O200" s="14">
        <v>0</v>
      </c>
      <c r="P200" s="14">
        <v>0</v>
      </c>
      <c r="Q200" s="17" t="s">
        <v>36</v>
      </c>
      <c r="R200" s="14">
        <v>0</v>
      </c>
      <c r="S200" s="19">
        <v>1</v>
      </c>
      <c r="T200" s="14">
        <v>1</v>
      </c>
      <c r="U200" s="19">
        <v>2</v>
      </c>
      <c r="V200" s="17" t="s">
        <v>120</v>
      </c>
      <c r="W200" s="11">
        <v>3.36</v>
      </c>
      <c r="X200" s="11">
        <v>3.36</v>
      </c>
      <c r="Y200" s="11">
        <v>3.28</v>
      </c>
      <c r="Z200" s="11">
        <f t="shared" si="21"/>
        <v>1.024390243902439</v>
      </c>
      <c r="AA200" s="11">
        <f t="shared" si="25"/>
        <v>1</v>
      </c>
      <c r="AB200" s="11">
        <f t="shared" si="26"/>
        <v>1.024390243902439</v>
      </c>
      <c r="AC200" s="11">
        <v>3.28</v>
      </c>
      <c r="AD200" s="20"/>
      <c r="AE200" s="21"/>
      <c r="AF200" s="21"/>
      <c r="AG200" s="21"/>
      <c r="AH200" s="21"/>
      <c r="AI200" s="21"/>
      <c r="AJ200" s="21"/>
      <c r="AK200" s="21"/>
      <c r="AL200" s="22"/>
    </row>
    <row r="201" spans="1:38" ht="16" customHeight="1">
      <c r="A201" s="11"/>
      <c r="B201" s="11">
        <f t="shared" si="22"/>
        <v>5</v>
      </c>
      <c r="C201" s="11">
        <f t="shared" si="23"/>
        <v>0</v>
      </c>
      <c r="D201" s="11">
        <f t="shared" si="24"/>
        <v>-0.40130700000000008</v>
      </c>
      <c r="E201" s="51"/>
      <c r="F201" s="13"/>
      <c r="G201" s="14">
        <v>1</v>
      </c>
      <c r="H201" s="14">
        <v>49</v>
      </c>
      <c r="I201" s="14">
        <v>0</v>
      </c>
      <c r="J201" s="15" t="s">
        <v>342</v>
      </c>
      <c r="K201" s="19"/>
      <c r="L201" s="83">
        <v>4</v>
      </c>
      <c r="M201" s="104" t="s">
        <v>34</v>
      </c>
      <c r="N201" s="25" t="s">
        <v>384</v>
      </c>
      <c r="O201" s="14">
        <v>0</v>
      </c>
      <c r="P201" s="14">
        <v>0</v>
      </c>
      <c r="Q201" s="17" t="s">
        <v>36</v>
      </c>
      <c r="R201" s="14">
        <v>0</v>
      </c>
      <c r="S201" s="19">
        <v>1</v>
      </c>
      <c r="T201" s="14">
        <v>0</v>
      </c>
      <c r="U201" s="19"/>
      <c r="V201" s="17" t="s">
        <v>47</v>
      </c>
      <c r="W201" s="11">
        <v>4.59</v>
      </c>
      <c r="X201" s="11">
        <v>2.61</v>
      </c>
      <c r="Y201" s="11">
        <v>2.5099999999999998</v>
      </c>
      <c r="Z201" s="11">
        <f t="shared" si="21"/>
        <v>1.0398406374501992</v>
      </c>
      <c r="AA201" s="11">
        <f t="shared" si="25"/>
        <v>0.76758409785932713</v>
      </c>
      <c r="AB201" s="11">
        <f t="shared" si="26"/>
        <v>0.79816513761467889</v>
      </c>
      <c r="AC201" s="11">
        <v>3.27</v>
      </c>
      <c r="AD201" s="20"/>
      <c r="AE201" s="21"/>
      <c r="AF201" s="21"/>
      <c r="AG201" s="21"/>
      <c r="AH201" s="21"/>
      <c r="AI201" s="21"/>
      <c r="AJ201" s="21"/>
      <c r="AK201" s="21"/>
      <c r="AL201" s="22"/>
    </row>
    <row r="202" spans="1:38" ht="16" customHeight="1">
      <c r="A202" s="11"/>
      <c r="B202" s="11">
        <f t="shared" si="22"/>
        <v>16</v>
      </c>
      <c r="C202" s="11">
        <f t="shared" si="23"/>
        <v>9</v>
      </c>
      <c r="D202" s="11">
        <f t="shared" si="24"/>
        <v>0.32451999999999998</v>
      </c>
      <c r="E202" s="49">
        <v>82</v>
      </c>
      <c r="F202" s="13" t="s">
        <v>343</v>
      </c>
      <c r="G202" s="14">
        <v>1</v>
      </c>
      <c r="H202" s="109">
        <v>70</v>
      </c>
      <c r="I202" s="14">
        <v>1</v>
      </c>
      <c r="J202" s="15" t="s">
        <v>344</v>
      </c>
      <c r="K202" s="14">
        <v>2</v>
      </c>
      <c r="L202" s="84">
        <v>1</v>
      </c>
      <c r="M202" s="103" t="s">
        <v>28</v>
      </c>
      <c r="N202" s="17"/>
      <c r="O202" s="14">
        <v>0</v>
      </c>
      <c r="P202" s="14">
        <v>0</v>
      </c>
      <c r="Q202" s="17" t="s">
        <v>36</v>
      </c>
      <c r="R202" s="14">
        <v>1</v>
      </c>
      <c r="S202" s="14">
        <v>0</v>
      </c>
      <c r="T202" s="14">
        <v>0</v>
      </c>
      <c r="U202" s="19"/>
      <c r="V202" s="17" t="s">
        <v>27</v>
      </c>
      <c r="W202" s="11">
        <v>7.6</v>
      </c>
      <c r="X202" s="11">
        <v>6.68</v>
      </c>
      <c r="Y202" s="11">
        <v>5.08</v>
      </c>
      <c r="Z202" s="11">
        <f t="shared" si="21"/>
        <v>1.3149606299212597</v>
      </c>
      <c r="AA202" s="11">
        <f t="shared" si="25"/>
        <v>1.6025236593059937</v>
      </c>
      <c r="AB202" s="11">
        <f t="shared" si="26"/>
        <v>2.1072555205047316</v>
      </c>
      <c r="AC202" s="11">
        <v>3.17</v>
      </c>
      <c r="AD202" s="20"/>
      <c r="AE202" s="21"/>
      <c r="AF202" s="21"/>
      <c r="AG202" s="21"/>
      <c r="AH202" s="21"/>
      <c r="AI202" s="21"/>
      <c r="AJ202" s="21"/>
      <c r="AK202" s="21"/>
      <c r="AL202" s="22"/>
    </row>
    <row r="203" spans="1:38" ht="16" customHeight="1">
      <c r="A203" s="11"/>
      <c r="B203" s="11">
        <f t="shared" si="22"/>
        <v>7</v>
      </c>
      <c r="C203" s="11">
        <f t="shared" si="23"/>
        <v>2</v>
      </c>
      <c r="D203" s="11">
        <f t="shared" si="24"/>
        <v>-0.46194100000000005</v>
      </c>
      <c r="E203" s="51"/>
      <c r="F203" s="13"/>
      <c r="G203" s="14">
        <v>1</v>
      </c>
      <c r="H203" s="14">
        <v>70</v>
      </c>
      <c r="I203" s="14">
        <v>1</v>
      </c>
      <c r="J203" s="15" t="s">
        <v>345</v>
      </c>
      <c r="K203" s="19"/>
      <c r="L203" s="84">
        <v>2</v>
      </c>
      <c r="M203" s="104" t="s">
        <v>34</v>
      </c>
      <c r="N203" s="25" t="s">
        <v>377</v>
      </c>
      <c r="O203" s="14">
        <v>0</v>
      </c>
      <c r="P203" s="14">
        <v>0</v>
      </c>
      <c r="Q203" s="17" t="s">
        <v>36</v>
      </c>
      <c r="R203" s="14">
        <v>1</v>
      </c>
      <c r="S203" s="14">
        <v>0</v>
      </c>
      <c r="T203" s="14">
        <v>0</v>
      </c>
      <c r="U203" s="19"/>
      <c r="V203" s="17" t="s">
        <v>27</v>
      </c>
      <c r="W203" s="11">
        <v>3.17</v>
      </c>
      <c r="X203" s="11">
        <v>2.0099999999999998</v>
      </c>
      <c r="Y203" s="11">
        <v>3.21</v>
      </c>
      <c r="Z203" s="11">
        <f t="shared" si="21"/>
        <v>0.62616822429906538</v>
      </c>
      <c r="AA203" s="11">
        <f t="shared" si="25"/>
        <v>0.73793103448275865</v>
      </c>
      <c r="AB203" s="11">
        <f t="shared" si="26"/>
        <v>0.46206896551724136</v>
      </c>
      <c r="AC203" s="11">
        <v>4.3499999999999996</v>
      </c>
      <c r="AD203" s="20"/>
      <c r="AE203" s="21"/>
      <c r="AF203" s="21"/>
      <c r="AG203" s="21"/>
      <c r="AH203" s="21"/>
      <c r="AI203" s="21"/>
      <c r="AJ203" s="21"/>
      <c r="AK203" s="21"/>
      <c r="AL203" s="22"/>
    </row>
    <row r="204" spans="1:38" ht="16" customHeight="1">
      <c r="A204" s="11"/>
      <c r="B204" s="11">
        <f t="shared" si="22"/>
        <v>19</v>
      </c>
      <c r="C204" s="11">
        <f t="shared" si="23"/>
        <v>6</v>
      </c>
      <c r="D204" s="11">
        <f t="shared" si="24"/>
        <v>8.3775000000000016E-2</v>
      </c>
      <c r="E204" s="49">
        <v>83</v>
      </c>
      <c r="F204" s="13" t="s">
        <v>346</v>
      </c>
      <c r="G204" s="14">
        <v>0</v>
      </c>
      <c r="H204" s="109">
        <v>71</v>
      </c>
      <c r="I204" s="14">
        <v>1</v>
      </c>
      <c r="J204" s="15" t="s">
        <v>347</v>
      </c>
      <c r="K204" s="14">
        <v>2</v>
      </c>
      <c r="L204" s="85">
        <v>1</v>
      </c>
      <c r="M204" s="103" t="s">
        <v>61</v>
      </c>
      <c r="N204" s="17"/>
      <c r="O204" s="14">
        <v>0</v>
      </c>
      <c r="P204" s="14">
        <v>0</v>
      </c>
      <c r="Q204" s="17" t="s">
        <v>36</v>
      </c>
      <c r="R204" s="14">
        <v>0</v>
      </c>
      <c r="S204" s="14">
        <v>0</v>
      </c>
      <c r="T204" s="14">
        <v>0</v>
      </c>
      <c r="U204" s="19"/>
      <c r="V204" s="17" t="s">
        <v>120</v>
      </c>
      <c r="W204" s="11">
        <v>6.25</v>
      </c>
      <c r="X204" s="11">
        <v>1.73</v>
      </c>
      <c r="Y204" s="11">
        <v>6.76</v>
      </c>
      <c r="Z204" s="11">
        <f t="shared" si="21"/>
        <v>0.25591715976331364</v>
      </c>
      <c r="AA204" s="11">
        <f t="shared" si="25"/>
        <v>2.2608695652173911</v>
      </c>
      <c r="AB204" s="11">
        <f t="shared" si="26"/>
        <v>0.57859531772575246</v>
      </c>
      <c r="AC204" s="11">
        <v>2.99</v>
      </c>
      <c r="AD204" s="20"/>
      <c r="AE204" s="21"/>
      <c r="AF204" s="21"/>
      <c r="AG204" s="21"/>
      <c r="AH204" s="21"/>
      <c r="AI204" s="21"/>
      <c r="AJ204" s="21"/>
      <c r="AK204" s="21"/>
      <c r="AL204" s="22"/>
    </row>
    <row r="205" spans="1:38" ht="16" customHeight="1">
      <c r="A205" s="11"/>
      <c r="B205" s="11">
        <f t="shared" si="22"/>
        <v>13</v>
      </c>
      <c r="C205" s="11">
        <f t="shared" si="23"/>
        <v>6</v>
      </c>
      <c r="D205" s="11">
        <f t="shared" si="24"/>
        <v>-3.3650000000000013E-2</v>
      </c>
      <c r="E205" s="51"/>
      <c r="F205" s="13"/>
      <c r="G205" s="14">
        <v>0</v>
      </c>
      <c r="H205" s="14">
        <v>71</v>
      </c>
      <c r="I205" s="14">
        <v>1</v>
      </c>
      <c r="J205" s="15" t="s">
        <v>348</v>
      </c>
      <c r="K205" s="19"/>
      <c r="L205" s="85">
        <v>2</v>
      </c>
      <c r="M205" s="103" t="s">
        <v>26</v>
      </c>
      <c r="N205" s="17"/>
      <c r="O205" s="14">
        <v>0</v>
      </c>
      <c r="P205" s="14">
        <v>0</v>
      </c>
      <c r="Q205" s="17" t="s">
        <v>36</v>
      </c>
      <c r="R205" s="14">
        <v>0</v>
      </c>
      <c r="S205" s="14">
        <v>0</v>
      </c>
      <c r="T205" s="14">
        <v>0</v>
      </c>
      <c r="U205" s="19"/>
      <c r="V205" s="17" t="s">
        <v>120</v>
      </c>
      <c r="W205" s="11">
        <v>3.5</v>
      </c>
      <c r="X205" s="11">
        <v>1.9</v>
      </c>
      <c r="Y205" s="11">
        <v>3.16</v>
      </c>
      <c r="Z205" s="11">
        <f t="shared" si="21"/>
        <v>0.60126582278481011</v>
      </c>
      <c r="AA205" s="11">
        <f t="shared" si="25"/>
        <v>1.253968253968254</v>
      </c>
      <c r="AB205" s="11">
        <f t="shared" si="26"/>
        <v>0.75396825396825395</v>
      </c>
      <c r="AC205" s="11">
        <v>2.52</v>
      </c>
      <c r="AD205" s="20"/>
      <c r="AE205" s="21"/>
      <c r="AF205" s="21"/>
      <c r="AG205" s="21"/>
      <c r="AH205" s="21"/>
      <c r="AI205" s="21"/>
      <c r="AJ205" s="21"/>
      <c r="AK205" s="21"/>
      <c r="AL205" s="22"/>
    </row>
    <row r="206" spans="1:38" ht="16" customHeight="1">
      <c r="A206" s="11"/>
      <c r="B206" s="11">
        <f t="shared" si="22"/>
        <v>5</v>
      </c>
      <c r="C206" s="11">
        <f t="shared" si="23"/>
        <v>0</v>
      </c>
      <c r="D206" s="11">
        <f t="shared" si="24"/>
        <v>-0.40515000000000001</v>
      </c>
      <c r="E206" s="49">
        <v>84</v>
      </c>
      <c r="F206" s="13" t="s">
        <v>349</v>
      </c>
      <c r="G206" s="14">
        <v>1</v>
      </c>
      <c r="H206" s="109">
        <v>53</v>
      </c>
      <c r="I206" s="14">
        <v>0</v>
      </c>
      <c r="J206" s="15" t="s">
        <v>350</v>
      </c>
      <c r="K206" s="14">
        <v>2</v>
      </c>
      <c r="L206" s="86">
        <v>1</v>
      </c>
      <c r="M206" s="104" t="s">
        <v>30</v>
      </c>
      <c r="N206" s="25" t="s">
        <v>384</v>
      </c>
      <c r="O206" s="14">
        <v>0</v>
      </c>
      <c r="P206" s="14">
        <v>0</v>
      </c>
      <c r="Q206" s="17" t="s">
        <v>36</v>
      </c>
      <c r="R206" s="14">
        <v>0</v>
      </c>
      <c r="S206" s="14">
        <v>0</v>
      </c>
      <c r="T206" s="14">
        <v>0</v>
      </c>
      <c r="U206" s="19"/>
      <c r="V206" s="17" t="s">
        <v>27</v>
      </c>
      <c r="W206" s="11">
        <v>4.5</v>
      </c>
      <c r="X206" s="11">
        <v>2.94</v>
      </c>
      <c r="Y206" s="11">
        <v>2.5</v>
      </c>
      <c r="Z206" s="11">
        <f t="shared" si="21"/>
        <v>1.1759999999999999</v>
      </c>
      <c r="AA206" s="11">
        <f t="shared" si="25"/>
        <v>0.72463768115942029</v>
      </c>
      <c r="AB206" s="11">
        <f t="shared" si="26"/>
        <v>0.85217391304347823</v>
      </c>
      <c r="AC206" s="11">
        <v>3.45</v>
      </c>
      <c r="AD206" s="20"/>
      <c r="AE206" s="21"/>
      <c r="AF206" s="21"/>
      <c r="AG206" s="21"/>
      <c r="AH206" s="21"/>
      <c r="AI206" s="21"/>
      <c r="AJ206" s="21"/>
      <c r="AK206" s="21"/>
      <c r="AL206" s="22"/>
    </row>
    <row r="207" spans="1:38" ht="16" customHeight="1">
      <c r="A207" s="11"/>
      <c r="B207" s="11">
        <f t="shared" si="22"/>
        <v>8</v>
      </c>
      <c r="C207" s="11">
        <f t="shared" si="23"/>
        <v>2</v>
      </c>
      <c r="D207" s="11">
        <f t="shared" si="24"/>
        <v>-0.26245499999999999</v>
      </c>
      <c r="E207" s="51"/>
      <c r="F207" s="13"/>
      <c r="G207" s="14">
        <v>1</v>
      </c>
      <c r="H207" s="14">
        <v>53</v>
      </c>
      <c r="I207" s="14">
        <v>0</v>
      </c>
      <c r="J207" s="15" t="s">
        <v>351</v>
      </c>
      <c r="K207" s="19"/>
      <c r="L207" s="86">
        <v>2</v>
      </c>
      <c r="M207" s="103" t="s">
        <v>57</v>
      </c>
      <c r="N207" s="17" t="s">
        <v>388</v>
      </c>
      <c r="O207" s="14">
        <v>0</v>
      </c>
      <c r="P207" s="14">
        <v>0</v>
      </c>
      <c r="Q207" s="17" t="s">
        <v>36</v>
      </c>
      <c r="R207" s="14">
        <v>1</v>
      </c>
      <c r="S207" s="14">
        <v>0</v>
      </c>
      <c r="T207" s="14">
        <v>0</v>
      </c>
      <c r="U207" s="19"/>
      <c r="V207" s="17" t="s">
        <v>31</v>
      </c>
      <c r="W207" s="11">
        <v>3.35</v>
      </c>
      <c r="X207" s="11">
        <v>1.62</v>
      </c>
      <c r="Y207" s="11">
        <v>1.82</v>
      </c>
      <c r="Z207" s="11">
        <f t="shared" si="21"/>
        <v>0.89010989010989017</v>
      </c>
      <c r="AA207" s="11">
        <f t="shared" si="25"/>
        <v>1.1973684210526316</v>
      </c>
      <c r="AB207" s="11">
        <f t="shared" si="26"/>
        <v>1.0657894736842106</v>
      </c>
      <c r="AC207" s="11">
        <v>1.52</v>
      </c>
      <c r="AD207" s="20"/>
      <c r="AE207" s="21"/>
      <c r="AF207" s="21"/>
      <c r="AG207" s="21"/>
      <c r="AH207" s="21"/>
      <c r="AI207" s="21"/>
      <c r="AJ207" s="21"/>
      <c r="AK207" s="21"/>
      <c r="AL207" s="22"/>
    </row>
    <row r="208" spans="1:38" ht="16" customHeight="1">
      <c r="A208" s="11"/>
      <c r="B208" s="11">
        <f t="shared" si="22"/>
        <v>10</v>
      </c>
      <c r="C208" s="11">
        <f t="shared" si="23"/>
        <v>2</v>
      </c>
      <c r="D208" s="11">
        <f t="shared" si="24"/>
        <v>-0.22103600000000001</v>
      </c>
      <c r="E208" s="49">
        <v>85</v>
      </c>
      <c r="F208" s="13" t="s">
        <v>352</v>
      </c>
      <c r="G208" s="14">
        <v>1</v>
      </c>
      <c r="H208" s="109">
        <v>67</v>
      </c>
      <c r="I208" s="14">
        <v>0</v>
      </c>
      <c r="J208" s="15" t="s">
        <v>353</v>
      </c>
      <c r="K208" s="14">
        <v>2</v>
      </c>
      <c r="L208" s="87">
        <v>1</v>
      </c>
      <c r="M208" s="103" t="s">
        <v>57</v>
      </c>
      <c r="N208" s="17" t="s">
        <v>388</v>
      </c>
      <c r="O208" s="14">
        <v>0</v>
      </c>
      <c r="P208" s="14">
        <v>0</v>
      </c>
      <c r="Q208" s="17" t="s">
        <v>36</v>
      </c>
      <c r="R208" s="14">
        <v>0</v>
      </c>
      <c r="S208" s="14">
        <v>0</v>
      </c>
      <c r="T208" s="14">
        <v>0</v>
      </c>
      <c r="U208" s="19"/>
      <c r="V208" s="17" t="s">
        <v>120</v>
      </c>
      <c r="W208" s="11">
        <v>4.32</v>
      </c>
      <c r="X208" s="11">
        <v>3.14</v>
      </c>
      <c r="Y208" s="11">
        <v>2.5</v>
      </c>
      <c r="Z208" s="11">
        <f t="shared" si="21"/>
        <v>1.256</v>
      </c>
      <c r="AA208" s="11">
        <f t="shared" si="25"/>
        <v>1.4124293785310735</v>
      </c>
      <c r="AB208" s="11">
        <f t="shared" si="26"/>
        <v>1.7740112994350283</v>
      </c>
      <c r="AC208" s="11">
        <v>1.77</v>
      </c>
      <c r="AD208" s="20"/>
      <c r="AE208" s="21"/>
      <c r="AF208" s="21"/>
      <c r="AG208" s="21"/>
      <c r="AH208" s="21"/>
      <c r="AI208" s="21"/>
      <c r="AJ208" s="21"/>
      <c r="AK208" s="21"/>
      <c r="AL208" s="22"/>
    </row>
    <row r="209" spans="1:38" ht="16" customHeight="1">
      <c r="A209" s="11"/>
      <c r="B209" s="11">
        <f t="shared" si="22"/>
        <v>12</v>
      </c>
      <c r="C209" s="11">
        <f t="shared" si="23"/>
        <v>4</v>
      </c>
      <c r="D209" s="11">
        <f t="shared" si="24"/>
        <v>0.19925700000000002</v>
      </c>
      <c r="E209" s="51"/>
      <c r="F209" s="13"/>
      <c r="G209" s="14">
        <v>1</v>
      </c>
      <c r="H209" s="14">
        <v>67</v>
      </c>
      <c r="I209" s="14">
        <v>0</v>
      </c>
      <c r="J209" s="15" t="s">
        <v>354</v>
      </c>
      <c r="K209" s="19"/>
      <c r="L209" s="87">
        <v>2</v>
      </c>
      <c r="M209" s="103" t="s">
        <v>397</v>
      </c>
      <c r="N209" s="17" t="s">
        <v>64</v>
      </c>
      <c r="O209" s="14">
        <v>0</v>
      </c>
      <c r="P209" s="14">
        <v>0</v>
      </c>
      <c r="Q209" s="17" t="s">
        <v>36</v>
      </c>
      <c r="R209" s="14">
        <v>0</v>
      </c>
      <c r="S209" s="14">
        <v>0</v>
      </c>
      <c r="T209" s="14">
        <v>0</v>
      </c>
      <c r="U209" s="19"/>
      <c r="V209" s="17" t="s">
        <v>31</v>
      </c>
      <c r="W209" s="11">
        <v>4.91</v>
      </c>
      <c r="X209" s="11">
        <v>4.16</v>
      </c>
      <c r="Y209" s="11">
        <v>4.3</v>
      </c>
      <c r="Z209" s="11">
        <f t="shared" si="21"/>
        <v>0.96744186046511638</v>
      </c>
      <c r="AA209" s="11">
        <f t="shared" si="25"/>
        <v>1.059113300492611</v>
      </c>
      <c r="AB209" s="11">
        <f t="shared" si="26"/>
        <v>1.0246305418719213</v>
      </c>
      <c r="AC209" s="11">
        <v>4.0599999999999996</v>
      </c>
      <c r="AD209" s="20"/>
      <c r="AE209" s="21"/>
      <c r="AF209" s="21"/>
      <c r="AG209" s="21"/>
      <c r="AH209" s="21"/>
      <c r="AI209" s="21"/>
      <c r="AJ209" s="21"/>
      <c r="AK209" s="21"/>
      <c r="AL209" s="22"/>
    </row>
    <row r="210" spans="1:38" ht="16" customHeight="1">
      <c r="A210" s="11"/>
      <c r="B210" s="11">
        <f t="shared" si="22"/>
        <v>10</v>
      </c>
      <c r="C210" s="11">
        <f t="shared" si="23"/>
        <v>7</v>
      </c>
      <c r="D210" s="11">
        <f t="shared" si="24"/>
        <v>0.21350000000000002</v>
      </c>
      <c r="E210" s="49">
        <v>86</v>
      </c>
      <c r="F210" s="13" t="s">
        <v>355</v>
      </c>
      <c r="G210" s="14">
        <v>1</v>
      </c>
      <c r="H210" s="109">
        <v>46</v>
      </c>
      <c r="I210" s="14">
        <v>1</v>
      </c>
      <c r="J210" s="15" t="s">
        <v>356</v>
      </c>
      <c r="K210" s="14">
        <v>2</v>
      </c>
      <c r="L210" s="88">
        <v>1</v>
      </c>
      <c r="M210" s="103" t="s">
        <v>28</v>
      </c>
      <c r="N210" s="17"/>
      <c r="O210" s="18">
        <v>1</v>
      </c>
      <c r="P210" s="18">
        <v>1</v>
      </c>
      <c r="Q210" s="17" t="s">
        <v>36</v>
      </c>
      <c r="R210" s="14">
        <v>1</v>
      </c>
      <c r="S210" s="14">
        <v>0</v>
      </c>
      <c r="T210" s="14">
        <v>0</v>
      </c>
      <c r="U210" s="19"/>
      <c r="V210" s="17" t="s">
        <v>31</v>
      </c>
      <c r="W210" s="11">
        <v>5</v>
      </c>
      <c r="X210" s="11">
        <v>4.2300000000000004</v>
      </c>
      <c r="Y210" s="11">
        <v>1.7</v>
      </c>
      <c r="Z210" s="11">
        <f t="shared" si="21"/>
        <v>2.4882352941176475</v>
      </c>
      <c r="AA210" s="11">
        <f t="shared" si="25"/>
        <v>0.5329153605015674</v>
      </c>
      <c r="AB210" s="11">
        <f t="shared" si="26"/>
        <v>1.3260188087774296</v>
      </c>
      <c r="AC210" s="11">
        <v>3.19</v>
      </c>
      <c r="AD210" s="20"/>
      <c r="AE210" s="21"/>
      <c r="AF210" s="21"/>
      <c r="AG210" s="21"/>
      <c r="AH210" s="21"/>
      <c r="AI210" s="21"/>
      <c r="AJ210" s="21"/>
      <c r="AK210" s="21"/>
      <c r="AL210" s="22"/>
    </row>
    <row r="211" spans="1:38" ht="16" customHeight="1">
      <c r="A211" s="11"/>
      <c r="B211" s="11">
        <f t="shared" si="22"/>
        <v>0</v>
      </c>
      <c r="C211" s="11">
        <f t="shared" si="23"/>
        <v>7</v>
      </c>
      <c r="D211" s="11">
        <f t="shared" si="24"/>
        <v>0.127246</v>
      </c>
      <c r="E211" s="51"/>
      <c r="F211" s="13"/>
      <c r="G211" s="14">
        <v>1</v>
      </c>
      <c r="H211" s="14">
        <v>46</v>
      </c>
      <c r="I211" s="14">
        <v>1</v>
      </c>
      <c r="J211" s="15" t="s">
        <v>357</v>
      </c>
      <c r="K211" s="19"/>
      <c r="L211" s="88">
        <v>2</v>
      </c>
      <c r="M211" s="103" t="s">
        <v>28</v>
      </c>
      <c r="N211" s="17"/>
      <c r="O211" s="14">
        <v>0</v>
      </c>
      <c r="P211" s="14">
        <v>1</v>
      </c>
      <c r="Q211" s="17" t="s">
        <v>36</v>
      </c>
      <c r="R211" s="14">
        <v>1</v>
      </c>
      <c r="S211" s="14">
        <v>0</v>
      </c>
      <c r="T211" s="14">
        <v>0</v>
      </c>
      <c r="U211" s="19"/>
      <c r="V211" s="17" t="s">
        <v>31</v>
      </c>
      <c r="W211" s="11">
        <v>2.98</v>
      </c>
      <c r="X211" s="11">
        <v>1.5</v>
      </c>
      <c r="Y211" s="11">
        <v>2.8</v>
      </c>
      <c r="Z211" s="11">
        <f t="shared" si="21"/>
        <v>0.5357142857142857</v>
      </c>
      <c r="AA211" s="11">
        <f t="shared" si="25"/>
        <v>0.87774294670846387</v>
      </c>
      <c r="AB211" s="11">
        <f t="shared" si="26"/>
        <v>0.47021943573667713</v>
      </c>
      <c r="AC211" s="11">
        <v>3.19</v>
      </c>
      <c r="AD211" s="20"/>
      <c r="AE211" s="21"/>
      <c r="AF211" s="21"/>
      <c r="AG211" s="21"/>
      <c r="AH211" s="21"/>
      <c r="AI211" s="21"/>
      <c r="AJ211" s="21"/>
      <c r="AK211" s="21"/>
      <c r="AL211" s="22"/>
    </row>
    <row r="212" spans="1:38" ht="16" customHeight="1">
      <c r="A212" s="11"/>
      <c r="B212" s="11">
        <f t="shared" si="22"/>
        <v>4</v>
      </c>
      <c r="C212" s="11">
        <f t="shared" si="23"/>
        <v>2</v>
      </c>
      <c r="D212" s="11">
        <f t="shared" si="24"/>
        <v>-0.48329100000000003</v>
      </c>
      <c r="E212" s="49">
        <v>87</v>
      </c>
      <c r="F212" s="13" t="s">
        <v>358</v>
      </c>
      <c r="G212" s="14">
        <v>0</v>
      </c>
      <c r="H212" s="109">
        <v>75</v>
      </c>
      <c r="I212" s="14">
        <v>1</v>
      </c>
      <c r="J212" s="15" t="s">
        <v>359</v>
      </c>
      <c r="K212" s="14">
        <v>3</v>
      </c>
      <c r="L212" s="89">
        <v>1</v>
      </c>
      <c r="M212" s="104" t="s">
        <v>34</v>
      </c>
      <c r="N212" s="25" t="s">
        <v>377</v>
      </c>
      <c r="O212" s="14">
        <v>0</v>
      </c>
      <c r="P212" s="14">
        <v>0</v>
      </c>
      <c r="Q212" s="17" t="s">
        <v>36</v>
      </c>
      <c r="R212" s="14">
        <v>0</v>
      </c>
      <c r="S212" s="19">
        <v>0</v>
      </c>
      <c r="T212" s="14">
        <v>1</v>
      </c>
      <c r="U212" s="19">
        <v>2</v>
      </c>
      <c r="V212" s="17" t="s">
        <v>47</v>
      </c>
      <c r="W212" s="11">
        <v>2.67</v>
      </c>
      <c r="X212" s="11">
        <v>1.95</v>
      </c>
      <c r="Y212" s="11">
        <v>2.5</v>
      </c>
      <c r="Z212" s="11">
        <f t="shared" si="21"/>
        <v>0.78</v>
      </c>
      <c r="AA212" s="11">
        <f t="shared" si="25"/>
        <v>0.73746312684365778</v>
      </c>
      <c r="AB212" s="11">
        <f t="shared" si="26"/>
        <v>0.5752212389380531</v>
      </c>
      <c r="AC212" s="11">
        <v>3.39</v>
      </c>
      <c r="AD212" s="20"/>
      <c r="AE212" s="21"/>
      <c r="AF212" s="21"/>
      <c r="AG212" s="21"/>
      <c r="AH212" s="21"/>
      <c r="AI212" s="21"/>
      <c r="AJ212" s="21"/>
      <c r="AK212" s="21"/>
      <c r="AL212" s="22"/>
    </row>
    <row r="213" spans="1:38" ht="16" customHeight="1">
      <c r="A213" s="11"/>
      <c r="B213" s="11">
        <f t="shared" si="22"/>
        <v>4</v>
      </c>
      <c r="C213" s="11">
        <f t="shared" si="23"/>
        <v>2</v>
      </c>
      <c r="D213" s="11">
        <f t="shared" si="24"/>
        <v>-0.47944800000000004</v>
      </c>
      <c r="E213" s="51"/>
      <c r="F213" s="13"/>
      <c r="G213" s="14">
        <v>0</v>
      </c>
      <c r="H213" s="14">
        <v>75</v>
      </c>
      <c r="I213" s="14">
        <v>1</v>
      </c>
      <c r="J213" s="15" t="s">
        <v>360</v>
      </c>
      <c r="K213" s="19"/>
      <c r="L213" s="89">
        <v>2</v>
      </c>
      <c r="M213" s="104" t="s">
        <v>34</v>
      </c>
      <c r="N213" s="25" t="s">
        <v>377</v>
      </c>
      <c r="O213" s="14">
        <v>0</v>
      </c>
      <c r="P213" s="14">
        <v>0</v>
      </c>
      <c r="Q213" s="17" t="s">
        <v>36</v>
      </c>
      <c r="R213" s="14">
        <v>0</v>
      </c>
      <c r="S213" s="19">
        <v>0</v>
      </c>
      <c r="T213" s="14">
        <v>1</v>
      </c>
      <c r="U213" s="19">
        <v>1</v>
      </c>
      <c r="V213" s="17" t="s">
        <v>47</v>
      </c>
      <c r="W213" s="11">
        <v>2.76</v>
      </c>
      <c r="X213" s="11">
        <v>2.1800000000000002</v>
      </c>
      <c r="Y213" s="11">
        <v>2.59</v>
      </c>
      <c r="Z213" s="11">
        <f t="shared" ref="Z213:Z244" si="27">X213/Y213</f>
        <v>0.84169884169884179</v>
      </c>
      <c r="AA213" s="11">
        <f t="shared" si="25"/>
        <v>0.94871794871794868</v>
      </c>
      <c r="AB213" s="11">
        <f t="shared" si="26"/>
        <v>0.79853479853479858</v>
      </c>
      <c r="AC213" s="11">
        <v>2.73</v>
      </c>
      <c r="AD213" s="20"/>
      <c r="AE213" s="21"/>
      <c r="AF213" s="21"/>
      <c r="AG213" s="21"/>
      <c r="AH213" s="21"/>
      <c r="AI213" s="21"/>
      <c r="AJ213" s="21"/>
      <c r="AK213" s="21"/>
      <c r="AL213" s="22"/>
    </row>
    <row r="214" spans="1:38" ht="16" customHeight="1">
      <c r="A214" s="11"/>
      <c r="B214" s="11">
        <f t="shared" si="22"/>
        <v>9</v>
      </c>
      <c r="C214" s="11">
        <f t="shared" si="23"/>
        <v>6</v>
      </c>
      <c r="D214" s="11">
        <f t="shared" si="24"/>
        <v>-7.0372000000000004E-2</v>
      </c>
      <c r="E214" s="51"/>
      <c r="F214" s="13"/>
      <c r="G214" s="14">
        <v>0</v>
      </c>
      <c r="H214" s="14">
        <v>75</v>
      </c>
      <c r="I214" s="14">
        <v>1</v>
      </c>
      <c r="J214" s="15" t="s">
        <v>361</v>
      </c>
      <c r="K214" s="19"/>
      <c r="L214" s="89">
        <v>3</v>
      </c>
      <c r="M214" s="103" t="s">
        <v>61</v>
      </c>
      <c r="N214" s="17"/>
      <c r="O214" s="14">
        <v>0</v>
      </c>
      <c r="P214" s="14">
        <v>0</v>
      </c>
      <c r="Q214" s="17" t="s">
        <v>36</v>
      </c>
      <c r="R214" s="14">
        <v>1</v>
      </c>
      <c r="S214" s="14">
        <v>0</v>
      </c>
      <c r="T214" s="14">
        <v>0</v>
      </c>
      <c r="U214" s="19"/>
      <c r="V214" s="17" t="s">
        <v>47</v>
      </c>
      <c r="W214" s="11">
        <v>2.64</v>
      </c>
      <c r="X214" s="11">
        <v>1.66</v>
      </c>
      <c r="Y214" s="11">
        <v>1.77</v>
      </c>
      <c r="Z214" s="11">
        <f t="shared" si="27"/>
        <v>0.93785310734463267</v>
      </c>
      <c r="AA214" s="11">
        <f t="shared" si="25"/>
        <v>0.44472361809045224</v>
      </c>
      <c r="AB214" s="11">
        <f t="shared" si="26"/>
        <v>0.41708542713567837</v>
      </c>
      <c r="AC214" s="11">
        <v>3.98</v>
      </c>
      <c r="AD214" s="20"/>
      <c r="AE214" s="21"/>
      <c r="AF214" s="21"/>
      <c r="AG214" s="21"/>
      <c r="AH214" s="21"/>
      <c r="AI214" s="21"/>
      <c r="AJ214" s="21"/>
      <c r="AK214" s="21"/>
      <c r="AL214" s="22"/>
    </row>
    <row r="215" spans="1:38" ht="16" customHeight="1">
      <c r="A215" s="11"/>
      <c r="B215" s="11">
        <f t="shared" si="22"/>
        <v>5</v>
      </c>
      <c r="C215" s="11">
        <f t="shared" si="23"/>
        <v>0</v>
      </c>
      <c r="D215" s="11">
        <f t="shared" si="24"/>
        <v>-0.41881400000000002</v>
      </c>
      <c r="E215" s="49">
        <v>88</v>
      </c>
      <c r="F215" s="13" t="s">
        <v>362</v>
      </c>
      <c r="G215" s="14">
        <v>1</v>
      </c>
      <c r="H215" s="109">
        <v>50</v>
      </c>
      <c r="I215" s="14">
        <v>0</v>
      </c>
      <c r="J215" s="15" t="s">
        <v>363</v>
      </c>
      <c r="K215" s="14">
        <v>3</v>
      </c>
      <c r="L215" s="90">
        <v>1</v>
      </c>
      <c r="M215" s="104" t="s">
        <v>34</v>
      </c>
      <c r="N215" s="25" t="s">
        <v>383</v>
      </c>
      <c r="O215" s="14">
        <v>0</v>
      </c>
      <c r="P215" s="14">
        <v>0</v>
      </c>
      <c r="Q215" s="17" t="s">
        <v>36</v>
      </c>
      <c r="R215" s="14">
        <v>0</v>
      </c>
      <c r="S215" s="19">
        <v>1</v>
      </c>
      <c r="T215" s="14">
        <v>1</v>
      </c>
      <c r="U215" s="19">
        <v>1</v>
      </c>
      <c r="V215" s="17" t="s">
        <v>47</v>
      </c>
      <c r="W215" s="11">
        <v>4.18</v>
      </c>
      <c r="X215" s="11">
        <v>3.49</v>
      </c>
      <c r="Y215" s="11">
        <v>3</v>
      </c>
      <c r="Z215" s="11">
        <f t="shared" si="27"/>
        <v>1.1633333333333333</v>
      </c>
      <c r="AA215" s="11">
        <f t="shared" si="25"/>
        <v>0.60120240480961917</v>
      </c>
      <c r="AB215" s="11">
        <f t="shared" si="26"/>
        <v>0.69939879759519041</v>
      </c>
      <c r="AC215" s="11">
        <v>4.99</v>
      </c>
      <c r="AD215" s="20"/>
      <c r="AE215" s="21"/>
      <c r="AF215" s="21"/>
      <c r="AG215" s="21"/>
      <c r="AH215" s="21"/>
      <c r="AI215" s="21"/>
      <c r="AJ215" s="21"/>
      <c r="AK215" s="21"/>
      <c r="AL215" s="22"/>
    </row>
    <row r="216" spans="1:38" ht="16" customHeight="1">
      <c r="A216" s="11"/>
      <c r="B216" s="11">
        <f t="shared" si="22"/>
        <v>1</v>
      </c>
      <c r="C216" s="11">
        <f t="shared" si="23"/>
        <v>0</v>
      </c>
      <c r="D216" s="11">
        <f t="shared" si="24"/>
        <v>-0.50891100000000011</v>
      </c>
      <c r="E216" s="51"/>
      <c r="F216" s="13"/>
      <c r="G216" s="14">
        <v>1</v>
      </c>
      <c r="H216" s="14">
        <v>50</v>
      </c>
      <c r="I216" s="14">
        <v>0</v>
      </c>
      <c r="J216" s="15" t="s">
        <v>364</v>
      </c>
      <c r="K216" s="19"/>
      <c r="L216" s="90">
        <v>2</v>
      </c>
      <c r="M216" s="104" t="s">
        <v>34</v>
      </c>
      <c r="N216" s="25" t="s">
        <v>383</v>
      </c>
      <c r="O216" s="14">
        <v>0</v>
      </c>
      <c r="P216" s="14">
        <v>0</v>
      </c>
      <c r="Q216" s="17" t="s">
        <v>36</v>
      </c>
      <c r="R216" s="14">
        <v>0</v>
      </c>
      <c r="S216" s="19">
        <v>1</v>
      </c>
      <c r="T216" s="14">
        <v>1</v>
      </c>
      <c r="U216" s="19">
        <v>2</v>
      </c>
      <c r="V216" s="17" t="s">
        <v>47</v>
      </c>
      <c r="W216" s="11">
        <v>2.0699999999999998</v>
      </c>
      <c r="X216" s="11">
        <v>1.75</v>
      </c>
      <c r="Y216" s="11">
        <v>2</v>
      </c>
      <c r="Z216" s="11">
        <f t="shared" si="27"/>
        <v>0.875</v>
      </c>
      <c r="AA216" s="11">
        <f t="shared" si="25"/>
        <v>0.40080160320641278</v>
      </c>
      <c r="AB216" s="11">
        <f t="shared" si="26"/>
        <v>0.35070140280561118</v>
      </c>
      <c r="AC216" s="11">
        <v>4.99</v>
      </c>
      <c r="AD216" s="20"/>
      <c r="AE216" s="21"/>
      <c r="AF216" s="21"/>
      <c r="AG216" s="21"/>
      <c r="AH216" s="21"/>
      <c r="AI216" s="21"/>
      <c r="AJ216" s="21"/>
      <c r="AK216" s="21"/>
      <c r="AL216" s="22"/>
    </row>
    <row r="217" spans="1:38" ht="16" customHeight="1">
      <c r="A217" s="11"/>
      <c r="B217" s="11">
        <f t="shared" si="22"/>
        <v>11</v>
      </c>
      <c r="C217" s="11">
        <f t="shared" si="23"/>
        <v>0</v>
      </c>
      <c r="D217" s="11">
        <f t="shared" si="24"/>
        <v>-0.36330400000000002</v>
      </c>
      <c r="E217" s="51"/>
      <c r="F217" s="13"/>
      <c r="G217" s="14">
        <v>1</v>
      </c>
      <c r="H217" s="14">
        <v>50</v>
      </c>
      <c r="I217" s="14">
        <v>0</v>
      </c>
      <c r="J217" s="15" t="s">
        <v>365</v>
      </c>
      <c r="K217" s="19"/>
      <c r="L217" s="90">
        <v>3</v>
      </c>
      <c r="M217" s="105" t="s">
        <v>30</v>
      </c>
      <c r="N217" s="92" t="s">
        <v>383</v>
      </c>
      <c r="O217" s="14">
        <v>0</v>
      </c>
      <c r="P217" s="14">
        <v>0</v>
      </c>
      <c r="Q217" s="17" t="s">
        <v>36</v>
      </c>
      <c r="R217" s="14">
        <v>0</v>
      </c>
      <c r="S217" s="19">
        <v>1</v>
      </c>
      <c r="T217" s="14">
        <v>0</v>
      </c>
      <c r="U217" s="19"/>
      <c r="V217" s="17" t="s">
        <v>47</v>
      </c>
      <c r="W217" s="11">
        <v>5.48</v>
      </c>
      <c r="X217" s="11">
        <v>4.8600000000000003</v>
      </c>
      <c r="Y217" s="11">
        <v>5</v>
      </c>
      <c r="Z217" s="11">
        <f t="shared" si="27"/>
        <v>0.97200000000000009</v>
      </c>
      <c r="AA217" s="11">
        <f t="shared" si="25"/>
        <v>0.92421441774491675</v>
      </c>
      <c r="AB217" s="11">
        <f t="shared" si="26"/>
        <v>0.8983364140480592</v>
      </c>
      <c r="AC217" s="11">
        <v>5.41</v>
      </c>
      <c r="AD217" s="20"/>
      <c r="AE217" s="21"/>
      <c r="AF217" s="21"/>
      <c r="AG217" s="21"/>
      <c r="AH217" s="21"/>
      <c r="AI217" s="21"/>
      <c r="AJ217" s="21"/>
      <c r="AK217" s="21"/>
      <c r="AL217" s="22"/>
    </row>
    <row r="218" spans="1:38" ht="16" customHeight="1">
      <c r="A218" s="11"/>
      <c r="B218" s="11">
        <f t="shared" si="22"/>
        <v>4</v>
      </c>
      <c r="C218" s="11">
        <f t="shared" si="23"/>
        <v>11</v>
      </c>
      <c r="D218" s="11">
        <f t="shared" si="24"/>
        <v>0.21307300000000001</v>
      </c>
      <c r="E218" s="49">
        <v>89</v>
      </c>
      <c r="F218" s="13" t="s">
        <v>366</v>
      </c>
      <c r="G218" s="14">
        <v>0</v>
      </c>
      <c r="H218" s="109">
        <v>38</v>
      </c>
      <c r="I218" s="14">
        <v>1</v>
      </c>
      <c r="J218" s="15" t="s">
        <v>367</v>
      </c>
      <c r="K218" s="14">
        <v>2</v>
      </c>
      <c r="L218" s="94">
        <v>1</v>
      </c>
      <c r="M218" s="103" t="s">
        <v>330</v>
      </c>
      <c r="N218" s="17"/>
      <c r="O218" s="14">
        <v>0</v>
      </c>
      <c r="P218" s="14">
        <v>1</v>
      </c>
      <c r="Q218" s="17" t="s">
        <v>36</v>
      </c>
      <c r="R218" s="14">
        <v>1</v>
      </c>
      <c r="S218" s="14">
        <v>0</v>
      </c>
      <c r="T218" s="14">
        <v>0</v>
      </c>
      <c r="U218" s="19"/>
      <c r="V218" s="17" t="s">
        <v>31</v>
      </c>
      <c r="W218" s="11">
        <v>4.99</v>
      </c>
      <c r="X218" s="11">
        <v>4.29</v>
      </c>
      <c r="Y218" s="11">
        <v>3.18</v>
      </c>
      <c r="Z218" s="11">
        <f t="shared" si="27"/>
        <v>1.3490566037735849</v>
      </c>
      <c r="AA218" s="11">
        <f t="shared" si="25"/>
        <v>1.8275862068965518</v>
      </c>
      <c r="AB218" s="11">
        <f t="shared" si="26"/>
        <v>2.4655172413793105</v>
      </c>
      <c r="AC218" s="11">
        <v>1.74</v>
      </c>
      <c r="AD218" s="20"/>
      <c r="AE218" s="21"/>
      <c r="AF218" s="21"/>
      <c r="AG218" s="21"/>
      <c r="AH218" s="21"/>
      <c r="AI218" s="21"/>
      <c r="AJ218" s="21"/>
      <c r="AK218" s="21"/>
      <c r="AL218" s="22"/>
    </row>
    <row r="219" spans="1:38" ht="16" customHeight="1">
      <c r="A219" s="11"/>
      <c r="B219" s="11">
        <f t="shared" si="22"/>
        <v>7</v>
      </c>
      <c r="C219" s="11">
        <f t="shared" si="23"/>
        <v>5</v>
      </c>
      <c r="D219" s="11">
        <f t="shared" si="24"/>
        <v>-0.20139400000000002</v>
      </c>
      <c r="E219" s="51"/>
      <c r="F219" s="13"/>
      <c r="G219" s="14">
        <v>0</v>
      </c>
      <c r="H219" s="14">
        <v>38</v>
      </c>
      <c r="I219" s="14">
        <v>1</v>
      </c>
      <c r="J219" s="15" t="s">
        <v>368</v>
      </c>
      <c r="K219" s="19"/>
      <c r="L219" s="94">
        <v>2</v>
      </c>
      <c r="M219" s="103" t="s">
        <v>382</v>
      </c>
      <c r="N219" s="17" t="s">
        <v>369</v>
      </c>
      <c r="O219" s="18">
        <v>1</v>
      </c>
      <c r="P219" s="18">
        <v>1</v>
      </c>
      <c r="Q219" s="17" t="s">
        <v>36</v>
      </c>
      <c r="R219" s="14">
        <v>0</v>
      </c>
      <c r="S219" s="14">
        <v>0</v>
      </c>
      <c r="T219" s="14">
        <v>0</v>
      </c>
      <c r="U219" s="19"/>
      <c r="V219" s="17" t="s">
        <v>31</v>
      </c>
      <c r="W219" s="11">
        <v>4.78</v>
      </c>
      <c r="X219" s="11">
        <v>4.37</v>
      </c>
      <c r="Y219" s="11">
        <v>1.18</v>
      </c>
      <c r="Z219" s="11">
        <f t="shared" si="27"/>
        <v>3.7033898305084749</v>
      </c>
      <c r="AA219" s="11">
        <f t="shared" si="25"/>
        <v>0.7712418300653594</v>
      </c>
      <c r="AB219" s="11">
        <f t="shared" si="26"/>
        <v>2.8562091503267975</v>
      </c>
      <c r="AC219" s="11">
        <v>1.53</v>
      </c>
      <c r="AD219" s="20"/>
      <c r="AE219" s="21"/>
      <c r="AF219" s="21"/>
      <c r="AG219" s="21"/>
      <c r="AH219" s="21"/>
      <c r="AI219" s="21"/>
      <c r="AJ219" s="21"/>
      <c r="AK219" s="21"/>
      <c r="AL219" s="22"/>
    </row>
    <row r="220" spans="1:38" ht="16" customHeight="1">
      <c r="A220" s="11"/>
      <c r="B220" s="11">
        <f t="shared" si="22"/>
        <v>19</v>
      </c>
      <c r="C220" s="11">
        <f t="shared" si="23"/>
        <v>10</v>
      </c>
      <c r="D220" s="11">
        <f t="shared" si="24"/>
        <v>0.34358299999999997</v>
      </c>
      <c r="E220" s="49">
        <v>90</v>
      </c>
      <c r="F220" s="13" t="s">
        <v>370</v>
      </c>
      <c r="G220" s="14">
        <v>0</v>
      </c>
      <c r="H220" s="109">
        <v>64</v>
      </c>
      <c r="I220" s="14">
        <v>1</v>
      </c>
      <c r="J220" s="15" t="s">
        <v>371</v>
      </c>
      <c r="K220" s="14">
        <v>2</v>
      </c>
      <c r="L220" s="59">
        <v>1</v>
      </c>
      <c r="M220" s="103" t="s">
        <v>64</v>
      </c>
      <c r="N220" s="17"/>
      <c r="O220" s="18">
        <v>1</v>
      </c>
      <c r="P220" s="18">
        <v>1</v>
      </c>
      <c r="Q220" s="17" t="s">
        <v>36</v>
      </c>
      <c r="R220" s="14">
        <v>1</v>
      </c>
      <c r="S220" s="14">
        <v>0</v>
      </c>
      <c r="T220" s="14">
        <v>0</v>
      </c>
      <c r="U220" s="19"/>
      <c r="V220" s="17" t="s">
        <v>31</v>
      </c>
      <c r="W220" s="11">
        <v>8.2899999999999991</v>
      </c>
      <c r="X220" s="11">
        <v>5.46</v>
      </c>
      <c r="Y220" s="11">
        <v>3.81</v>
      </c>
      <c r="Z220" s="11">
        <f t="shared" si="27"/>
        <v>1.4330708661417322</v>
      </c>
      <c r="AA220" s="11">
        <f t="shared" si="25"/>
        <v>1.137313432835821</v>
      </c>
      <c r="AB220" s="11">
        <f t="shared" si="26"/>
        <v>1.6298507462686567</v>
      </c>
      <c r="AC220" s="11">
        <v>3.35</v>
      </c>
      <c r="AD220" s="20"/>
      <c r="AE220" s="21"/>
      <c r="AF220" s="21"/>
      <c r="AG220" s="21"/>
      <c r="AH220" s="21"/>
      <c r="AI220" s="21"/>
      <c r="AJ220" s="21"/>
      <c r="AK220" s="21"/>
      <c r="AL220" s="22"/>
    </row>
    <row r="221" spans="1:38" ht="16" customHeight="1">
      <c r="A221" s="11"/>
      <c r="B221" s="11">
        <f t="shared" si="22"/>
        <v>11</v>
      </c>
      <c r="C221" s="11">
        <f t="shared" si="23"/>
        <v>3</v>
      </c>
      <c r="D221" s="11">
        <f t="shared" si="24"/>
        <v>-0.32316600000000006</v>
      </c>
      <c r="E221" s="51"/>
      <c r="F221" s="13"/>
      <c r="G221" s="14">
        <v>0</v>
      </c>
      <c r="H221" s="14">
        <v>64</v>
      </c>
      <c r="I221" s="14">
        <v>1</v>
      </c>
      <c r="J221" s="15" t="s">
        <v>372</v>
      </c>
      <c r="K221" s="19"/>
      <c r="L221" s="59">
        <v>2</v>
      </c>
      <c r="M221" s="105" t="s">
        <v>30</v>
      </c>
      <c r="N221" s="92" t="s">
        <v>373</v>
      </c>
      <c r="O221" s="14">
        <v>0</v>
      </c>
      <c r="P221" s="14">
        <v>1</v>
      </c>
      <c r="Q221" s="17" t="s">
        <v>36</v>
      </c>
      <c r="R221" s="14">
        <v>0</v>
      </c>
      <c r="S221" s="14">
        <v>0</v>
      </c>
      <c r="T221" s="14">
        <v>0</v>
      </c>
      <c r="U221" s="19"/>
      <c r="V221" s="17" t="s">
        <v>31</v>
      </c>
      <c r="W221" s="11">
        <v>6.42</v>
      </c>
      <c r="X221" s="11">
        <v>3.42</v>
      </c>
      <c r="Y221" s="11">
        <v>5.58</v>
      </c>
      <c r="Z221" s="11">
        <f t="shared" si="27"/>
        <v>0.61290322580645162</v>
      </c>
      <c r="AA221" s="11">
        <f t="shared" si="25"/>
        <v>2.4155844155844157</v>
      </c>
      <c r="AB221" s="11">
        <f t="shared" si="26"/>
        <v>1.4805194805194803</v>
      </c>
      <c r="AC221" s="11">
        <v>2.31</v>
      </c>
      <c r="AD221" s="20"/>
      <c r="AE221" s="21"/>
      <c r="AF221" s="21"/>
      <c r="AG221" s="21"/>
      <c r="AH221" s="21"/>
      <c r="AI221" s="21"/>
      <c r="AJ221" s="21"/>
      <c r="AK221" s="21"/>
      <c r="AL221" s="22"/>
    </row>
    <row r="222" spans="1:38" ht="16" customHeight="1">
      <c r="A222" s="11"/>
      <c r="B222" s="11">
        <f t="shared" si="22"/>
        <v>21</v>
      </c>
      <c r="C222" s="11">
        <f t="shared" si="23"/>
        <v>11</v>
      </c>
      <c r="D222" s="11">
        <f t="shared" si="24"/>
        <v>0.30130999999999997</v>
      </c>
      <c r="E222" s="49">
        <v>91</v>
      </c>
      <c r="F222" s="13" t="s">
        <v>374</v>
      </c>
      <c r="G222" s="14">
        <v>1</v>
      </c>
      <c r="H222" s="109">
        <v>72</v>
      </c>
      <c r="I222" s="14">
        <v>1</v>
      </c>
      <c r="J222" s="15" t="s">
        <v>375</v>
      </c>
      <c r="K222" s="14">
        <v>2</v>
      </c>
      <c r="L222" s="95">
        <v>1</v>
      </c>
      <c r="M222" s="103" t="s">
        <v>66</v>
      </c>
      <c r="N222" s="17" t="s">
        <v>66</v>
      </c>
      <c r="O222" s="18">
        <v>1</v>
      </c>
      <c r="P222" s="18">
        <v>1</v>
      </c>
      <c r="Q222" s="17" t="s">
        <v>36</v>
      </c>
      <c r="R222" s="14">
        <v>1</v>
      </c>
      <c r="S222" s="14">
        <v>1</v>
      </c>
      <c r="T222" s="14">
        <v>0</v>
      </c>
      <c r="U222" s="19"/>
      <c r="V222" s="17" t="s">
        <v>31</v>
      </c>
      <c r="W222" s="11">
        <v>7.3</v>
      </c>
      <c r="X222" s="11">
        <v>7.3</v>
      </c>
      <c r="Y222" s="11">
        <v>4.2</v>
      </c>
      <c r="Z222" s="11">
        <f t="shared" si="27"/>
        <v>1.7380952380952379</v>
      </c>
      <c r="AA222" s="11">
        <f t="shared" si="25"/>
        <v>1.1351351351351351</v>
      </c>
      <c r="AB222" s="11">
        <f t="shared" si="26"/>
        <v>1.9729729729729728</v>
      </c>
      <c r="AC222" s="11">
        <v>3.7</v>
      </c>
      <c r="AD222" s="20"/>
      <c r="AE222" s="21"/>
      <c r="AF222" s="21"/>
      <c r="AG222" s="21"/>
      <c r="AH222" s="21"/>
      <c r="AI222" s="21"/>
      <c r="AJ222" s="21"/>
      <c r="AK222" s="21"/>
      <c r="AL222" s="22"/>
    </row>
    <row r="223" spans="1:38" ht="16" customHeight="1">
      <c r="A223" s="11"/>
      <c r="B223" s="11">
        <f t="shared" si="22"/>
        <v>18</v>
      </c>
      <c r="C223" s="11">
        <f t="shared" si="23"/>
        <v>8</v>
      </c>
      <c r="D223" s="11">
        <f t="shared" si="24"/>
        <v>0.75888</v>
      </c>
      <c r="E223" s="96"/>
      <c r="F223" s="13"/>
      <c r="G223" s="14">
        <v>1</v>
      </c>
      <c r="H223" s="14">
        <v>72</v>
      </c>
      <c r="I223" s="14">
        <v>1</v>
      </c>
      <c r="J223" s="15" t="s">
        <v>376</v>
      </c>
      <c r="K223" s="19"/>
      <c r="L223" s="95">
        <v>2</v>
      </c>
      <c r="M223" s="103" t="s">
        <v>397</v>
      </c>
      <c r="N223" s="17" t="s">
        <v>64</v>
      </c>
      <c r="O223" s="14">
        <v>0</v>
      </c>
      <c r="P223" s="14">
        <v>1</v>
      </c>
      <c r="Q223" s="17" t="s">
        <v>25</v>
      </c>
      <c r="R223" s="14">
        <v>1</v>
      </c>
      <c r="S223" s="14">
        <v>1</v>
      </c>
      <c r="T223" s="14">
        <v>0</v>
      </c>
      <c r="U223" s="19"/>
      <c r="V223" s="17" t="s">
        <v>232</v>
      </c>
      <c r="W223" s="11">
        <v>5.4</v>
      </c>
      <c r="X223" s="11">
        <v>4</v>
      </c>
      <c r="Y223" s="11">
        <v>2.2000000000000002</v>
      </c>
      <c r="Z223" s="11">
        <f t="shared" si="27"/>
        <v>1.8181818181818181</v>
      </c>
      <c r="AA223" s="11">
        <f t="shared" si="25"/>
        <v>0.56410256410256421</v>
      </c>
      <c r="AB223" s="11">
        <f t="shared" si="26"/>
        <v>1.0256410256410258</v>
      </c>
      <c r="AC223" s="11">
        <v>3.9</v>
      </c>
      <c r="AD223" s="97"/>
      <c r="AE223" s="98"/>
      <c r="AF223" s="98"/>
      <c r="AG223" s="98"/>
      <c r="AH223" s="98"/>
      <c r="AI223" s="98"/>
      <c r="AJ223" s="98"/>
      <c r="AK223" s="98"/>
      <c r="AL223" s="99"/>
    </row>
    <row r="224" spans="1:38" ht="14" customHeight="1">
      <c r="A224" s="112"/>
      <c r="B224" s="112"/>
      <c r="C224" s="112"/>
      <c r="D224" s="112"/>
      <c r="E224" s="112"/>
      <c r="F224" s="112"/>
      <c r="G224" s="112"/>
      <c r="H224" s="113">
        <f>STDEVP(H2:H222)</f>
        <v>11.970693334762634</v>
      </c>
      <c r="I224" s="112"/>
      <c r="J224" s="112"/>
      <c r="K224" s="112"/>
      <c r="L224" s="112"/>
      <c r="M224" s="115"/>
      <c r="N224" s="112"/>
      <c r="O224" s="112"/>
      <c r="P224" s="112"/>
      <c r="Q224" s="112"/>
      <c r="R224" s="112"/>
      <c r="S224" s="112"/>
      <c r="T224" s="112"/>
      <c r="U224" s="112"/>
      <c r="V224" s="112"/>
      <c r="W224" s="112"/>
      <c r="X224" s="112"/>
      <c r="Y224" s="112"/>
      <c r="Z224" s="112"/>
      <c r="AA224" s="112"/>
      <c r="AB224" s="112"/>
      <c r="AC224" s="112"/>
    </row>
    <row r="225" spans="8:23" ht="14" customHeight="1">
      <c r="H225" s="114">
        <f>AVERAGE(H2:H222)</f>
        <v>59.432291666666664</v>
      </c>
      <c r="I225" s="112"/>
      <c r="J225" s="112"/>
      <c r="K225" s="112"/>
      <c r="L225" s="112"/>
      <c r="M225" s="115"/>
      <c r="N225" s="112"/>
      <c r="O225" s="112"/>
      <c r="P225" s="112"/>
      <c r="Q225" s="112"/>
      <c r="R225" s="112"/>
      <c r="S225" s="112"/>
      <c r="T225" s="112"/>
      <c r="U225" s="112"/>
      <c r="V225" s="112"/>
      <c r="W225" s="112"/>
    </row>
    <row r="226" spans="8:23" ht="14" customHeight="1">
      <c r="K226" s="1">
        <f>AVERAGE(K2:K222)</f>
        <v>2.4395604395604398</v>
      </c>
    </row>
    <row r="227" spans="8:23" ht="14" customHeight="1">
      <c r="K227" s="1">
        <f>STDEVP(K2:K222)</f>
        <v>0.74433820755499336</v>
      </c>
    </row>
  </sheetData>
  <autoFilter ref="A1:AC225" xr:uid="{00000000-0001-0000-0100-000000000000}"/>
  <phoneticPr fontId="8" type="noConversion"/>
  <pageMargins left="0.7" right="0.7" top="0.75" bottom="0.75" header="0.3" footer="0.3"/>
  <pageSetup orientation="portrait"/>
  <headerFooter>
    <oddFooter>&amp;C&amp;"Helvetica Neue,Regular"&amp;12&amp;K000000&amp;P</oddFooter>
  </headerFooter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F7D79-208C-8040-9B79-0BDA7F58BFEF}">
  <dimension ref="A1:AH101"/>
  <sheetViews>
    <sheetView showGridLines="0" workbookViewId="0">
      <selection activeCell="A25" sqref="A25"/>
    </sheetView>
  </sheetViews>
  <sheetFormatPr baseColWidth="10" defaultColWidth="8.83203125" defaultRowHeight="14" customHeight="1"/>
  <cols>
    <col min="1" max="1" width="15.33203125" style="1" customWidth="1"/>
    <col min="2" max="2" width="6.1640625" style="1" customWidth="1"/>
    <col min="3" max="3" width="10.1640625" style="1" customWidth="1"/>
    <col min="4" max="4" width="6.1640625" style="1" customWidth="1"/>
    <col min="5" max="5" width="3.5" style="1" customWidth="1"/>
    <col min="6" max="6" width="8.83203125" style="1" customWidth="1"/>
    <col min="7" max="7" width="7.5" style="1" customWidth="1"/>
    <col min="8" max="8" width="8.83203125" style="1" customWidth="1"/>
    <col min="9" max="9" width="20.83203125" style="1" customWidth="1"/>
    <col min="10" max="10" width="23" style="1" customWidth="1"/>
    <col min="11" max="18" width="8.83203125" style="1" customWidth="1"/>
    <col min="19" max="19" width="4.83203125" style="1" customWidth="1"/>
    <col min="20" max="20" width="6.1640625" style="1" customWidth="1"/>
    <col min="21" max="21" width="8" style="1" customWidth="1"/>
    <col min="22" max="24" width="13.1640625" style="1" customWidth="1"/>
    <col min="25" max="26" width="8.83203125" style="1" customWidth="1"/>
    <col min="27" max="27" width="12.83203125" style="1" customWidth="1"/>
    <col min="28" max="35" width="8.83203125" style="1" customWidth="1"/>
    <col min="36" max="16384" width="8.83203125" style="1"/>
  </cols>
  <sheetData>
    <row r="1" spans="1:34" ht="45" customHeight="1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2" t="s">
        <v>5</v>
      </c>
      <c r="G1" s="4" t="s">
        <v>6</v>
      </c>
      <c r="H1" s="5" t="s">
        <v>7</v>
      </c>
      <c r="I1" s="6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407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7"/>
      <c r="AA1" s="8"/>
      <c r="AB1" s="9"/>
      <c r="AC1" s="10"/>
      <c r="AD1" s="8"/>
      <c r="AE1" s="8"/>
      <c r="AF1" s="8"/>
      <c r="AG1" s="8"/>
      <c r="AH1" s="9"/>
    </row>
    <row r="2" spans="1:34" ht="16" customHeight="1">
      <c r="A2" s="11">
        <f t="shared" ref="A2:A38" si="0">0.0427*S2+IF(I2="L-AcomA","0","0")+IF(I2="R-AcomA","0","0")+IF(I2="AcomA","0","0")+IF(I2="L-PcomA","-0.0104","0")+IF(I2="R-PcomA","-0.0104","0")+IF(I2="BA","-0.1831","0")+IF(I2="LVA","-0.1831","0")+IF(I2="RVA","-0.1831","0")+IF(I2="L-MCA","-0.4055","0")+IF(I2="R-MCA","-0.4055","0")+IF(I2="LCA","-0.5973","0")+IF(I2="RCA","-0.5973","0")+IF(I2="L-AChA","-0.5973","0")+IF(I2="R-AChA","-0.5973","0")+IF(L2="不规则","0.5387","0")</f>
        <v>7.3099999999999971E-2</v>
      </c>
      <c r="B2" s="12">
        <v>1</v>
      </c>
      <c r="C2" s="13" t="s">
        <v>24</v>
      </c>
      <c r="D2" s="14">
        <v>1</v>
      </c>
      <c r="E2" s="14">
        <v>60</v>
      </c>
      <c r="F2" s="15" t="s">
        <v>25</v>
      </c>
      <c r="G2" s="14">
        <v>2</v>
      </c>
      <c r="H2" s="16">
        <v>1</v>
      </c>
      <c r="I2" s="17" t="s">
        <v>26</v>
      </c>
      <c r="J2" s="17"/>
      <c r="K2" s="18">
        <v>1</v>
      </c>
      <c r="L2" s="17" t="s">
        <v>25</v>
      </c>
      <c r="M2" s="14">
        <v>1</v>
      </c>
      <c r="N2" s="14">
        <v>0</v>
      </c>
      <c r="O2" s="14">
        <v>0</v>
      </c>
      <c r="P2" s="19"/>
      <c r="Q2" s="17" t="s">
        <v>27</v>
      </c>
      <c r="R2" s="17" t="s">
        <v>404</v>
      </c>
      <c r="S2" s="11">
        <v>6</v>
      </c>
      <c r="T2" s="11">
        <v>8</v>
      </c>
      <c r="U2" s="11">
        <v>7</v>
      </c>
      <c r="V2" s="11">
        <f t="shared" ref="V2:V30" si="1">T2/U2</f>
        <v>1.1428571428571428</v>
      </c>
      <c r="W2" s="11">
        <f t="shared" ref="W2:W39" si="2">U2/Y2</f>
        <v>2.422145328719723</v>
      </c>
      <c r="X2" s="11">
        <f t="shared" ref="X2:X39" si="3">T2/Y2</f>
        <v>2.7681660899653977</v>
      </c>
      <c r="Y2" s="11">
        <v>2.89</v>
      </c>
      <c r="Z2" s="20"/>
      <c r="AA2" s="21"/>
      <c r="AB2" s="22"/>
      <c r="AC2" s="23"/>
      <c r="AD2" s="21"/>
      <c r="AE2" s="21"/>
      <c r="AF2" s="21"/>
      <c r="AG2" s="21"/>
      <c r="AH2" s="22"/>
    </row>
    <row r="3" spans="1:34" ht="16" customHeight="1">
      <c r="A3" s="11">
        <f t="shared" si="0"/>
        <v>-0.29840000000000005</v>
      </c>
      <c r="B3" s="24"/>
      <c r="C3" s="13"/>
      <c r="D3" s="14">
        <v>1</v>
      </c>
      <c r="E3" s="14">
        <v>60</v>
      </c>
      <c r="F3" s="15" t="s">
        <v>29</v>
      </c>
      <c r="G3" s="19"/>
      <c r="H3" s="16">
        <v>2</v>
      </c>
      <c r="I3" s="25" t="s">
        <v>30</v>
      </c>
      <c r="J3" s="25"/>
      <c r="K3" s="14">
        <v>0</v>
      </c>
      <c r="L3" s="17" t="s">
        <v>25</v>
      </c>
      <c r="M3" s="14">
        <v>0</v>
      </c>
      <c r="N3" s="14">
        <v>0</v>
      </c>
      <c r="O3" s="14">
        <v>0</v>
      </c>
      <c r="P3" s="19"/>
      <c r="Q3" s="17" t="s">
        <v>31</v>
      </c>
      <c r="R3" s="17" t="s">
        <v>377</v>
      </c>
      <c r="S3" s="11">
        <v>7</v>
      </c>
      <c r="T3" s="11">
        <v>5</v>
      </c>
      <c r="U3" s="11">
        <v>2.5</v>
      </c>
      <c r="V3" s="11">
        <f t="shared" si="1"/>
        <v>2</v>
      </c>
      <c r="W3" s="11">
        <f t="shared" si="2"/>
        <v>0.69444444444444442</v>
      </c>
      <c r="X3" s="11">
        <f t="shared" si="3"/>
        <v>1.3888888888888888</v>
      </c>
      <c r="Y3" s="11">
        <v>3.6</v>
      </c>
      <c r="Z3" s="20"/>
      <c r="AA3" s="21"/>
      <c r="AB3" s="22"/>
      <c r="AC3" s="23"/>
      <c r="AD3" s="21"/>
      <c r="AE3" s="21"/>
      <c r="AF3" s="21"/>
      <c r="AG3" s="21"/>
      <c r="AH3" s="22"/>
    </row>
    <row r="4" spans="1:34" ht="16" customHeight="1">
      <c r="A4" s="11">
        <f t="shared" si="0"/>
        <v>-0.49055000000000004</v>
      </c>
      <c r="B4" s="26">
        <v>2</v>
      </c>
      <c r="C4" s="13" t="s">
        <v>32</v>
      </c>
      <c r="D4" s="14">
        <v>1</v>
      </c>
      <c r="E4" s="14">
        <v>66</v>
      </c>
      <c r="F4" s="15" t="s">
        <v>33</v>
      </c>
      <c r="G4" s="14">
        <v>3</v>
      </c>
      <c r="H4" s="27">
        <v>1</v>
      </c>
      <c r="I4" s="25" t="s">
        <v>34</v>
      </c>
      <c r="J4" s="25"/>
      <c r="K4" s="18">
        <v>1</v>
      </c>
      <c r="L4" s="17" t="s">
        <v>25</v>
      </c>
      <c r="M4" s="14">
        <v>0</v>
      </c>
      <c r="N4" s="14">
        <v>0</v>
      </c>
      <c r="O4" s="14">
        <v>1</v>
      </c>
      <c r="P4" s="19"/>
      <c r="Q4" s="17" t="s">
        <v>27</v>
      </c>
      <c r="R4" s="17" t="s">
        <v>404</v>
      </c>
      <c r="S4" s="11">
        <v>2.5</v>
      </c>
      <c r="T4" s="11">
        <v>4.0999999999999996</v>
      </c>
      <c r="U4" s="11">
        <v>2.5</v>
      </c>
      <c r="V4" s="11">
        <f t="shared" si="1"/>
        <v>1.64</v>
      </c>
      <c r="W4" s="11">
        <f t="shared" si="2"/>
        <v>0.52083333333333337</v>
      </c>
      <c r="X4" s="11">
        <f t="shared" si="3"/>
        <v>0.85416666666666663</v>
      </c>
      <c r="Y4" s="11">
        <v>4.8</v>
      </c>
      <c r="Z4" s="20"/>
      <c r="AA4" s="21"/>
      <c r="AB4" s="22"/>
      <c r="AC4" s="23"/>
      <c r="AD4" s="21"/>
      <c r="AE4" s="21"/>
      <c r="AF4" s="21"/>
      <c r="AG4" s="21"/>
      <c r="AH4" s="22"/>
    </row>
    <row r="5" spans="1:34" ht="16" customHeight="1">
      <c r="A5" s="11">
        <f t="shared" si="0"/>
        <v>-0.49055000000000004</v>
      </c>
      <c r="B5" s="28"/>
      <c r="C5" s="13"/>
      <c r="D5" s="14">
        <v>1</v>
      </c>
      <c r="E5" s="14">
        <v>66</v>
      </c>
      <c r="F5" s="15" t="s">
        <v>35</v>
      </c>
      <c r="G5" s="19"/>
      <c r="H5" s="27">
        <v>2</v>
      </c>
      <c r="I5" s="25" t="s">
        <v>34</v>
      </c>
      <c r="J5" s="25"/>
      <c r="K5" s="14">
        <v>0</v>
      </c>
      <c r="L5" s="17" t="s">
        <v>36</v>
      </c>
      <c r="M5" s="14">
        <v>0</v>
      </c>
      <c r="N5" s="14">
        <v>0</v>
      </c>
      <c r="O5" s="14">
        <v>1</v>
      </c>
      <c r="P5" s="19"/>
      <c r="Q5" s="17" t="s">
        <v>27</v>
      </c>
      <c r="R5" s="17" t="s">
        <v>404</v>
      </c>
      <c r="S5" s="11">
        <v>2.5</v>
      </c>
      <c r="T5" s="11">
        <v>5.0999999999999996</v>
      </c>
      <c r="U5" s="11">
        <v>2.5</v>
      </c>
      <c r="V5" s="11">
        <f t="shared" si="1"/>
        <v>2.04</v>
      </c>
      <c r="W5" s="11">
        <f t="shared" si="2"/>
        <v>0.52083333333333337</v>
      </c>
      <c r="X5" s="11">
        <f t="shared" si="3"/>
        <v>1.0625</v>
      </c>
      <c r="Y5" s="11">
        <v>4.8</v>
      </c>
      <c r="Z5" s="20"/>
      <c r="AA5" s="21"/>
      <c r="AB5" s="22"/>
      <c r="AC5" s="23"/>
      <c r="AD5" s="21"/>
      <c r="AE5" s="21"/>
      <c r="AF5" s="21"/>
      <c r="AG5" s="21"/>
      <c r="AH5" s="22"/>
    </row>
    <row r="6" spans="1:34" ht="16" customHeight="1">
      <c r="A6" s="11">
        <f t="shared" si="0"/>
        <v>-0.49055000000000004</v>
      </c>
      <c r="B6" s="24"/>
      <c r="C6" s="13"/>
      <c r="D6" s="14">
        <v>1</v>
      </c>
      <c r="E6" s="14">
        <v>66</v>
      </c>
      <c r="F6" s="15" t="s">
        <v>37</v>
      </c>
      <c r="G6" s="19"/>
      <c r="H6" s="27">
        <v>3</v>
      </c>
      <c r="I6" s="25" t="s">
        <v>30</v>
      </c>
      <c r="J6" s="25"/>
      <c r="K6" s="14">
        <v>0</v>
      </c>
      <c r="L6" s="17" t="s">
        <v>36</v>
      </c>
      <c r="M6" s="14">
        <v>0</v>
      </c>
      <c r="N6" s="14">
        <v>0</v>
      </c>
      <c r="O6" s="14">
        <v>0</v>
      </c>
      <c r="P6" s="19"/>
      <c r="Q6" s="17" t="s">
        <v>38</v>
      </c>
      <c r="R6" s="17" t="s">
        <v>377</v>
      </c>
      <c r="S6" s="11">
        <v>2.5</v>
      </c>
      <c r="T6" s="11">
        <v>5.0999999999999996</v>
      </c>
      <c r="U6" s="11">
        <v>2.5</v>
      </c>
      <c r="V6" s="11">
        <f t="shared" si="1"/>
        <v>2.04</v>
      </c>
      <c r="W6" s="11">
        <f t="shared" si="2"/>
        <v>0.78125</v>
      </c>
      <c r="X6" s="11">
        <f t="shared" si="3"/>
        <v>1.5937499999999998</v>
      </c>
      <c r="Y6" s="11">
        <v>3.2</v>
      </c>
      <c r="Z6" s="20"/>
      <c r="AA6" s="21"/>
      <c r="AB6" s="22"/>
      <c r="AC6" s="23"/>
      <c r="AD6" s="21"/>
      <c r="AE6" s="21"/>
      <c r="AF6" s="21"/>
      <c r="AG6" s="21"/>
      <c r="AH6" s="22"/>
    </row>
    <row r="7" spans="1:34" ht="16" customHeight="1">
      <c r="A7" s="11">
        <f t="shared" si="0"/>
        <v>-0.48201000000000005</v>
      </c>
      <c r="B7" s="26">
        <v>3</v>
      </c>
      <c r="C7" s="13" t="s">
        <v>43</v>
      </c>
      <c r="D7" s="14">
        <v>0</v>
      </c>
      <c r="E7" s="14">
        <v>21</v>
      </c>
      <c r="F7" s="15" t="s">
        <v>40</v>
      </c>
      <c r="G7" s="14">
        <v>2</v>
      </c>
      <c r="H7" s="30">
        <v>1</v>
      </c>
      <c r="I7" s="25" t="s">
        <v>380</v>
      </c>
      <c r="J7" s="25" t="s">
        <v>45</v>
      </c>
      <c r="K7" s="18">
        <v>1</v>
      </c>
      <c r="L7" s="17" t="s">
        <v>25</v>
      </c>
      <c r="M7" s="14">
        <v>1</v>
      </c>
      <c r="N7" s="14">
        <v>0</v>
      </c>
      <c r="O7" s="14">
        <v>0</v>
      </c>
      <c r="P7" s="19"/>
      <c r="Q7" s="17" t="s">
        <v>31</v>
      </c>
      <c r="R7" s="17" t="s">
        <v>377</v>
      </c>
      <c r="S7" s="11">
        <v>2.7</v>
      </c>
      <c r="T7" s="11">
        <v>3.7</v>
      </c>
      <c r="U7" s="11">
        <v>2</v>
      </c>
      <c r="V7" s="11">
        <f t="shared" si="1"/>
        <v>1.85</v>
      </c>
      <c r="W7" s="11">
        <f t="shared" si="2"/>
        <v>1.8518518518518516</v>
      </c>
      <c r="X7" s="11">
        <f t="shared" si="3"/>
        <v>3.425925925925926</v>
      </c>
      <c r="Y7" s="11">
        <v>1.08</v>
      </c>
      <c r="Z7" s="20"/>
      <c r="AA7" s="21"/>
      <c r="AB7" s="22"/>
      <c r="AC7" s="23"/>
      <c r="AD7" s="21"/>
      <c r="AE7" s="21"/>
      <c r="AF7" s="21"/>
      <c r="AG7" s="21"/>
      <c r="AH7" s="22"/>
    </row>
    <row r="8" spans="1:34" ht="16" customHeight="1">
      <c r="A8" s="11">
        <f t="shared" si="0"/>
        <v>-0.53922800000000004</v>
      </c>
      <c r="B8" s="24"/>
      <c r="C8" s="13"/>
      <c r="D8" s="14">
        <v>0</v>
      </c>
      <c r="E8" s="14">
        <v>21</v>
      </c>
      <c r="F8" s="15" t="s">
        <v>41</v>
      </c>
      <c r="G8" s="19"/>
      <c r="H8" s="30">
        <v>2</v>
      </c>
      <c r="I8" s="25" t="s">
        <v>30</v>
      </c>
      <c r="J8" s="25"/>
      <c r="K8" s="14">
        <v>0</v>
      </c>
      <c r="L8" s="17" t="s">
        <v>36</v>
      </c>
      <c r="M8" s="14">
        <v>0</v>
      </c>
      <c r="N8" s="14">
        <v>0</v>
      </c>
      <c r="O8" s="14">
        <v>0</v>
      </c>
      <c r="P8" s="19"/>
      <c r="Q8" s="17" t="s">
        <v>47</v>
      </c>
      <c r="R8" s="17" t="s">
        <v>404</v>
      </c>
      <c r="S8" s="11">
        <v>1.36</v>
      </c>
      <c r="T8" s="11">
        <v>1.0900000000000001</v>
      </c>
      <c r="U8" s="11">
        <v>1.24</v>
      </c>
      <c r="V8" s="11">
        <f t="shared" si="1"/>
        <v>0.87903225806451624</v>
      </c>
      <c r="W8" s="11">
        <f t="shared" si="2"/>
        <v>0.28375286041189929</v>
      </c>
      <c r="X8" s="11">
        <f t="shared" si="3"/>
        <v>0.2494279176201373</v>
      </c>
      <c r="Y8" s="11">
        <v>4.37</v>
      </c>
      <c r="Z8" s="20"/>
      <c r="AA8" s="21"/>
      <c r="AB8" s="22"/>
      <c r="AC8" s="23"/>
      <c r="AD8" s="21"/>
      <c r="AE8" s="21"/>
      <c r="AF8" s="21"/>
      <c r="AG8" s="21"/>
      <c r="AH8" s="22"/>
    </row>
    <row r="9" spans="1:34" ht="16" customHeight="1">
      <c r="A9" s="11">
        <f t="shared" si="0"/>
        <v>0.32025000000000003</v>
      </c>
      <c r="B9" s="26">
        <v>4</v>
      </c>
      <c r="C9" s="13" t="s">
        <v>51</v>
      </c>
      <c r="D9" s="14">
        <v>0</v>
      </c>
      <c r="E9" s="14">
        <v>58</v>
      </c>
      <c r="F9" s="15" t="s">
        <v>42</v>
      </c>
      <c r="G9" s="14">
        <v>2</v>
      </c>
      <c r="H9" s="32">
        <v>1</v>
      </c>
      <c r="I9" s="17" t="s">
        <v>378</v>
      </c>
      <c r="J9" s="17"/>
      <c r="K9" s="18">
        <v>1</v>
      </c>
      <c r="L9" s="17" t="s">
        <v>25</v>
      </c>
      <c r="M9" s="14">
        <v>1</v>
      </c>
      <c r="N9" s="14">
        <v>0</v>
      </c>
      <c r="O9" s="14">
        <v>0</v>
      </c>
      <c r="P9" s="19"/>
      <c r="Q9" s="17" t="s">
        <v>31</v>
      </c>
      <c r="R9" s="17" t="s">
        <v>377</v>
      </c>
      <c r="S9" s="11">
        <v>7.5</v>
      </c>
      <c r="T9" s="11">
        <v>5.4</v>
      </c>
      <c r="U9" s="11">
        <v>4</v>
      </c>
      <c r="V9" s="11">
        <f t="shared" si="1"/>
        <v>1.35</v>
      </c>
      <c r="W9" s="11">
        <f t="shared" si="2"/>
        <v>1.7777777777777777</v>
      </c>
      <c r="X9" s="11">
        <f t="shared" si="3"/>
        <v>2.4000000000000004</v>
      </c>
      <c r="Y9" s="11">
        <v>2.25</v>
      </c>
      <c r="Z9" s="20"/>
      <c r="AA9" s="21"/>
      <c r="AB9" s="21"/>
      <c r="AC9" s="21"/>
      <c r="AD9" s="21"/>
      <c r="AE9" s="21"/>
      <c r="AF9" s="21"/>
      <c r="AG9" s="21"/>
      <c r="AH9" s="22"/>
    </row>
    <row r="10" spans="1:34" ht="16" customHeight="1">
      <c r="A10" s="11">
        <f t="shared" si="0"/>
        <v>-0.21335000000000001</v>
      </c>
      <c r="B10" s="24"/>
      <c r="C10" s="13"/>
      <c r="D10" s="14">
        <v>0</v>
      </c>
      <c r="E10" s="14">
        <v>58</v>
      </c>
      <c r="F10" s="15" t="s">
        <v>44</v>
      </c>
      <c r="G10" s="19"/>
      <c r="H10" s="32">
        <v>2</v>
      </c>
      <c r="I10" s="17" t="s">
        <v>54</v>
      </c>
      <c r="J10" s="17"/>
      <c r="K10" s="14">
        <v>0</v>
      </c>
      <c r="L10" s="17" t="s">
        <v>25</v>
      </c>
      <c r="M10" s="14">
        <v>1</v>
      </c>
      <c r="N10" s="14">
        <v>0</v>
      </c>
      <c r="O10" s="14">
        <v>0</v>
      </c>
      <c r="P10" s="19"/>
      <c r="Q10" s="17" t="s">
        <v>31</v>
      </c>
      <c r="R10" s="17" t="s">
        <v>404</v>
      </c>
      <c r="S10" s="11">
        <v>4.5</v>
      </c>
      <c r="T10" s="11">
        <v>3.1</v>
      </c>
      <c r="U10" s="11">
        <v>2.8</v>
      </c>
      <c r="V10" s="11">
        <f t="shared" si="1"/>
        <v>1.1071428571428572</v>
      </c>
      <c r="W10" s="11">
        <f t="shared" si="2"/>
        <v>1.064638783269962</v>
      </c>
      <c r="X10" s="11">
        <f t="shared" si="3"/>
        <v>1.1787072243346008</v>
      </c>
      <c r="Y10" s="11">
        <v>2.63</v>
      </c>
      <c r="Z10" s="20"/>
      <c r="AA10" s="21"/>
      <c r="AB10" s="21"/>
      <c r="AC10" s="21"/>
      <c r="AD10" s="21"/>
      <c r="AE10" s="21"/>
      <c r="AF10" s="21"/>
      <c r="AG10" s="21"/>
      <c r="AH10" s="22"/>
    </row>
    <row r="11" spans="1:34" ht="16" customHeight="1">
      <c r="A11" s="11">
        <f t="shared" si="0"/>
        <v>-0.37526000000000004</v>
      </c>
      <c r="B11" s="26">
        <v>5</v>
      </c>
      <c r="C11" s="13" t="s">
        <v>62</v>
      </c>
      <c r="D11" s="14">
        <v>1</v>
      </c>
      <c r="E11" s="14">
        <v>41</v>
      </c>
      <c r="F11" s="15" t="s">
        <v>46</v>
      </c>
      <c r="G11" s="14">
        <v>2</v>
      </c>
      <c r="H11" s="34">
        <v>1</v>
      </c>
      <c r="I11" s="17" t="s">
        <v>380</v>
      </c>
      <c r="J11" s="17" t="s">
        <v>64</v>
      </c>
      <c r="K11" s="18">
        <v>1</v>
      </c>
      <c r="L11" s="17" t="s">
        <v>25</v>
      </c>
      <c r="M11" s="14">
        <v>0</v>
      </c>
      <c r="N11" s="14">
        <v>1</v>
      </c>
      <c r="O11" s="14">
        <v>0</v>
      </c>
      <c r="P11" s="19"/>
      <c r="Q11" s="17" t="s">
        <v>59</v>
      </c>
      <c r="R11" s="17" t="s">
        <v>377</v>
      </c>
      <c r="S11" s="11">
        <v>5.2</v>
      </c>
      <c r="T11" s="11">
        <v>8.6999999999999993</v>
      </c>
      <c r="U11" s="11">
        <v>5.47</v>
      </c>
      <c r="V11" s="11">
        <f t="shared" si="1"/>
        <v>1.5904936014625228</v>
      </c>
      <c r="W11" s="11">
        <f t="shared" si="2"/>
        <v>1.2720930232558139</v>
      </c>
      <c r="X11" s="11">
        <f t="shared" si="3"/>
        <v>2.0232558139534884</v>
      </c>
      <c r="Y11" s="11">
        <v>4.3</v>
      </c>
      <c r="Z11" s="20"/>
      <c r="AA11" s="21"/>
      <c r="AB11" s="21"/>
      <c r="AC11" s="21"/>
      <c r="AD11" s="21"/>
      <c r="AE11" s="21"/>
      <c r="AF11" s="21"/>
      <c r="AG11" s="21"/>
      <c r="AH11" s="22"/>
    </row>
    <row r="12" spans="1:34" ht="16" customHeight="1">
      <c r="A12" s="11">
        <f t="shared" si="0"/>
        <v>-0.38807000000000003</v>
      </c>
      <c r="B12" s="24"/>
      <c r="C12" s="13"/>
      <c r="D12" s="14">
        <v>1</v>
      </c>
      <c r="E12" s="14">
        <v>41</v>
      </c>
      <c r="F12" s="15" t="s">
        <v>49</v>
      </c>
      <c r="G12" s="35"/>
      <c r="H12" s="36" t="s">
        <v>29</v>
      </c>
      <c r="I12" s="17" t="s">
        <v>379</v>
      </c>
      <c r="J12" s="17" t="s">
        <v>66</v>
      </c>
      <c r="K12" s="14">
        <v>0</v>
      </c>
      <c r="L12" s="17" t="s">
        <v>25</v>
      </c>
      <c r="M12" s="14">
        <v>0</v>
      </c>
      <c r="N12" s="14">
        <v>1</v>
      </c>
      <c r="O12" s="14">
        <v>0</v>
      </c>
      <c r="P12" s="19"/>
      <c r="Q12" s="17" t="s">
        <v>59</v>
      </c>
      <c r="R12" s="17" t="s">
        <v>404</v>
      </c>
      <c r="S12" s="11">
        <v>4.9000000000000004</v>
      </c>
      <c r="T12" s="11">
        <v>6.4</v>
      </c>
      <c r="U12" s="11">
        <v>3.98</v>
      </c>
      <c r="V12" s="11">
        <f t="shared" si="1"/>
        <v>1.6080402010050252</v>
      </c>
      <c r="W12" s="11">
        <f t="shared" si="2"/>
        <v>0.90454545454545443</v>
      </c>
      <c r="X12" s="11">
        <f t="shared" si="3"/>
        <v>1.4545454545454546</v>
      </c>
      <c r="Y12" s="11">
        <v>4.4000000000000004</v>
      </c>
      <c r="Z12" s="20"/>
      <c r="AA12" s="21"/>
      <c r="AB12" s="21"/>
      <c r="AC12" s="21"/>
      <c r="AD12" s="21"/>
      <c r="AE12" s="21"/>
      <c r="AF12" s="21"/>
      <c r="AG12" s="21"/>
      <c r="AH12" s="22"/>
    </row>
    <row r="13" spans="1:34" ht="16" customHeight="1">
      <c r="A13" s="11">
        <f t="shared" si="0"/>
        <v>0.20752200000000001</v>
      </c>
      <c r="B13" s="26">
        <v>6</v>
      </c>
      <c r="C13" s="13" t="s">
        <v>71</v>
      </c>
      <c r="D13" s="14">
        <v>1</v>
      </c>
      <c r="E13" s="14">
        <v>70</v>
      </c>
      <c r="F13" s="15" t="s">
        <v>50</v>
      </c>
      <c r="G13" s="14">
        <v>4</v>
      </c>
      <c r="H13" s="38">
        <v>1</v>
      </c>
      <c r="I13" s="17" t="s">
        <v>378</v>
      </c>
      <c r="J13" s="17"/>
      <c r="K13" s="18">
        <v>1</v>
      </c>
      <c r="L13" s="17" t="s">
        <v>25</v>
      </c>
      <c r="M13" s="14">
        <v>1</v>
      </c>
      <c r="N13" s="14">
        <v>0</v>
      </c>
      <c r="O13" s="14">
        <v>0</v>
      </c>
      <c r="P13" s="19"/>
      <c r="Q13" s="17" t="s">
        <v>73</v>
      </c>
      <c r="R13" s="17" t="s">
        <v>404</v>
      </c>
      <c r="S13" s="11">
        <v>4.8600000000000003</v>
      </c>
      <c r="T13" s="11">
        <v>3.51</v>
      </c>
      <c r="U13" s="11">
        <v>3.92</v>
      </c>
      <c r="V13" s="11">
        <f t="shared" si="1"/>
        <v>0.89540816326530603</v>
      </c>
      <c r="W13" s="11">
        <f t="shared" si="2"/>
        <v>1.6131687242798352</v>
      </c>
      <c r="X13" s="11">
        <f t="shared" si="3"/>
        <v>1.4444444444444442</v>
      </c>
      <c r="Y13" s="11">
        <v>2.4300000000000002</v>
      </c>
      <c r="Z13" s="20"/>
      <c r="AA13" s="21"/>
      <c r="AB13" s="21"/>
      <c r="AC13" s="21"/>
      <c r="AD13" s="21"/>
      <c r="AE13" s="21"/>
      <c r="AF13" s="21"/>
      <c r="AG13" s="21"/>
      <c r="AH13" s="22"/>
    </row>
    <row r="14" spans="1:34" ht="16" customHeight="1">
      <c r="A14" s="11">
        <f t="shared" si="0"/>
        <v>-0.38422700000000004</v>
      </c>
      <c r="B14" s="28"/>
      <c r="C14" s="13"/>
      <c r="D14" s="14">
        <v>1</v>
      </c>
      <c r="E14" s="14">
        <v>70</v>
      </c>
      <c r="F14" s="15" t="s">
        <v>52</v>
      </c>
      <c r="G14" s="19"/>
      <c r="H14" s="38">
        <v>2</v>
      </c>
      <c r="I14" s="17" t="s">
        <v>380</v>
      </c>
      <c r="J14" s="17" t="s">
        <v>64</v>
      </c>
      <c r="K14" s="18">
        <v>1</v>
      </c>
      <c r="L14" s="17" t="s">
        <v>25</v>
      </c>
      <c r="M14" s="14">
        <v>0</v>
      </c>
      <c r="N14" s="14">
        <v>1</v>
      </c>
      <c r="O14" s="14">
        <v>0</v>
      </c>
      <c r="P14" s="19"/>
      <c r="Q14" s="17" t="s">
        <v>31</v>
      </c>
      <c r="R14" s="17" t="s">
        <v>404</v>
      </c>
      <c r="S14" s="11">
        <v>4.99</v>
      </c>
      <c r="T14" s="11">
        <v>6.04</v>
      </c>
      <c r="U14" s="11">
        <v>3.67</v>
      </c>
      <c r="V14" s="11">
        <f t="shared" si="1"/>
        <v>1.6457765667574933</v>
      </c>
      <c r="W14" s="11">
        <f t="shared" si="2"/>
        <v>0.87173396674584325</v>
      </c>
      <c r="X14" s="11">
        <f t="shared" si="3"/>
        <v>1.4346793349168647</v>
      </c>
      <c r="Y14" s="11">
        <v>4.21</v>
      </c>
      <c r="Z14" s="20"/>
      <c r="AA14" s="21"/>
      <c r="AB14" s="21"/>
      <c r="AC14" s="21"/>
      <c r="AD14" s="21"/>
      <c r="AE14" s="21"/>
      <c r="AF14" s="21"/>
      <c r="AG14" s="21"/>
      <c r="AH14" s="22"/>
    </row>
    <row r="15" spans="1:34" ht="16" customHeight="1">
      <c r="A15" s="11">
        <f t="shared" si="0"/>
        <v>-3.3650000000000013E-2</v>
      </c>
      <c r="B15" s="28"/>
      <c r="C15" s="13"/>
      <c r="D15" s="14">
        <v>1</v>
      </c>
      <c r="E15" s="14">
        <v>70</v>
      </c>
      <c r="F15" s="15" t="s">
        <v>53</v>
      </c>
      <c r="G15" s="19"/>
      <c r="H15" s="38">
        <v>3</v>
      </c>
      <c r="I15" s="17" t="s">
        <v>26</v>
      </c>
      <c r="J15" s="17"/>
      <c r="K15" s="14">
        <v>0</v>
      </c>
      <c r="L15" s="17" t="s">
        <v>25</v>
      </c>
      <c r="M15" s="14">
        <v>1</v>
      </c>
      <c r="N15" s="14">
        <v>0</v>
      </c>
      <c r="O15" s="14">
        <v>0</v>
      </c>
      <c r="P15" s="19"/>
      <c r="Q15" s="17" t="s">
        <v>47</v>
      </c>
      <c r="R15" s="17" t="s">
        <v>404</v>
      </c>
      <c r="S15" s="11">
        <v>3.5</v>
      </c>
      <c r="T15" s="11">
        <v>2.5</v>
      </c>
      <c r="U15" s="11">
        <v>3.72</v>
      </c>
      <c r="V15" s="11">
        <f t="shared" si="1"/>
        <v>0.67204301075268813</v>
      </c>
      <c r="W15" s="11">
        <f t="shared" si="2"/>
        <v>1.7064220183486238</v>
      </c>
      <c r="X15" s="11">
        <f t="shared" si="3"/>
        <v>1.1467889908256881</v>
      </c>
      <c r="Y15" s="11">
        <v>2.1800000000000002</v>
      </c>
      <c r="Z15" s="20"/>
      <c r="AA15" s="21"/>
      <c r="AB15" s="21"/>
      <c r="AC15" s="21"/>
      <c r="AD15" s="21"/>
      <c r="AE15" s="21"/>
      <c r="AF15" s="21"/>
      <c r="AG15" s="21"/>
      <c r="AH15" s="22"/>
    </row>
    <row r="16" spans="1:34" ht="16" customHeight="1">
      <c r="A16" s="11">
        <f t="shared" si="0"/>
        <v>-0.25143000000000004</v>
      </c>
      <c r="B16" s="24"/>
      <c r="C16" s="13"/>
      <c r="D16" s="14">
        <v>1</v>
      </c>
      <c r="E16" s="14">
        <v>70</v>
      </c>
      <c r="F16" s="15" t="s">
        <v>56</v>
      </c>
      <c r="G16" s="19"/>
      <c r="H16" s="38">
        <v>4</v>
      </c>
      <c r="I16" s="17" t="s">
        <v>379</v>
      </c>
      <c r="J16" s="17" t="s">
        <v>66</v>
      </c>
      <c r="K16" s="14">
        <v>0</v>
      </c>
      <c r="L16" s="17" t="s">
        <v>36</v>
      </c>
      <c r="M16" s="14">
        <v>0</v>
      </c>
      <c r="N16" s="14">
        <v>1</v>
      </c>
      <c r="O16" s="14">
        <v>0</v>
      </c>
      <c r="P16" s="19"/>
      <c r="Q16" s="17" t="s">
        <v>31</v>
      </c>
      <c r="R16" s="17" t="s">
        <v>377</v>
      </c>
      <c r="S16" s="11">
        <v>8.1</v>
      </c>
      <c r="T16" s="11">
        <v>5.2</v>
      </c>
      <c r="U16" s="11">
        <v>3.8</v>
      </c>
      <c r="V16" s="11">
        <f t="shared" si="1"/>
        <v>1.368421052631579</v>
      </c>
      <c r="W16" s="11">
        <f t="shared" si="2"/>
        <v>1</v>
      </c>
      <c r="X16" s="11">
        <f t="shared" si="3"/>
        <v>1.368421052631579</v>
      </c>
      <c r="Y16" s="11">
        <v>3.8</v>
      </c>
      <c r="Z16" s="20"/>
      <c r="AA16" s="21"/>
      <c r="AB16" s="21"/>
      <c r="AC16" s="21"/>
      <c r="AD16" s="21"/>
      <c r="AE16" s="21"/>
      <c r="AF16" s="21"/>
      <c r="AG16" s="21"/>
      <c r="AH16" s="22"/>
    </row>
    <row r="17" spans="1:34" ht="16" customHeight="1">
      <c r="A17" s="11">
        <f t="shared" si="0"/>
        <v>0.26396900000000001</v>
      </c>
      <c r="B17" s="26">
        <v>7</v>
      </c>
      <c r="C17" s="13" t="s">
        <v>80</v>
      </c>
      <c r="D17" s="14">
        <v>0</v>
      </c>
      <c r="E17" s="14">
        <v>42</v>
      </c>
      <c r="F17" s="15" t="s">
        <v>58</v>
      </c>
      <c r="G17" s="14">
        <v>6</v>
      </c>
      <c r="H17" s="40">
        <v>1</v>
      </c>
      <c r="I17" s="17" t="s">
        <v>26</v>
      </c>
      <c r="J17" s="17"/>
      <c r="K17" s="18">
        <v>1</v>
      </c>
      <c r="L17" s="17" t="s">
        <v>25</v>
      </c>
      <c r="M17" s="14">
        <v>1</v>
      </c>
      <c r="N17" s="14">
        <v>0</v>
      </c>
      <c r="O17" s="17" t="s">
        <v>82</v>
      </c>
      <c r="P17" s="19"/>
      <c r="Q17" s="17" t="s">
        <v>27</v>
      </c>
      <c r="R17" s="17" t="s">
        <v>377</v>
      </c>
      <c r="S17" s="11">
        <v>10.47</v>
      </c>
      <c r="T17" s="11">
        <v>8.75</v>
      </c>
      <c r="U17" s="11">
        <v>6.41</v>
      </c>
      <c r="V17" s="11">
        <f t="shared" si="1"/>
        <v>1.3650546021840873</v>
      </c>
      <c r="W17" s="11">
        <f t="shared" si="2"/>
        <v>2.1877133105802047</v>
      </c>
      <c r="X17" s="11">
        <f t="shared" si="3"/>
        <v>2.986348122866894</v>
      </c>
      <c r="Y17" s="11">
        <v>2.93</v>
      </c>
      <c r="Z17" s="20"/>
      <c r="AA17" s="21"/>
      <c r="AB17" s="21"/>
      <c r="AC17" s="21"/>
      <c r="AD17" s="21"/>
      <c r="AE17" s="21"/>
      <c r="AF17" s="21"/>
      <c r="AG17" s="21"/>
      <c r="AH17" s="22"/>
    </row>
    <row r="18" spans="1:34" ht="16" customHeight="1">
      <c r="A18" s="11">
        <f t="shared" si="0"/>
        <v>0.34800500000000001</v>
      </c>
      <c r="B18" s="28"/>
      <c r="C18" s="13"/>
      <c r="D18" s="14">
        <v>0</v>
      </c>
      <c r="E18" s="14">
        <v>42</v>
      </c>
      <c r="F18" s="15" t="s">
        <v>60</v>
      </c>
      <c r="G18" s="19"/>
      <c r="H18" s="40">
        <v>2</v>
      </c>
      <c r="I18" s="17" t="s">
        <v>28</v>
      </c>
      <c r="J18" s="17"/>
      <c r="K18" s="18">
        <v>1</v>
      </c>
      <c r="L18" s="17" t="s">
        <v>25</v>
      </c>
      <c r="M18" s="14">
        <v>1</v>
      </c>
      <c r="N18" s="14">
        <v>0</v>
      </c>
      <c r="O18" s="17" t="s">
        <v>84</v>
      </c>
      <c r="P18" s="19"/>
      <c r="Q18" s="17" t="s">
        <v>31</v>
      </c>
      <c r="R18" s="17" t="s">
        <v>404</v>
      </c>
      <c r="S18" s="11">
        <v>8.15</v>
      </c>
      <c r="T18" s="11">
        <v>5.33</v>
      </c>
      <c r="U18" s="11">
        <v>2.04</v>
      </c>
      <c r="V18" s="11">
        <f t="shared" si="1"/>
        <v>2.6127450980392157</v>
      </c>
      <c r="W18" s="11">
        <f t="shared" si="2"/>
        <v>0.94009216589861755</v>
      </c>
      <c r="X18" s="11">
        <f t="shared" si="3"/>
        <v>2.4562211981566819</v>
      </c>
      <c r="Y18" s="11">
        <v>2.17</v>
      </c>
      <c r="Z18" s="20"/>
      <c r="AA18" s="21"/>
      <c r="AB18" s="21"/>
      <c r="AC18" s="21"/>
      <c r="AD18" s="21"/>
      <c r="AE18" s="21"/>
      <c r="AF18" s="21"/>
      <c r="AG18" s="21"/>
      <c r="AH18" s="22"/>
    </row>
    <row r="19" spans="1:34" ht="16" customHeight="1">
      <c r="A19" s="11">
        <f t="shared" si="0"/>
        <v>0.24261900000000006</v>
      </c>
      <c r="B19" s="28"/>
      <c r="C19" s="13"/>
      <c r="D19" s="14">
        <v>0</v>
      </c>
      <c r="E19" s="14">
        <v>42</v>
      </c>
      <c r="F19" s="15" t="s">
        <v>63</v>
      </c>
      <c r="G19" s="19"/>
      <c r="H19" s="41" t="s">
        <v>33</v>
      </c>
      <c r="I19" s="17" t="s">
        <v>26</v>
      </c>
      <c r="J19" s="17"/>
      <c r="K19" s="14">
        <v>0</v>
      </c>
      <c r="L19" s="17" t="s">
        <v>36</v>
      </c>
      <c r="M19" s="14">
        <v>0</v>
      </c>
      <c r="N19" s="14">
        <v>0</v>
      </c>
      <c r="O19" s="17" t="s">
        <v>82</v>
      </c>
      <c r="P19" s="19"/>
      <c r="Q19" s="17" t="s">
        <v>27</v>
      </c>
      <c r="R19" s="17" t="s">
        <v>404</v>
      </c>
      <c r="S19" s="11">
        <v>9.9700000000000006</v>
      </c>
      <c r="T19" s="11">
        <v>10.86</v>
      </c>
      <c r="U19" s="11">
        <v>7.45</v>
      </c>
      <c r="V19" s="11">
        <f t="shared" si="1"/>
        <v>1.4577181208053691</v>
      </c>
      <c r="W19" s="11">
        <f t="shared" si="2"/>
        <v>1.6629464285714284</v>
      </c>
      <c r="X19" s="11">
        <f t="shared" si="3"/>
        <v>2.4241071428571423</v>
      </c>
      <c r="Y19" s="11">
        <v>4.4800000000000004</v>
      </c>
      <c r="Z19" s="20"/>
      <c r="AA19" s="21"/>
      <c r="AB19" s="21"/>
      <c r="AC19" s="21"/>
      <c r="AD19" s="21"/>
      <c r="AE19" s="21"/>
      <c r="AF19" s="21"/>
      <c r="AG19" s="21"/>
      <c r="AH19" s="22"/>
    </row>
    <row r="20" spans="1:34" ht="16" customHeight="1">
      <c r="A20" s="11">
        <f t="shared" si="0"/>
        <v>-3.6212000000000022E-2</v>
      </c>
      <c r="B20" s="28"/>
      <c r="C20" s="13"/>
      <c r="D20" s="14">
        <v>0</v>
      </c>
      <c r="E20" s="14">
        <v>42</v>
      </c>
      <c r="F20" s="15" t="s">
        <v>65</v>
      </c>
      <c r="G20" s="19"/>
      <c r="H20" s="41" t="s">
        <v>35</v>
      </c>
      <c r="I20" s="17" t="s">
        <v>26</v>
      </c>
      <c r="J20" s="17"/>
      <c r="K20" s="14">
        <v>0</v>
      </c>
      <c r="L20" s="17" t="s">
        <v>36</v>
      </c>
      <c r="M20" s="14">
        <v>0</v>
      </c>
      <c r="N20" s="14">
        <v>0</v>
      </c>
      <c r="O20" s="17" t="s">
        <v>82</v>
      </c>
      <c r="P20" s="19"/>
      <c r="Q20" s="17" t="s">
        <v>27</v>
      </c>
      <c r="R20" s="17" t="s">
        <v>404</v>
      </c>
      <c r="S20" s="11">
        <v>3.44</v>
      </c>
      <c r="T20" s="11">
        <v>2.79</v>
      </c>
      <c r="U20" s="11">
        <v>3.28</v>
      </c>
      <c r="V20" s="11">
        <f t="shared" si="1"/>
        <v>0.85060975609756106</v>
      </c>
      <c r="W20" s="11">
        <f t="shared" si="2"/>
        <v>0.73214285714285698</v>
      </c>
      <c r="X20" s="11">
        <f t="shared" si="3"/>
        <v>0.6227678571428571</v>
      </c>
      <c r="Y20" s="11">
        <v>4.4800000000000004</v>
      </c>
      <c r="Z20" s="20"/>
      <c r="AA20" s="21"/>
      <c r="AB20" s="21"/>
      <c r="AC20" s="21"/>
      <c r="AD20" s="21"/>
      <c r="AE20" s="21"/>
      <c r="AF20" s="21"/>
      <c r="AG20" s="21"/>
      <c r="AH20" s="22"/>
    </row>
    <row r="21" spans="1:34" ht="16" customHeight="1">
      <c r="A21" s="11">
        <f t="shared" si="0"/>
        <v>5.6874000000000008E-2</v>
      </c>
      <c r="B21" s="28"/>
      <c r="C21" s="13"/>
      <c r="D21" s="14">
        <v>0</v>
      </c>
      <c r="E21" s="14">
        <v>42</v>
      </c>
      <c r="F21" s="15" t="s">
        <v>68</v>
      </c>
      <c r="G21" s="19"/>
      <c r="H21" s="41" t="s">
        <v>37</v>
      </c>
      <c r="I21" s="17" t="s">
        <v>26</v>
      </c>
      <c r="J21" s="17"/>
      <c r="K21" s="14">
        <v>0</v>
      </c>
      <c r="L21" s="17" t="s">
        <v>36</v>
      </c>
      <c r="M21" s="14">
        <v>0</v>
      </c>
      <c r="N21" s="14">
        <v>0</v>
      </c>
      <c r="O21" s="17" t="s">
        <v>82</v>
      </c>
      <c r="P21" s="19"/>
      <c r="Q21" s="17" t="s">
        <v>27</v>
      </c>
      <c r="R21" s="17" t="s">
        <v>404</v>
      </c>
      <c r="S21" s="11">
        <v>5.62</v>
      </c>
      <c r="T21" s="11">
        <v>6.03</v>
      </c>
      <c r="U21" s="11">
        <v>4.7300000000000004</v>
      </c>
      <c r="V21" s="11">
        <f t="shared" si="1"/>
        <v>1.2748414376321353</v>
      </c>
      <c r="W21" s="11">
        <f t="shared" si="2"/>
        <v>1.0558035714285714</v>
      </c>
      <c r="X21" s="11">
        <f t="shared" si="3"/>
        <v>1.3459821428571428</v>
      </c>
      <c r="Y21" s="11">
        <v>4.4800000000000004</v>
      </c>
      <c r="Z21" s="20"/>
      <c r="AA21" s="21"/>
      <c r="AB21" s="21"/>
      <c r="AC21" s="21"/>
      <c r="AD21" s="21"/>
      <c r="AE21" s="21"/>
      <c r="AF21" s="21"/>
      <c r="AG21" s="21"/>
      <c r="AH21" s="22"/>
    </row>
    <row r="22" spans="1:34" ht="16" customHeight="1">
      <c r="A22" s="11">
        <f t="shared" si="0"/>
        <v>0.11443600000000001</v>
      </c>
      <c r="B22" s="24"/>
      <c r="C22" s="13"/>
      <c r="D22" s="14">
        <v>0</v>
      </c>
      <c r="E22" s="14">
        <v>42</v>
      </c>
      <c r="F22" s="15" t="s">
        <v>69</v>
      </c>
      <c r="G22" s="19"/>
      <c r="H22" s="41" t="s">
        <v>40</v>
      </c>
      <c r="I22" s="17" t="s">
        <v>28</v>
      </c>
      <c r="J22" s="17"/>
      <c r="K22" s="14">
        <v>0</v>
      </c>
      <c r="L22" s="17" t="s">
        <v>25</v>
      </c>
      <c r="M22" s="14">
        <v>1</v>
      </c>
      <c r="N22" s="14">
        <v>0</v>
      </c>
      <c r="O22" s="17" t="s">
        <v>84</v>
      </c>
      <c r="P22" s="19"/>
      <c r="Q22" s="17" t="s">
        <v>31</v>
      </c>
      <c r="R22" s="17" t="s">
        <v>404</v>
      </c>
      <c r="S22" s="11">
        <v>2.68</v>
      </c>
      <c r="T22" s="11">
        <v>1.82</v>
      </c>
      <c r="U22" s="11">
        <v>2.73</v>
      </c>
      <c r="V22" s="11">
        <f t="shared" si="1"/>
        <v>0.66666666666666674</v>
      </c>
      <c r="W22" s="11">
        <f t="shared" si="2"/>
        <v>1.2580645161290323</v>
      </c>
      <c r="X22" s="11">
        <f t="shared" si="3"/>
        <v>0.83870967741935487</v>
      </c>
      <c r="Y22" s="11">
        <v>2.17</v>
      </c>
      <c r="Z22" s="20"/>
      <c r="AA22" s="21"/>
      <c r="AB22" s="21"/>
      <c r="AC22" s="21"/>
      <c r="AD22" s="21"/>
      <c r="AE22" s="21"/>
      <c r="AF22" s="21"/>
      <c r="AG22" s="21"/>
      <c r="AH22" s="22"/>
    </row>
    <row r="23" spans="1:34" ht="16" customHeight="1">
      <c r="A23" s="11">
        <f t="shared" si="0"/>
        <v>-0.45212000000000008</v>
      </c>
      <c r="B23" s="26">
        <v>8</v>
      </c>
      <c r="C23" s="13" t="s">
        <v>89</v>
      </c>
      <c r="D23" s="17" t="s">
        <v>25</v>
      </c>
      <c r="E23" s="14">
        <v>52</v>
      </c>
      <c r="F23" s="15" t="s">
        <v>70</v>
      </c>
      <c r="G23" s="14">
        <v>2</v>
      </c>
      <c r="H23" s="42">
        <v>1</v>
      </c>
      <c r="I23" s="25" t="s">
        <v>379</v>
      </c>
      <c r="J23" s="25" t="s">
        <v>92</v>
      </c>
      <c r="K23" s="18">
        <v>1</v>
      </c>
      <c r="L23" s="17" t="s">
        <v>25</v>
      </c>
      <c r="M23" s="14">
        <v>0</v>
      </c>
      <c r="N23" s="14">
        <v>0</v>
      </c>
      <c r="O23" s="14">
        <v>0</v>
      </c>
      <c r="P23" s="19"/>
      <c r="Q23" s="17" t="s">
        <v>31</v>
      </c>
      <c r="R23" s="17" t="s">
        <v>404</v>
      </c>
      <c r="S23" s="11">
        <v>3.4</v>
      </c>
      <c r="T23" s="11">
        <v>2.7</v>
      </c>
      <c r="U23" s="11">
        <v>2.5</v>
      </c>
      <c r="V23" s="11">
        <f t="shared" si="1"/>
        <v>1.08</v>
      </c>
      <c r="W23" s="11">
        <f t="shared" si="2"/>
        <v>1.1574074074074074</v>
      </c>
      <c r="X23" s="11">
        <f t="shared" si="3"/>
        <v>1.25</v>
      </c>
      <c r="Y23" s="11">
        <v>2.16</v>
      </c>
      <c r="Z23" s="20"/>
      <c r="AA23" s="21"/>
      <c r="AB23" s="21"/>
      <c r="AC23" s="21"/>
      <c r="AD23" s="21"/>
      <c r="AE23" s="21"/>
      <c r="AF23" s="21"/>
      <c r="AG23" s="21"/>
      <c r="AH23" s="22"/>
    </row>
    <row r="24" spans="1:34" ht="16" customHeight="1">
      <c r="A24" s="11">
        <f t="shared" si="0"/>
        <v>-0.34110000000000007</v>
      </c>
      <c r="B24" s="24"/>
      <c r="C24" s="13"/>
      <c r="D24" s="17" t="s">
        <v>25</v>
      </c>
      <c r="E24" s="14">
        <v>52</v>
      </c>
      <c r="F24" s="15" t="s">
        <v>72</v>
      </c>
      <c r="G24" s="19"/>
      <c r="H24" s="42">
        <v>2</v>
      </c>
      <c r="I24" s="25" t="s">
        <v>30</v>
      </c>
      <c r="J24" s="25"/>
      <c r="K24" s="14">
        <v>0</v>
      </c>
      <c r="L24" s="17" t="s">
        <v>36</v>
      </c>
      <c r="M24" s="14">
        <v>0</v>
      </c>
      <c r="N24" s="14">
        <v>0</v>
      </c>
      <c r="O24" s="14">
        <v>0</v>
      </c>
      <c r="P24" s="19"/>
      <c r="Q24" s="17" t="s">
        <v>27</v>
      </c>
      <c r="R24" s="17" t="s">
        <v>377</v>
      </c>
      <c r="S24" s="11">
        <v>6</v>
      </c>
      <c r="T24" s="11">
        <v>5</v>
      </c>
      <c r="U24" s="11">
        <v>3</v>
      </c>
      <c r="V24" s="11">
        <f t="shared" si="1"/>
        <v>1.6666666666666667</v>
      </c>
      <c r="W24" s="11">
        <f t="shared" si="2"/>
        <v>0.63829787234042545</v>
      </c>
      <c r="X24" s="11">
        <f t="shared" si="3"/>
        <v>1.0638297872340425</v>
      </c>
      <c r="Y24" s="11">
        <v>4.7</v>
      </c>
      <c r="Z24" s="20"/>
      <c r="AA24" s="21"/>
      <c r="AB24" s="21"/>
      <c r="AC24" s="21"/>
      <c r="AD24" s="21"/>
      <c r="AE24" s="21"/>
      <c r="AF24" s="21"/>
      <c r="AG24" s="21"/>
      <c r="AH24" s="22"/>
    </row>
    <row r="25" spans="1:34" ht="16" customHeight="1">
      <c r="A25" s="11">
        <f t="shared" si="0"/>
        <v>-0.40515000000000001</v>
      </c>
      <c r="B25" s="26">
        <v>9</v>
      </c>
      <c r="C25" s="13" t="s">
        <v>105</v>
      </c>
      <c r="D25" s="14">
        <v>1</v>
      </c>
      <c r="E25" s="14">
        <v>65</v>
      </c>
      <c r="F25" s="15" t="s">
        <v>74</v>
      </c>
      <c r="G25" s="14">
        <v>2</v>
      </c>
      <c r="H25" s="46">
        <v>1</v>
      </c>
      <c r="I25" s="17" t="s">
        <v>379</v>
      </c>
      <c r="J25" s="17" t="s">
        <v>66</v>
      </c>
      <c r="K25" s="18">
        <v>1</v>
      </c>
      <c r="L25" s="17" t="s">
        <v>25</v>
      </c>
      <c r="M25" s="14">
        <v>0</v>
      </c>
      <c r="N25" s="14">
        <v>0</v>
      </c>
      <c r="O25" s="14">
        <v>0</v>
      </c>
      <c r="P25" s="19"/>
      <c r="Q25" s="17" t="s">
        <v>31</v>
      </c>
      <c r="R25" s="17" t="s">
        <v>377</v>
      </c>
      <c r="S25" s="11">
        <v>4.5</v>
      </c>
      <c r="T25" s="11">
        <v>3.3</v>
      </c>
      <c r="U25" s="11">
        <v>3.2</v>
      </c>
      <c r="V25" s="11">
        <f t="shared" si="1"/>
        <v>1.0312499999999998</v>
      </c>
      <c r="W25" s="11">
        <f t="shared" si="2"/>
        <v>0.89887640449438211</v>
      </c>
      <c r="X25" s="11">
        <f t="shared" si="3"/>
        <v>0.92696629213483139</v>
      </c>
      <c r="Y25" s="11">
        <v>3.56</v>
      </c>
      <c r="Z25" s="20"/>
      <c r="AA25" s="21"/>
      <c r="AB25" s="21"/>
      <c r="AC25" s="21"/>
      <c r="AD25" s="21"/>
      <c r="AE25" s="21"/>
      <c r="AF25" s="21"/>
      <c r="AG25" s="21"/>
      <c r="AH25" s="22"/>
    </row>
    <row r="26" spans="1:34" ht="16" customHeight="1">
      <c r="A26" s="11">
        <f t="shared" si="0"/>
        <v>-8.9160000000000003E-2</v>
      </c>
      <c r="B26" s="24"/>
      <c r="C26" s="13"/>
      <c r="D26" s="14">
        <v>1</v>
      </c>
      <c r="E26" s="14">
        <v>65</v>
      </c>
      <c r="F26" s="15" t="s">
        <v>75</v>
      </c>
      <c r="G26" s="19"/>
      <c r="H26" s="46">
        <v>2</v>
      </c>
      <c r="I26" s="17" t="s">
        <v>26</v>
      </c>
      <c r="J26" s="17"/>
      <c r="K26" s="14">
        <v>0</v>
      </c>
      <c r="L26" s="17" t="s">
        <v>36</v>
      </c>
      <c r="M26" s="14">
        <v>1</v>
      </c>
      <c r="N26" s="14">
        <v>0</v>
      </c>
      <c r="O26" s="14">
        <v>0</v>
      </c>
      <c r="P26" s="19"/>
      <c r="Q26" s="17" t="s">
        <v>47</v>
      </c>
      <c r="R26" s="17" t="s">
        <v>404</v>
      </c>
      <c r="S26" s="11">
        <v>2.2000000000000002</v>
      </c>
      <c r="T26" s="11">
        <v>2.5</v>
      </c>
      <c r="U26" s="11">
        <v>2.36</v>
      </c>
      <c r="V26" s="11">
        <f t="shared" si="1"/>
        <v>1.0593220338983051</v>
      </c>
      <c r="W26" s="11">
        <f t="shared" si="2"/>
        <v>1.0396475770925109</v>
      </c>
      <c r="X26" s="11">
        <f t="shared" si="3"/>
        <v>1.1013215859030836</v>
      </c>
      <c r="Y26" s="11">
        <v>2.27</v>
      </c>
      <c r="Z26" s="20"/>
      <c r="AA26" s="21"/>
      <c r="AB26" s="21"/>
      <c r="AC26" s="21"/>
      <c r="AD26" s="21"/>
      <c r="AE26" s="21"/>
      <c r="AF26" s="21"/>
      <c r="AG26" s="21"/>
      <c r="AH26" s="22"/>
    </row>
    <row r="27" spans="1:34" ht="16" customHeight="1">
      <c r="A27" s="11">
        <f t="shared" si="0"/>
        <v>0.15372000000000002</v>
      </c>
      <c r="B27" s="26">
        <v>10</v>
      </c>
      <c r="C27" s="13" t="s">
        <v>108</v>
      </c>
      <c r="D27" s="14">
        <v>1</v>
      </c>
      <c r="E27" s="14">
        <v>50</v>
      </c>
      <c r="F27" s="15" t="s">
        <v>76</v>
      </c>
      <c r="G27" s="14">
        <v>2</v>
      </c>
      <c r="H27" s="47">
        <v>1</v>
      </c>
      <c r="I27" s="17" t="s">
        <v>28</v>
      </c>
      <c r="J27" s="17"/>
      <c r="K27" s="18">
        <v>1</v>
      </c>
      <c r="L27" s="17" t="s">
        <v>25</v>
      </c>
      <c r="M27" s="14">
        <v>1</v>
      </c>
      <c r="N27" s="14">
        <v>0</v>
      </c>
      <c r="O27" s="14">
        <v>0</v>
      </c>
      <c r="P27" s="19"/>
      <c r="Q27" s="17" t="s">
        <v>31</v>
      </c>
      <c r="R27" s="17" t="s">
        <v>377</v>
      </c>
      <c r="S27" s="11">
        <v>3.6</v>
      </c>
      <c r="T27" s="11">
        <v>2.9</v>
      </c>
      <c r="U27" s="11">
        <v>3.1</v>
      </c>
      <c r="V27" s="11">
        <f t="shared" si="1"/>
        <v>0.93548387096774188</v>
      </c>
      <c r="W27" s="11">
        <f t="shared" si="2"/>
        <v>1.1481481481481481</v>
      </c>
      <c r="X27" s="11">
        <f t="shared" si="3"/>
        <v>1.074074074074074</v>
      </c>
      <c r="Y27" s="11">
        <v>2.7</v>
      </c>
      <c r="Z27" s="20"/>
      <c r="AA27" s="21"/>
      <c r="AB27" s="21"/>
      <c r="AC27" s="21"/>
      <c r="AD27" s="21"/>
      <c r="AE27" s="21"/>
      <c r="AF27" s="21"/>
      <c r="AG27" s="21"/>
      <c r="AH27" s="22"/>
    </row>
    <row r="28" spans="1:34" ht="16" customHeight="1">
      <c r="A28" s="11">
        <f t="shared" si="0"/>
        <v>-0.30302000000000001</v>
      </c>
      <c r="B28" s="24"/>
      <c r="C28" s="13"/>
      <c r="D28" s="14">
        <v>1</v>
      </c>
      <c r="E28" s="14">
        <v>50</v>
      </c>
      <c r="F28" s="15" t="s">
        <v>78</v>
      </c>
      <c r="G28" s="19"/>
      <c r="H28" s="47">
        <v>2</v>
      </c>
      <c r="I28" s="17" t="s">
        <v>54</v>
      </c>
      <c r="J28" s="17"/>
      <c r="K28" s="14">
        <v>0</v>
      </c>
      <c r="L28" s="17" t="s">
        <v>36</v>
      </c>
      <c r="M28" s="14">
        <v>1</v>
      </c>
      <c r="N28" s="14">
        <v>0</v>
      </c>
      <c r="O28" s="14">
        <v>0</v>
      </c>
      <c r="P28" s="19"/>
      <c r="Q28" s="17" t="s">
        <v>31</v>
      </c>
      <c r="R28" s="17" t="s">
        <v>404</v>
      </c>
      <c r="S28" s="11">
        <v>2.4</v>
      </c>
      <c r="T28" s="11">
        <v>1.9</v>
      </c>
      <c r="U28" s="11">
        <v>2.5</v>
      </c>
      <c r="V28" s="11">
        <f t="shared" si="1"/>
        <v>0.76</v>
      </c>
      <c r="W28" s="11">
        <f t="shared" si="2"/>
        <v>1.1737089201877935</v>
      </c>
      <c r="X28" s="11">
        <f t="shared" si="3"/>
        <v>0.892018779342723</v>
      </c>
      <c r="Y28" s="11">
        <v>2.13</v>
      </c>
      <c r="Z28" s="20"/>
      <c r="AA28" s="21"/>
      <c r="AB28" s="21"/>
      <c r="AC28" s="21"/>
      <c r="AD28" s="21"/>
      <c r="AE28" s="21"/>
      <c r="AF28" s="21"/>
      <c r="AG28" s="21"/>
      <c r="AH28" s="22"/>
    </row>
    <row r="29" spans="1:34" ht="16" customHeight="1">
      <c r="A29" s="11">
        <f t="shared" si="0"/>
        <v>-0.33718000000000004</v>
      </c>
      <c r="B29" s="26">
        <v>11</v>
      </c>
      <c r="C29" s="13" t="s">
        <v>111</v>
      </c>
      <c r="D29" s="14">
        <v>1</v>
      </c>
      <c r="E29" s="14">
        <v>85</v>
      </c>
      <c r="F29" s="15" t="s">
        <v>79</v>
      </c>
      <c r="G29" s="14">
        <v>2</v>
      </c>
      <c r="H29" s="48">
        <v>1</v>
      </c>
      <c r="I29" s="17" t="s">
        <v>54</v>
      </c>
      <c r="J29" s="17"/>
      <c r="K29" s="18">
        <v>1</v>
      </c>
      <c r="L29" s="17" t="s">
        <v>36</v>
      </c>
      <c r="M29" s="14">
        <v>1</v>
      </c>
      <c r="N29" s="14">
        <v>0</v>
      </c>
      <c r="O29" s="14">
        <v>0</v>
      </c>
      <c r="P29" s="19"/>
      <c r="Q29" s="17" t="s">
        <v>31</v>
      </c>
      <c r="R29" s="17" t="s">
        <v>404</v>
      </c>
      <c r="S29" s="11">
        <v>1.6</v>
      </c>
      <c r="T29" s="11">
        <v>2.2999999999999998</v>
      </c>
      <c r="U29" s="11">
        <v>1.71</v>
      </c>
      <c r="V29" s="11">
        <f t="shared" si="1"/>
        <v>1.3450292397660817</v>
      </c>
      <c r="W29" s="11">
        <f t="shared" si="2"/>
        <v>0.67322834645669294</v>
      </c>
      <c r="X29" s="11">
        <f t="shared" si="3"/>
        <v>0.90551181102362199</v>
      </c>
      <c r="Y29" s="11">
        <v>2.54</v>
      </c>
      <c r="Z29" s="20"/>
      <c r="AA29" s="21"/>
      <c r="AB29" s="21"/>
      <c r="AC29" s="21"/>
      <c r="AD29" s="21"/>
      <c r="AE29" s="21"/>
      <c r="AF29" s="21"/>
      <c r="AG29" s="21"/>
      <c r="AH29" s="22"/>
    </row>
    <row r="30" spans="1:34" ht="16" customHeight="1">
      <c r="A30" s="11">
        <f t="shared" si="0"/>
        <v>-4.0055000000000007E-2</v>
      </c>
      <c r="B30" s="24"/>
      <c r="C30" s="13"/>
      <c r="D30" s="14">
        <v>1</v>
      </c>
      <c r="E30" s="14">
        <v>85</v>
      </c>
      <c r="F30" s="15" t="s">
        <v>81</v>
      </c>
      <c r="G30" s="19"/>
      <c r="H30" s="48">
        <v>2</v>
      </c>
      <c r="I30" s="17" t="s">
        <v>26</v>
      </c>
      <c r="J30" s="17"/>
      <c r="K30" s="14">
        <v>0</v>
      </c>
      <c r="L30" s="17" t="s">
        <v>25</v>
      </c>
      <c r="M30" s="14">
        <v>0</v>
      </c>
      <c r="N30" s="14">
        <v>0</v>
      </c>
      <c r="O30" s="14">
        <v>0</v>
      </c>
      <c r="P30" s="19"/>
      <c r="Q30" s="17" t="s">
        <v>47</v>
      </c>
      <c r="R30" s="17" t="s">
        <v>377</v>
      </c>
      <c r="S30" s="11">
        <v>3.35</v>
      </c>
      <c r="T30" s="11">
        <v>2.17</v>
      </c>
      <c r="U30" s="11">
        <v>3.41</v>
      </c>
      <c r="V30" s="11">
        <f t="shared" si="1"/>
        <v>0.63636363636363635</v>
      </c>
      <c r="W30" s="11">
        <f t="shared" si="2"/>
        <v>1.1520270270270272</v>
      </c>
      <c r="X30" s="11">
        <f t="shared" si="3"/>
        <v>0.73310810810810811</v>
      </c>
      <c r="Y30" s="11">
        <v>2.96</v>
      </c>
      <c r="Z30" s="20"/>
      <c r="AA30" s="21"/>
      <c r="AB30" s="21"/>
      <c r="AC30" s="21"/>
      <c r="AD30" s="21"/>
      <c r="AE30" s="21"/>
      <c r="AF30" s="21"/>
      <c r="AG30" s="21"/>
      <c r="AH30" s="22"/>
    </row>
    <row r="31" spans="1:34" ht="16" customHeight="1">
      <c r="A31" s="11">
        <f t="shared" si="0"/>
        <v>-0.40515000000000001</v>
      </c>
      <c r="B31" s="49">
        <v>12</v>
      </c>
      <c r="C31" s="13" t="s">
        <v>114</v>
      </c>
      <c r="D31" s="14">
        <v>0</v>
      </c>
      <c r="E31" s="14">
        <v>58</v>
      </c>
      <c r="F31" s="15" t="s">
        <v>83</v>
      </c>
      <c r="G31" s="14">
        <v>2</v>
      </c>
      <c r="H31" s="50">
        <v>1</v>
      </c>
      <c r="I31" s="17" t="s">
        <v>380</v>
      </c>
      <c r="J31" s="17" t="s">
        <v>64</v>
      </c>
      <c r="K31" s="14">
        <v>0</v>
      </c>
      <c r="L31" s="17" t="s">
        <v>36</v>
      </c>
      <c r="M31" s="14">
        <v>0</v>
      </c>
      <c r="N31" s="14">
        <v>1</v>
      </c>
      <c r="O31" s="14">
        <v>0</v>
      </c>
      <c r="P31" s="19"/>
      <c r="Q31" s="17" t="s">
        <v>31</v>
      </c>
      <c r="R31" s="17" t="s">
        <v>404</v>
      </c>
      <c r="S31" s="11">
        <v>4.5</v>
      </c>
      <c r="T31" s="11">
        <v>4.5</v>
      </c>
      <c r="U31" s="11">
        <v>2.5</v>
      </c>
      <c r="V31" s="11">
        <v>1.8</v>
      </c>
      <c r="W31" s="11">
        <f t="shared" si="2"/>
        <v>0.59523809523809523</v>
      </c>
      <c r="X31" s="11">
        <f t="shared" si="3"/>
        <v>1.0714285714285714</v>
      </c>
      <c r="Y31" s="11">
        <v>4.2</v>
      </c>
      <c r="Z31" s="20"/>
      <c r="AA31" s="21"/>
      <c r="AB31" s="21"/>
      <c r="AC31" s="21"/>
      <c r="AD31" s="21"/>
      <c r="AE31" s="21"/>
      <c r="AF31" s="21"/>
      <c r="AG31" s="21"/>
      <c r="AH31" s="22"/>
    </row>
    <row r="32" spans="1:34" ht="16" customHeight="1">
      <c r="A32" s="11">
        <f t="shared" si="0"/>
        <v>-0.37099000000000004</v>
      </c>
      <c r="B32" s="51"/>
      <c r="C32" s="13"/>
      <c r="D32" s="17" t="s">
        <v>36</v>
      </c>
      <c r="E32" s="17" t="s">
        <v>116</v>
      </c>
      <c r="F32" s="15" t="s">
        <v>85</v>
      </c>
      <c r="G32" s="19"/>
      <c r="H32" s="50">
        <v>2</v>
      </c>
      <c r="I32" s="17" t="s">
        <v>379</v>
      </c>
      <c r="J32" s="17" t="s">
        <v>66</v>
      </c>
      <c r="K32" s="18">
        <v>1</v>
      </c>
      <c r="L32" s="17" t="s">
        <v>25</v>
      </c>
      <c r="M32" s="14">
        <v>0</v>
      </c>
      <c r="N32" s="14">
        <v>1</v>
      </c>
      <c r="O32" s="14">
        <v>0</v>
      </c>
      <c r="P32" s="19"/>
      <c r="Q32" s="17" t="s">
        <v>31</v>
      </c>
      <c r="R32" s="17" t="s">
        <v>377</v>
      </c>
      <c r="S32" s="11">
        <v>5.3</v>
      </c>
      <c r="T32" s="11">
        <v>5.3</v>
      </c>
      <c r="U32" s="11">
        <v>3.5</v>
      </c>
      <c r="V32" s="11">
        <f t="shared" ref="V32:V62" si="4">T32/U32</f>
        <v>1.5142857142857142</v>
      </c>
      <c r="W32" s="11">
        <f t="shared" si="2"/>
        <v>0.85365853658536595</v>
      </c>
      <c r="X32" s="11">
        <f t="shared" si="3"/>
        <v>1.2926829268292683</v>
      </c>
      <c r="Y32" s="11">
        <v>4.0999999999999996</v>
      </c>
      <c r="Z32" s="20"/>
      <c r="AA32" s="21"/>
      <c r="AB32" s="21"/>
      <c r="AC32" s="21"/>
      <c r="AD32" s="21"/>
      <c r="AE32" s="21"/>
      <c r="AF32" s="21"/>
      <c r="AG32" s="21"/>
      <c r="AH32" s="22"/>
    </row>
    <row r="33" spans="1:34" ht="16" customHeight="1">
      <c r="A33" s="11">
        <f t="shared" si="0"/>
        <v>-0.44785000000000008</v>
      </c>
      <c r="B33" s="49">
        <v>13</v>
      </c>
      <c r="C33" s="13" t="s">
        <v>118</v>
      </c>
      <c r="D33" s="14">
        <v>1</v>
      </c>
      <c r="E33" s="14">
        <v>51</v>
      </c>
      <c r="F33" s="15" t="s">
        <v>86</v>
      </c>
      <c r="G33" s="14">
        <v>2</v>
      </c>
      <c r="H33" s="52">
        <v>1</v>
      </c>
      <c r="I33" s="17" t="s">
        <v>379</v>
      </c>
      <c r="J33" s="17" t="s">
        <v>66</v>
      </c>
      <c r="K33" s="18">
        <v>1</v>
      </c>
      <c r="L33" s="17" t="s">
        <v>25</v>
      </c>
      <c r="M33" s="14">
        <v>1</v>
      </c>
      <c r="N33" s="14">
        <v>0</v>
      </c>
      <c r="O33" s="14">
        <v>0</v>
      </c>
      <c r="P33" s="19"/>
      <c r="Q33" s="17" t="s">
        <v>120</v>
      </c>
      <c r="R33" s="17" t="s">
        <v>377</v>
      </c>
      <c r="S33" s="11">
        <v>3.5</v>
      </c>
      <c r="T33" s="11">
        <v>3.5</v>
      </c>
      <c r="U33" s="11">
        <v>3.2</v>
      </c>
      <c r="V33" s="11">
        <f t="shared" si="4"/>
        <v>1.09375</v>
      </c>
      <c r="W33" s="11">
        <f t="shared" si="2"/>
        <v>0.78048780487804892</v>
      </c>
      <c r="X33" s="11">
        <f t="shared" si="3"/>
        <v>0.85365853658536595</v>
      </c>
      <c r="Y33" s="11">
        <v>4.0999999999999996</v>
      </c>
      <c r="Z33" s="20"/>
      <c r="AA33" s="21"/>
      <c r="AB33" s="21"/>
      <c r="AC33" s="21"/>
      <c r="AD33" s="21"/>
      <c r="AE33" s="21"/>
      <c r="AF33" s="21"/>
      <c r="AG33" s="21"/>
      <c r="AH33" s="22"/>
    </row>
    <row r="34" spans="1:34" ht="16" customHeight="1">
      <c r="A34" s="11">
        <f t="shared" si="0"/>
        <v>-0.50336000000000003</v>
      </c>
      <c r="B34" s="51"/>
      <c r="C34" s="13"/>
      <c r="D34" s="17" t="s">
        <v>25</v>
      </c>
      <c r="E34" s="14">
        <v>51</v>
      </c>
      <c r="F34" s="15" t="s">
        <v>87</v>
      </c>
      <c r="G34" s="19"/>
      <c r="H34" s="52">
        <v>2</v>
      </c>
      <c r="I34" s="25" t="s">
        <v>91</v>
      </c>
      <c r="J34" s="25" t="s">
        <v>92</v>
      </c>
      <c r="K34" s="14">
        <v>0</v>
      </c>
      <c r="L34" s="17" t="s">
        <v>36</v>
      </c>
      <c r="M34" s="14">
        <v>0</v>
      </c>
      <c r="N34" s="14">
        <v>0</v>
      </c>
      <c r="O34" s="14">
        <v>0</v>
      </c>
      <c r="P34" s="19"/>
      <c r="Q34" s="17" t="s">
        <v>47</v>
      </c>
      <c r="R34" s="17" t="s">
        <v>404</v>
      </c>
      <c r="S34" s="11">
        <v>2.2000000000000002</v>
      </c>
      <c r="T34" s="11">
        <v>2.2000000000000002</v>
      </c>
      <c r="U34" s="11">
        <v>2</v>
      </c>
      <c r="V34" s="11">
        <f t="shared" si="4"/>
        <v>1.1000000000000001</v>
      </c>
      <c r="W34" s="11">
        <f t="shared" si="2"/>
        <v>0.51282051282051289</v>
      </c>
      <c r="X34" s="11">
        <f t="shared" si="3"/>
        <v>0.56410256410256421</v>
      </c>
      <c r="Y34" s="11">
        <v>3.9</v>
      </c>
      <c r="Z34" s="20"/>
      <c r="AA34" s="21"/>
      <c r="AB34" s="21"/>
      <c r="AC34" s="21"/>
      <c r="AD34" s="21"/>
      <c r="AE34" s="21"/>
      <c r="AF34" s="21"/>
      <c r="AG34" s="21"/>
      <c r="AH34" s="22"/>
    </row>
    <row r="35" spans="1:34" ht="16" customHeight="1">
      <c r="A35" s="11">
        <f t="shared" si="0"/>
        <v>-0.31548000000000004</v>
      </c>
      <c r="B35" s="49">
        <v>14</v>
      </c>
      <c r="C35" s="13" t="s">
        <v>122</v>
      </c>
      <c r="D35" s="14">
        <v>1</v>
      </c>
      <c r="E35" s="14">
        <v>72</v>
      </c>
      <c r="F35" s="15" t="s">
        <v>88</v>
      </c>
      <c r="G35" s="14">
        <v>2</v>
      </c>
      <c r="H35" s="53">
        <v>1</v>
      </c>
      <c r="I35" s="17" t="s">
        <v>380</v>
      </c>
      <c r="J35" s="17" t="s">
        <v>64</v>
      </c>
      <c r="K35" s="18">
        <v>1</v>
      </c>
      <c r="L35" s="17" t="s">
        <v>25</v>
      </c>
      <c r="M35" s="14">
        <v>0</v>
      </c>
      <c r="N35" s="14">
        <v>1</v>
      </c>
      <c r="O35" s="14">
        <v>0</v>
      </c>
      <c r="P35" s="19"/>
      <c r="Q35" s="17" t="s">
        <v>124</v>
      </c>
      <c r="R35" s="17" t="s">
        <v>377</v>
      </c>
      <c r="S35" s="11">
        <v>6.6</v>
      </c>
      <c r="T35" s="11">
        <v>7.2</v>
      </c>
      <c r="U35" s="11">
        <v>5</v>
      </c>
      <c r="V35" s="11">
        <f t="shared" si="4"/>
        <v>1.44</v>
      </c>
      <c r="W35" s="11">
        <f t="shared" si="2"/>
        <v>1.3888888888888888</v>
      </c>
      <c r="X35" s="11">
        <f t="shared" si="3"/>
        <v>2</v>
      </c>
      <c r="Y35" s="11">
        <v>3.6</v>
      </c>
      <c r="Z35" s="20"/>
      <c r="AA35" s="21"/>
      <c r="AB35" s="21"/>
      <c r="AC35" s="21"/>
      <c r="AD35" s="21"/>
      <c r="AE35" s="21"/>
      <c r="AF35" s="21"/>
      <c r="AG35" s="21"/>
      <c r="AH35" s="22"/>
    </row>
    <row r="36" spans="1:34" ht="16" customHeight="1">
      <c r="A36" s="11">
        <f t="shared" si="0"/>
        <v>-0.46493000000000007</v>
      </c>
      <c r="B36" s="51"/>
      <c r="C36" s="13"/>
      <c r="D36" s="17" t="s">
        <v>25</v>
      </c>
      <c r="E36" s="17" t="s">
        <v>125</v>
      </c>
      <c r="F36" s="15" t="s">
        <v>90</v>
      </c>
      <c r="G36" s="19"/>
      <c r="H36" s="53">
        <v>2</v>
      </c>
      <c r="I36" s="17" t="s">
        <v>379</v>
      </c>
      <c r="J36" s="17" t="s">
        <v>66</v>
      </c>
      <c r="K36" s="14">
        <v>0</v>
      </c>
      <c r="L36" s="17" t="s">
        <v>25</v>
      </c>
      <c r="M36" s="14">
        <v>1</v>
      </c>
      <c r="N36" s="14">
        <v>1</v>
      </c>
      <c r="O36" s="14">
        <v>0</v>
      </c>
      <c r="P36" s="19"/>
      <c r="Q36" s="17" t="s">
        <v>47</v>
      </c>
      <c r="R36" s="17" t="s">
        <v>404</v>
      </c>
      <c r="S36" s="11">
        <v>3.1</v>
      </c>
      <c r="T36" s="11">
        <v>2.5</v>
      </c>
      <c r="U36" s="11">
        <v>3</v>
      </c>
      <c r="V36" s="11">
        <f t="shared" si="4"/>
        <v>0.83333333333333337</v>
      </c>
      <c r="W36" s="11">
        <f t="shared" si="2"/>
        <v>0.88235294117647056</v>
      </c>
      <c r="X36" s="11">
        <f t="shared" si="3"/>
        <v>0.73529411764705888</v>
      </c>
      <c r="Y36" s="11">
        <v>3.4</v>
      </c>
      <c r="Z36" s="20"/>
      <c r="AA36" s="21"/>
      <c r="AB36" s="21"/>
      <c r="AC36" s="21"/>
      <c r="AD36" s="21"/>
      <c r="AE36" s="21"/>
      <c r="AF36" s="21"/>
      <c r="AG36" s="21"/>
      <c r="AH36" s="22"/>
    </row>
    <row r="37" spans="1:34" ht="16" customHeight="1">
      <c r="A37" s="11">
        <f t="shared" si="0"/>
        <v>-0.39661000000000002</v>
      </c>
      <c r="B37" s="49">
        <v>15</v>
      </c>
      <c r="C37" s="13" t="s">
        <v>131</v>
      </c>
      <c r="D37" s="17" t="s">
        <v>25</v>
      </c>
      <c r="E37" s="17" t="s">
        <v>106</v>
      </c>
      <c r="F37" s="15" t="s">
        <v>93</v>
      </c>
      <c r="G37" s="14">
        <v>3</v>
      </c>
      <c r="H37" s="57">
        <v>1</v>
      </c>
      <c r="I37" s="17" t="s">
        <v>379</v>
      </c>
      <c r="J37" s="17" t="s">
        <v>66</v>
      </c>
      <c r="K37" s="18">
        <v>1</v>
      </c>
      <c r="L37" s="17" t="s">
        <v>25</v>
      </c>
      <c r="M37" s="14">
        <v>1</v>
      </c>
      <c r="N37" s="14">
        <v>0</v>
      </c>
      <c r="O37" s="14">
        <v>0</v>
      </c>
      <c r="P37" s="19"/>
      <c r="Q37" s="17" t="s">
        <v>27</v>
      </c>
      <c r="R37" s="17" t="s">
        <v>377</v>
      </c>
      <c r="S37" s="11">
        <v>4.7</v>
      </c>
      <c r="T37" s="11">
        <v>4.5</v>
      </c>
      <c r="U37" s="11">
        <v>4.5</v>
      </c>
      <c r="V37" s="11">
        <f t="shared" si="4"/>
        <v>1</v>
      </c>
      <c r="W37" s="11">
        <f t="shared" si="2"/>
        <v>1.2857142857142858</v>
      </c>
      <c r="X37" s="11">
        <f t="shared" si="3"/>
        <v>1.2857142857142858</v>
      </c>
      <c r="Y37" s="11">
        <v>3.5</v>
      </c>
      <c r="Z37" s="20"/>
      <c r="AA37" s="21"/>
      <c r="AB37" s="21"/>
      <c r="AC37" s="21"/>
      <c r="AD37" s="21"/>
      <c r="AE37" s="21"/>
      <c r="AF37" s="21"/>
      <c r="AG37" s="21"/>
      <c r="AH37" s="22"/>
    </row>
    <row r="38" spans="1:34" ht="16" customHeight="1">
      <c r="A38" s="11">
        <f t="shared" si="0"/>
        <v>-0.32010000000000005</v>
      </c>
      <c r="B38" s="51"/>
      <c r="C38" s="13"/>
      <c r="D38" s="17" t="s">
        <v>25</v>
      </c>
      <c r="E38" s="17" t="s">
        <v>106</v>
      </c>
      <c r="F38" s="15" t="s">
        <v>95</v>
      </c>
      <c r="G38" s="19"/>
      <c r="H38" s="57">
        <v>2</v>
      </c>
      <c r="I38" s="17" t="s">
        <v>57</v>
      </c>
      <c r="J38" s="17"/>
      <c r="K38" s="14">
        <v>0</v>
      </c>
      <c r="L38" s="17" t="s">
        <v>36</v>
      </c>
      <c r="M38" s="14">
        <v>0</v>
      </c>
      <c r="N38" s="14">
        <v>0</v>
      </c>
      <c r="O38" s="14">
        <v>0</v>
      </c>
      <c r="P38" s="19"/>
      <c r="Q38" s="17" t="s">
        <v>31</v>
      </c>
      <c r="R38" s="17" t="s">
        <v>404</v>
      </c>
      <c r="S38" s="11">
        <v>2</v>
      </c>
      <c r="T38" s="11">
        <v>2</v>
      </c>
      <c r="U38" s="11">
        <v>1.8</v>
      </c>
      <c r="V38" s="11">
        <f t="shared" si="4"/>
        <v>1.1111111111111112</v>
      </c>
      <c r="W38" s="11">
        <f t="shared" si="2"/>
        <v>0.81818181818181812</v>
      </c>
      <c r="X38" s="11">
        <f t="shared" si="3"/>
        <v>0.90909090909090906</v>
      </c>
      <c r="Y38" s="11">
        <v>2.2000000000000002</v>
      </c>
      <c r="Z38" s="20"/>
      <c r="AA38" s="21"/>
      <c r="AB38" s="21"/>
      <c r="AC38" s="21"/>
      <c r="AD38" s="21"/>
      <c r="AE38" s="21"/>
      <c r="AF38" s="21"/>
      <c r="AG38" s="21"/>
      <c r="AH38" s="22"/>
    </row>
    <row r="39" spans="1:34" ht="16" customHeight="1">
      <c r="A39" s="11">
        <f>0.0427-0.1831</f>
        <v>-0.14040000000000002</v>
      </c>
      <c r="B39" s="51"/>
      <c r="C39" s="13"/>
      <c r="D39" s="17" t="s">
        <v>25</v>
      </c>
      <c r="E39" s="17" t="s">
        <v>106</v>
      </c>
      <c r="F39" s="15" t="s">
        <v>96</v>
      </c>
      <c r="G39" s="19"/>
      <c r="H39" s="57">
        <v>3</v>
      </c>
      <c r="I39" s="17" t="s">
        <v>381</v>
      </c>
      <c r="J39" s="17"/>
      <c r="K39" s="14">
        <v>0</v>
      </c>
      <c r="L39" s="17" t="s">
        <v>36</v>
      </c>
      <c r="M39" s="14">
        <v>0</v>
      </c>
      <c r="N39" s="14">
        <v>0</v>
      </c>
      <c r="O39" s="14">
        <v>0</v>
      </c>
      <c r="P39" s="19"/>
      <c r="Q39" s="17" t="s">
        <v>47</v>
      </c>
      <c r="R39" s="17" t="s">
        <v>404</v>
      </c>
      <c r="S39" s="11">
        <v>1</v>
      </c>
      <c r="T39" s="11">
        <v>1</v>
      </c>
      <c r="U39" s="11">
        <v>1</v>
      </c>
      <c r="V39" s="11">
        <f t="shared" si="4"/>
        <v>1</v>
      </c>
      <c r="W39" s="11">
        <f t="shared" si="2"/>
        <v>0.5</v>
      </c>
      <c r="X39" s="11">
        <f t="shared" si="3"/>
        <v>0.5</v>
      </c>
      <c r="Y39" s="11">
        <v>2</v>
      </c>
      <c r="Z39" s="20"/>
      <c r="AA39" s="21"/>
      <c r="AB39" s="21"/>
      <c r="AC39" s="21"/>
      <c r="AD39" s="21"/>
      <c r="AE39" s="21"/>
      <c r="AF39" s="21"/>
      <c r="AG39" s="21"/>
      <c r="AH39" s="22"/>
    </row>
    <row r="40" spans="1:34" ht="16" customHeight="1">
      <c r="A40" s="11">
        <f t="shared" ref="A40:A71" si="5">0.0427*S40+IF(I40="L-AcomA","0","0")+IF(I40="R-AcomA","0","0")+IF(I40="AcomA","0","0")+IF(I40="L-PcomA","-0.0104","0")+IF(I40="R-PcomA","-0.0104","0")+IF(I40="BA","-0.1831","0")+IF(I40="LVA","-0.1831","0")+IF(I40="RVA","-0.1831","0")+IF(I40="L-MCA","-0.4055","0")+IF(I40="R-MCA","-0.4055","0")+IF(I40="LCA","-0.5973","0")+IF(I40="RCA","-0.5973","0")+IF(I40="L-AChA","-0.5973","0")+IF(I40="R-AChA","-0.5973","0")+IF(L40="不规则","0.5387","0")</f>
        <v>-0.17030000000000001</v>
      </c>
      <c r="B40" s="49">
        <v>16</v>
      </c>
      <c r="C40" s="13" t="s">
        <v>149</v>
      </c>
      <c r="D40" s="17" t="s">
        <v>25</v>
      </c>
      <c r="E40" s="17" t="s">
        <v>150</v>
      </c>
      <c r="F40" s="15" t="s">
        <v>97</v>
      </c>
      <c r="G40" s="14">
        <v>2</v>
      </c>
      <c r="H40" s="52">
        <v>1</v>
      </c>
      <c r="I40" s="17" t="s">
        <v>379</v>
      </c>
      <c r="J40" s="17" t="s">
        <v>66</v>
      </c>
      <c r="K40" s="18">
        <v>1</v>
      </c>
      <c r="L40" s="17" t="s">
        <v>25</v>
      </c>
      <c r="M40" s="14">
        <v>1</v>
      </c>
      <c r="N40" s="14">
        <v>0</v>
      </c>
      <c r="O40" s="14">
        <v>0</v>
      </c>
      <c r="P40" s="19"/>
      <c r="Q40" s="17" t="s">
        <v>47</v>
      </c>
      <c r="R40" s="17" t="s">
        <v>377</v>
      </c>
      <c r="S40" s="11">
        <v>10</v>
      </c>
      <c r="T40" s="60" t="s">
        <v>41</v>
      </c>
      <c r="U40" s="11">
        <v>5</v>
      </c>
      <c r="V40" s="11">
        <f t="shared" si="4"/>
        <v>1.4</v>
      </c>
      <c r="W40" s="11">
        <f t="shared" ref="W40:W71" si="6">U40/Y40</f>
        <v>1.8587360594795539</v>
      </c>
      <c r="X40" s="11">
        <f t="shared" ref="X40:X71" si="7">T40/Y40</f>
        <v>2.6022304832713754</v>
      </c>
      <c r="Y40" s="11">
        <v>2.69</v>
      </c>
      <c r="Z40" s="20"/>
      <c r="AA40" s="21"/>
      <c r="AB40" s="21"/>
      <c r="AC40" s="21"/>
      <c r="AD40" s="21"/>
      <c r="AE40" s="21"/>
      <c r="AF40" s="21"/>
      <c r="AG40" s="21"/>
      <c r="AH40" s="22"/>
    </row>
    <row r="41" spans="1:34" ht="16" customHeight="1">
      <c r="A41" s="11">
        <f t="shared" si="5"/>
        <v>0.12809999999999999</v>
      </c>
      <c r="B41" s="51"/>
      <c r="C41" s="13"/>
      <c r="D41" s="17" t="s">
        <v>25</v>
      </c>
      <c r="E41" s="17" t="s">
        <v>150</v>
      </c>
      <c r="F41" s="15" t="s">
        <v>99</v>
      </c>
      <c r="G41" s="19"/>
      <c r="H41" s="52">
        <v>2</v>
      </c>
      <c r="I41" s="17" t="s">
        <v>28</v>
      </c>
      <c r="J41" s="17"/>
      <c r="K41" s="14">
        <v>0</v>
      </c>
      <c r="L41" s="17" t="s">
        <v>36</v>
      </c>
      <c r="M41" s="14">
        <v>0</v>
      </c>
      <c r="N41" s="14">
        <v>0</v>
      </c>
      <c r="O41" s="14">
        <v>0</v>
      </c>
      <c r="P41" s="19"/>
      <c r="Q41" s="17" t="s">
        <v>47</v>
      </c>
      <c r="R41" s="17" t="s">
        <v>404</v>
      </c>
      <c r="S41" s="11">
        <v>3</v>
      </c>
      <c r="T41" s="60" t="s">
        <v>29</v>
      </c>
      <c r="U41" s="11">
        <v>2</v>
      </c>
      <c r="V41" s="11">
        <f t="shared" si="4"/>
        <v>1</v>
      </c>
      <c r="W41" s="11">
        <f t="shared" si="6"/>
        <v>0.86956521739130443</v>
      </c>
      <c r="X41" s="11">
        <f t="shared" si="7"/>
        <v>0.86956521739130443</v>
      </c>
      <c r="Y41" s="11">
        <v>2.2999999999999998</v>
      </c>
      <c r="Z41" s="20"/>
      <c r="AA41" s="21"/>
      <c r="AB41" s="21"/>
      <c r="AC41" s="21"/>
      <c r="AD41" s="21"/>
      <c r="AE41" s="21"/>
      <c r="AF41" s="21"/>
      <c r="AG41" s="21"/>
      <c r="AH41" s="22"/>
    </row>
    <row r="42" spans="1:34" ht="16" customHeight="1">
      <c r="A42" s="11">
        <f t="shared" si="5"/>
        <v>-0.192</v>
      </c>
      <c r="B42" s="49">
        <v>17</v>
      </c>
      <c r="C42" s="13" t="s">
        <v>153</v>
      </c>
      <c r="D42" s="17" t="s">
        <v>25</v>
      </c>
      <c r="E42" s="17" t="s">
        <v>117</v>
      </c>
      <c r="F42" s="15" t="s">
        <v>100</v>
      </c>
      <c r="G42" s="14">
        <v>4</v>
      </c>
      <c r="H42" s="53">
        <v>1</v>
      </c>
      <c r="I42" s="17" t="s">
        <v>57</v>
      </c>
      <c r="J42" s="17"/>
      <c r="K42" s="18">
        <v>1</v>
      </c>
      <c r="L42" s="17" t="s">
        <v>25</v>
      </c>
      <c r="M42" s="14">
        <v>1</v>
      </c>
      <c r="N42" s="19">
        <v>0</v>
      </c>
      <c r="O42" s="14">
        <v>0</v>
      </c>
      <c r="P42" s="19"/>
      <c r="Q42" s="17" t="s">
        <v>27</v>
      </c>
      <c r="R42" s="17" t="s">
        <v>377</v>
      </c>
      <c r="S42" s="11">
        <v>5</v>
      </c>
      <c r="T42" s="60" t="s">
        <v>33</v>
      </c>
      <c r="U42" s="11">
        <v>3</v>
      </c>
      <c r="V42" s="11">
        <f t="shared" si="4"/>
        <v>1</v>
      </c>
      <c r="W42" s="11">
        <f t="shared" si="6"/>
        <v>1.5873015873015874</v>
      </c>
      <c r="X42" s="11">
        <f t="shared" si="7"/>
        <v>1.5873015873015874</v>
      </c>
      <c r="Y42" s="11">
        <v>1.89</v>
      </c>
      <c r="Z42" s="20"/>
      <c r="AA42" s="21"/>
      <c r="AB42" s="21"/>
      <c r="AC42" s="21"/>
      <c r="AD42" s="21"/>
      <c r="AE42" s="21"/>
      <c r="AF42" s="21"/>
      <c r="AG42" s="21"/>
      <c r="AH42" s="22"/>
    </row>
    <row r="43" spans="1:34" ht="16" customHeight="1">
      <c r="A43" s="11">
        <f t="shared" si="5"/>
        <v>-0.46920000000000006</v>
      </c>
      <c r="B43" s="51"/>
      <c r="C43" s="13"/>
      <c r="D43" s="17" t="s">
        <v>25</v>
      </c>
      <c r="E43" s="17" t="s">
        <v>117</v>
      </c>
      <c r="F43" s="15" t="s">
        <v>101</v>
      </c>
      <c r="G43" s="19"/>
      <c r="H43" s="53">
        <v>2</v>
      </c>
      <c r="I43" s="25" t="s">
        <v>30</v>
      </c>
      <c r="J43" s="25"/>
      <c r="K43" s="14">
        <v>0</v>
      </c>
      <c r="L43" s="17" t="s">
        <v>36</v>
      </c>
      <c r="M43" s="14">
        <v>0</v>
      </c>
      <c r="N43" s="14">
        <v>0</v>
      </c>
      <c r="O43" s="14">
        <v>0</v>
      </c>
      <c r="P43" s="19"/>
      <c r="Q43" s="17" t="s">
        <v>47</v>
      </c>
      <c r="R43" s="17" t="s">
        <v>404</v>
      </c>
      <c r="S43" s="11">
        <v>3</v>
      </c>
      <c r="T43" s="60" t="s">
        <v>33</v>
      </c>
      <c r="U43" s="11">
        <v>5</v>
      </c>
      <c r="V43" s="11">
        <f t="shared" si="4"/>
        <v>0.6</v>
      </c>
      <c r="W43" s="11">
        <f t="shared" si="6"/>
        <v>1.3698630136986301</v>
      </c>
      <c r="X43" s="11">
        <f t="shared" si="7"/>
        <v>0.82191780821917815</v>
      </c>
      <c r="Y43" s="11">
        <v>3.65</v>
      </c>
      <c r="Z43" s="20"/>
      <c r="AA43" s="21"/>
      <c r="AB43" s="21"/>
      <c r="AC43" s="21"/>
      <c r="AD43" s="21"/>
      <c r="AE43" s="21"/>
      <c r="AF43" s="21"/>
      <c r="AG43" s="21"/>
      <c r="AH43" s="22"/>
    </row>
    <row r="44" spans="1:34" ht="16" customHeight="1">
      <c r="A44" s="11">
        <f t="shared" si="5"/>
        <v>-0.34145000000000003</v>
      </c>
      <c r="B44" s="51"/>
      <c r="C44" s="13"/>
      <c r="D44" s="17" t="s">
        <v>25</v>
      </c>
      <c r="E44" s="17" t="s">
        <v>117</v>
      </c>
      <c r="F44" s="15" t="s">
        <v>103</v>
      </c>
      <c r="G44" s="19"/>
      <c r="H44" s="53">
        <v>3</v>
      </c>
      <c r="I44" s="17" t="s">
        <v>54</v>
      </c>
      <c r="J44" s="17"/>
      <c r="K44" s="14">
        <v>0</v>
      </c>
      <c r="L44" s="17" t="s">
        <v>36</v>
      </c>
      <c r="M44" s="14">
        <v>1</v>
      </c>
      <c r="N44" s="19">
        <v>0</v>
      </c>
      <c r="O44" s="14">
        <v>0</v>
      </c>
      <c r="P44" s="19"/>
      <c r="Q44" s="17" t="s">
        <v>47</v>
      </c>
      <c r="R44" s="17" t="s">
        <v>404</v>
      </c>
      <c r="S44" s="11">
        <v>1.5</v>
      </c>
      <c r="T44" s="60" t="s">
        <v>156</v>
      </c>
      <c r="U44" s="11">
        <v>1.5</v>
      </c>
      <c r="V44" s="11">
        <f t="shared" si="4"/>
        <v>1</v>
      </c>
      <c r="W44" s="11">
        <f t="shared" si="6"/>
        <v>0.48387096774193544</v>
      </c>
      <c r="X44" s="11">
        <f t="shared" si="7"/>
        <v>0.48387096774193544</v>
      </c>
      <c r="Y44" s="11">
        <v>3.1</v>
      </c>
      <c r="Z44" s="20"/>
      <c r="AA44" s="21"/>
      <c r="AB44" s="21"/>
      <c r="AC44" s="21"/>
      <c r="AD44" s="21"/>
      <c r="AE44" s="21"/>
      <c r="AF44" s="21"/>
      <c r="AG44" s="21"/>
      <c r="AH44" s="22"/>
    </row>
    <row r="45" spans="1:34" ht="16" customHeight="1">
      <c r="A45" s="11">
        <f t="shared" si="5"/>
        <v>6.4049999999999996E-2</v>
      </c>
      <c r="B45" s="51"/>
      <c r="C45" s="13"/>
      <c r="D45" s="17" t="s">
        <v>25</v>
      </c>
      <c r="E45" s="17" t="s">
        <v>117</v>
      </c>
      <c r="F45" s="15" t="s">
        <v>104</v>
      </c>
      <c r="G45" s="19"/>
      <c r="H45" s="53">
        <v>4</v>
      </c>
      <c r="I45" s="17" t="s">
        <v>158</v>
      </c>
      <c r="J45" s="17"/>
      <c r="K45" s="14">
        <v>0</v>
      </c>
      <c r="L45" s="17" t="s">
        <v>36</v>
      </c>
      <c r="M45" s="14">
        <v>1</v>
      </c>
      <c r="N45" s="14">
        <v>0</v>
      </c>
      <c r="O45" s="14">
        <v>0</v>
      </c>
      <c r="P45" s="19"/>
      <c r="Q45" s="17" t="s">
        <v>47</v>
      </c>
      <c r="R45" s="17" t="s">
        <v>404</v>
      </c>
      <c r="S45" s="11">
        <v>1.5</v>
      </c>
      <c r="T45" s="60" t="s">
        <v>156</v>
      </c>
      <c r="U45" s="11">
        <v>2.61</v>
      </c>
      <c r="V45" s="11">
        <f t="shared" si="4"/>
        <v>0.57471264367816099</v>
      </c>
      <c r="W45" s="11">
        <f t="shared" si="6"/>
        <v>1.9624060150375937</v>
      </c>
      <c r="X45" s="11">
        <f t="shared" si="7"/>
        <v>1.1278195488721805</v>
      </c>
      <c r="Y45" s="11">
        <v>1.33</v>
      </c>
      <c r="Z45" s="20"/>
      <c r="AA45" s="21"/>
      <c r="AB45" s="21"/>
      <c r="AC45" s="21"/>
      <c r="AD45" s="21"/>
      <c r="AE45" s="21"/>
      <c r="AF45" s="21"/>
      <c r="AG45" s="21"/>
      <c r="AH45" s="22"/>
    </row>
    <row r="46" spans="1:34" ht="16" customHeight="1">
      <c r="A46" s="11">
        <f t="shared" si="5"/>
        <v>0.52998999999999996</v>
      </c>
      <c r="B46" s="49">
        <v>18</v>
      </c>
      <c r="C46" s="13" t="s">
        <v>163</v>
      </c>
      <c r="D46" s="17" t="s">
        <v>36</v>
      </c>
      <c r="E46" s="17" t="s">
        <v>83</v>
      </c>
      <c r="F46" s="15" t="s">
        <v>106</v>
      </c>
      <c r="G46" s="14">
        <v>3</v>
      </c>
      <c r="H46" s="62">
        <v>1</v>
      </c>
      <c r="I46" s="17" t="s">
        <v>61</v>
      </c>
      <c r="J46" s="17"/>
      <c r="K46" s="14">
        <v>0</v>
      </c>
      <c r="L46" s="17" t="s">
        <v>36</v>
      </c>
      <c r="M46" s="14">
        <v>0</v>
      </c>
      <c r="N46" s="14">
        <v>0</v>
      </c>
      <c r="O46" s="14">
        <v>0</v>
      </c>
      <c r="P46" s="19"/>
      <c r="Q46" s="17" t="s">
        <v>47</v>
      </c>
      <c r="R46" s="17" t="s">
        <v>377</v>
      </c>
      <c r="S46" s="11">
        <v>16.7</v>
      </c>
      <c r="T46" s="60" t="s">
        <v>46</v>
      </c>
      <c r="U46" s="11">
        <v>17.5</v>
      </c>
      <c r="V46" s="11">
        <f t="shared" si="4"/>
        <v>0.5714285714285714</v>
      </c>
      <c r="W46" s="11">
        <f t="shared" si="6"/>
        <v>2.1875</v>
      </c>
      <c r="X46" s="11">
        <f t="shared" si="7"/>
        <v>1.25</v>
      </c>
      <c r="Y46" s="11">
        <v>8</v>
      </c>
      <c r="Z46" s="20"/>
      <c r="AA46" s="21"/>
      <c r="AB46" s="21"/>
      <c r="AC46" s="21"/>
      <c r="AD46" s="21"/>
      <c r="AE46" s="21"/>
      <c r="AF46" s="21"/>
      <c r="AG46" s="21"/>
      <c r="AH46" s="22"/>
    </row>
    <row r="47" spans="1:34" ht="16" customHeight="1">
      <c r="A47" s="11">
        <f t="shared" si="5"/>
        <v>-0.38380000000000003</v>
      </c>
      <c r="B47" s="51"/>
      <c r="C47" s="13"/>
      <c r="D47" s="17" t="s">
        <v>36</v>
      </c>
      <c r="E47" s="17" t="s">
        <v>83</v>
      </c>
      <c r="F47" s="15" t="s">
        <v>107</v>
      </c>
      <c r="G47" s="19"/>
      <c r="H47" s="62">
        <v>2</v>
      </c>
      <c r="I47" s="25" t="s">
        <v>30</v>
      </c>
      <c r="J47" s="25"/>
      <c r="K47" s="14">
        <v>0</v>
      </c>
      <c r="L47" s="17" t="s">
        <v>36</v>
      </c>
      <c r="M47" s="14">
        <v>1</v>
      </c>
      <c r="N47" s="14">
        <v>0</v>
      </c>
      <c r="O47" s="14">
        <v>1</v>
      </c>
      <c r="P47" s="19"/>
      <c r="Q47" s="17" t="s">
        <v>47</v>
      </c>
      <c r="R47" s="17" t="s">
        <v>404</v>
      </c>
      <c r="S47" s="11">
        <v>5</v>
      </c>
      <c r="T47" s="60" t="s">
        <v>166</v>
      </c>
      <c r="U47" s="11">
        <v>1.1200000000000001</v>
      </c>
      <c r="V47" s="11">
        <f t="shared" si="4"/>
        <v>2.8571428571428572</v>
      </c>
      <c r="W47" s="11">
        <f t="shared" si="6"/>
        <v>0.37333333333333335</v>
      </c>
      <c r="X47" s="11">
        <f t="shared" si="7"/>
        <v>1.0666666666666667</v>
      </c>
      <c r="Y47" s="11">
        <v>3</v>
      </c>
      <c r="Z47" s="20"/>
      <c r="AA47" s="21"/>
      <c r="AB47" s="21"/>
      <c r="AC47" s="21"/>
      <c r="AD47" s="21"/>
      <c r="AE47" s="21"/>
      <c r="AF47" s="21"/>
      <c r="AG47" s="21"/>
      <c r="AH47" s="22"/>
    </row>
    <row r="48" spans="1:34" ht="16" customHeight="1">
      <c r="A48" s="11">
        <f t="shared" si="5"/>
        <v>-0.38380000000000003</v>
      </c>
      <c r="B48" s="51"/>
      <c r="C48" s="13"/>
      <c r="D48" s="17" t="s">
        <v>36</v>
      </c>
      <c r="E48" s="17" t="s">
        <v>83</v>
      </c>
      <c r="F48" s="15" t="s">
        <v>109</v>
      </c>
      <c r="G48" s="19"/>
      <c r="H48" s="62">
        <v>3</v>
      </c>
      <c r="I48" s="25" t="s">
        <v>30</v>
      </c>
      <c r="J48" s="25"/>
      <c r="K48" s="18">
        <v>1</v>
      </c>
      <c r="L48" s="17" t="s">
        <v>25</v>
      </c>
      <c r="M48" s="14">
        <v>0</v>
      </c>
      <c r="N48" s="14">
        <v>0</v>
      </c>
      <c r="O48" s="14">
        <v>1</v>
      </c>
      <c r="P48" s="19"/>
      <c r="Q48" s="17" t="s">
        <v>27</v>
      </c>
      <c r="R48" s="17" t="s">
        <v>404</v>
      </c>
      <c r="S48" s="11">
        <v>5</v>
      </c>
      <c r="T48" s="60" t="s">
        <v>168</v>
      </c>
      <c r="U48" s="11">
        <v>2.17</v>
      </c>
      <c r="V48" s="11">
        <f t="shared" si="4"/>
        <v>2.1658986175115209</v>
      </c>
      <c r="W48" s="11">
        <f t="shared" si="6"/>
        <v>0.58648648648648649</v>
      </c>
      <c r="X48" s="11">
        <f t="shared" si="7"/>
        <v>1.2702702702702702</v>
      </c>
      <c r="Y48" s="11">
        <v>3.7</v>
      </c>
      <c r="Z48" s="20"/>
      <c r="AA48" s="21"/>
      <c r="AB48" s="21"/>
      <c r="AC48" s="21"/>
      <c r="AD48" s="21"/>
      <c r="AE48" s="21"/>
      <c r="AF48" s="21"/>
      <c r="AG48" s="21"/>
      <c r="AH48" s="22"/>
    </row>
    <row r="49" spans="1:34" ht="16" customHeight="1">
      <c r="A49" s="11">
        <f t="shared" si="5"/>
        <v>-0.42650000000000005</v>
      </c>
      <c r="B49" s="49">
        <v>19</v>
      </c>
      <c r="C49" s="13" t="s">
        <v>169</v>
      </c>
      <c r="D49" s="17" t="s">
        <v>36</v>
      </c>
      <c r="E49" s="17" t="s">
        <v>139</v>
      </c>
      <c r="F49" s="15" t="s">
        <v>110</v>
      </c>
      <c r="G49" s="14">
        <v>2</v>
      </c>
      <c r="H49" s="63">
        <v>1</v>
      </c>
      <c r="I49" s="25" t="s">
        <v>34</v>
      </c>
      <c r="J49" s="25"/>
      <c r="K49" s="18">
        <v>1</v>
      </c>
      <c r="L49" s="17" t="s">
        <v>25</v>
      </c>
      <c r="M49" s="14">
        <v>1</v>
      </c>
      <c r="N49" s="14">
        <v>0</v>
      </c>
      <c r="O49" s="14">
        <v>1</v>
      </c>
      <c r="P49" s="19"/>
      <c r="Q49" s="17" t="s">
        <v>47</v>
      </c>
      <c r="R49" s="17" t="s">
        <v>377</v>
      </c>
      <c r="S49" s="11">
        <v>4</v>
      </c>
      <c r="T49" s="60" t="s">
        <v>171</v>
      </c>
      <c r="U49" s="11">
        <v>3.5</v>
      </c>
      <c r="V49" s="11">
        <f t="shared" si="4"/>
        <v>1</v>
      </c>
      <c r="W49" s="11">
        <f t="shared" si="6"/>
        <v>1.25</v>
      </c>
      <c r="X49" s="11">
        <f t="shared" si="7"/>
        <v>1.25</v>
      </c>
      <c r="Y49" s="11">
        <v>2.8</v>
      </c>
      <c r="Z49" s="20"/>
      <c r="AA49" s="21"/>
      <c r="AB49" s="21"/>
      <c r="AC49" s="21"/>
      <c r="AD49" s="21"/>
      <c r="AE49" s="21"/>
      <c r="AF49" s="21"/>
      <c r="AG49" s="21"/>
      <c r="AH49" s="22"/>
    </row>
    <row r="50" spans="1:34" ht="16" customHeight="1">
      <c r="A50" s="11">
        <f t="shared" si="5"/>
        <v>-0.51190000000000002</v>
      </c>
      <c r="B50" s="51"/>
      <c r="C50" s="13"/>
      <c r="D50" s="17" t="s">
        <v>36</v>
      </c>
      <c r="E50" s="17" t="s">
        <v>139</v>
      </c>
      <c r="F50" s="15" t="s">
        <v>112</v>
      </c>
      <c r="G50" s="19"/>
      <c r="H50" s="63">
        <v>2</v>
      </c>
      <c r="I50" s="25" t="s">
        <v>34</v>
      </c>
      <c r="J50" s="25"/>
      <c r="K50" s="14">
        <v>0</v>
      </c>
      <c r="L50" s="17" t="s">
        <v>36</v>
      </c>
      <c r="M50" s="14">
        <v>1</v>
      </c>
      <c r="N50" s="14">
        <v>0</v>
      </c>
      <c r="O50" s="14">
        <v>1</v>
      </c>
      <c r="P50" s="19"/>
      <c r="Q50" s="17" t="s">
        <v>47</v>
      </c>
      <c r="R50" s="17" t="s">
        <v>404</v>
      </c>
      <c r="S50" s="11">
        <v>2</v>
      </c>
      <c r="T50" s="60" t="s">
        <v>29</v>
      </c>
      <c r="U50" s="11">
        <v>2</v>
      </c>
      <c r="V50" s="11">
        <f t="shared" si="4"/>
        <v>1</v>
      </c>
      <c r="W50" s="11">
        <f t="shared" si="6"/>
        <v>0.70921985815602839</v>
      </c>
      <c r="X50" s="11">
        <f t="shared" si="7"/>
        <v>0.70921985815602839</v>
      </c>
      <c r="Y50" s="11">
        <v>2.82</v>
      </c>
      <c r="Z50" s="20"/>
      <c r="AA50" s="21"/>
      <c r="AB50" s="21"/>
      <c r="AC50" s="21"/>
      <c r="AD50" s="21"/>
      <c r="AE50" s="21"/>
      <c r="AF50" s="21"/>
      <c r="AG50" s="21"/>
      <c r="AH50" s="22"/>
    </row>
    <row r="51" spans="1:34" ht="16" customHeight="1">
      <c r="A51" s="66">
        <f t="shared" si="5"/>
        <v>0.19215000000000002</v>
      </c>
      <c r="B51" s="49">
        <v>20</v>
      </c>
      <c r="C51" s="13" t="s">
        <v>189</v>
      </c>
      <c r="D51" s="14">
        <v>0</v>
      </c>
      <c r="E51" s="14">
        <v>72</v>
      </c>
      <c r="F51" s="15" t="s">
        <v>113</v>
      </c>
      <c r="G51" s="14">
        <v>2</v>
      </c>
      <c r="H51" s="71">
        <v>1</v>
      </c>
      <c r="I51" s="17" t="s">
        <v>28</v>
      </c>
      <c r="J51" s="17"/>
      <c r="K51" s="18">
        <v>1</v>
      </c>
      <c r="L51" s="17" t="s">
        <v>25</v>
      </c>
      <c r="M51" s="14">
        <v>0</v>
      </c>
      <c r="N51" s="14">
        <v>0</v>
      </c>
      <c r="O51" s="14">
        <v>1</v>
      </c>
      <c r="P51" s="19"/>
      <c r="Q51" s="17" t="s">
        <v>31</v>
      </c>
      <c r="R51" s="17" t="s">
        <v>377</v>
      </c>
      <c r="S51" s="11">
        <v>4.5</v>
      </c>
      <c r="T51" s="11">
        <v>2.6</v>
      </c>
      <c r="U51" s="11">
        <v>2.6</v>
      </c>
      <c r="V51" s="11">
        <f t="shared" si="4"/>
        <v>1</v>
      </c>
      <c r="W51" s="11">
        <f t="shared" si="6"/>
        <v>1.3</v>
      </c>
      <c r="X51" s="11">
        <f t="shared" si="7"/>
        <v>1.3</v>
      </c>
      <c r="Y51" s="11">
        <v>2</v>
      </c>
      <c r="Z51" s="20"/>
      <c r="AA51" s="21"/>
      <c r="AB51" s="21"/>
      <c r="AC51" s="21"/>
      <c r="AD51" s="21"/>
      <c r="AE51" s="21"/>
      <c r="AF51" s="21"/>
      <c r="AG51" s="21"/>
      <c r="AH51" s="22"/>
    </row>
    <row r="52" spans="1:34" ht="16" customHeight="1">
      <c r="A52" s="66">
        <f t="shared" si="5"/>
        <v>8.5400000000000004E-2</v>
      </c>
      <c r="B52" s="51"/>
      <c r="C52" s="13"/>
      <c r="D52" s="14">
        <v>0</v>
      </c>
      <c r="E52" s="14">
        <v>72</v>
      </c>
      <c r="F52" s="15" t="s">
        <v>115</v>
      </c>
      <c r="G52" s="19"/>
      <c r="H52" s="71">
        <v>2</v>
      </c>
      <c r="I52" s="17" t="s">
        <v>28</v>
      </c>
      <c r="J52" s="17"/>
      <c r="K52" s="14">
        <v>0</v>
      </c>
      <c r="L52" s="17" t="s">
        <v>36</v>
      </c>
      <c r="M52" s="14">
        <v>0</v>
      </c>
      <c r="N52" s="14">
        <v>0</v>
      </c>
      <c r="O52" s="14">
        <v>1</v>
      </c>
      <c r="P52" s="19"/>
      <c r="Q52" s="17" t="s">
        <v>47</v>
      </c>
      <c r="R52" s="17" t="s">
        <v>404</v>
      </c>
      <c r="S52" s="11">
        <v>2</v>
      </c>
      <c r="T52" s="11">
        <v>0.8</v>
      </c>
      <c r="U52" s="11">
        <v>2</v>
      </c>
      <c r="V52" s="11">
        <f t="shared" si="4"/>
        <v>0.4</v>
      </c>
      <c r="W52" s="11">
        <f t="shared" si="6"/>
        <v>1</v>
      </c>
      <c r="X52" s="11">
        <f t="shared" si="7"/>
        <v>0.4</v>
      </c>
      <c r="Y52" s="11">
        <v>2</v>
      </c>
      <c r="Z52" s="20"/>
      <c r="AA52" s="21"/>
      <c r="AB52" s="21"/>
      <c r="AC52" s="21"/>
      <c r="AD52" s="21"/>
      <c r="AE52" s="21"/>
      <c r="AF52" s="21"/>
      <c r="AG52" s="21"/>
      <c r="AH52" s="22"/>
    </row>
    <row r="53" spans="1:34" ht="16" customHeight="1">
      <c r="A53" s="66">
        <f t="shared" si="5"/>
        <v>-4.2200000000000015E-2</v>
      </c>
      <c r="B53" s="49">
        <v>21</v>
      </c>
      <c r="C53" s="13" t="s">
        <v>192</v>
      </c>
      <c r="D53" s="14">
        <v>1</v>
      </c>
      <c r="E53" s="14">
        <v>75</v>
      </c>
      <c r="F53" s="15" t="s">
        <v>117</v>
      </c>
      <c r="G53" s="14">
        <v>2</v>
      </c>
      <c r="H53" s="54">
        <v>1</v>
      </c>
      <c r="I53" s="17" t="s">
        <v>379</v>
      </c>
      <c r="J53" s="17" t="s">
        <v>66</v>
      </c>
      <c r="K53" s="18">
        <v>1</v>
      </c>
      <c r="L53" s="17" t="s">
        <v>25</v>
      </c>
      <c r="M53" s="14">
        <v>1</v>
      </c>
      <c r="N53" s="14">
        <v>0</v>
      </c>
      <c r="O53" s="14">
        <v>0</v>
      </c>
      <c r="P53" s="19"/>
      <c r="Q53" s="17" t="s">
        <v>27</v>
      </c>
      <c r="R53" s="17" t="s">
        <v>377</v>
      </c>
      <c r="S53" s="11">
        <v>13</v>
      </c>
      <c r="T53" s="11">
        <v>9</v>
      </c>
      <c r="U53" s="11">
        <v>13</v>
      </c>
      <c r="V53" s="11">
        <f t="shared" si="4"/>
        <v>0.69230769230769229</v>
      </c>
      <c r="W53" s="11">
        <f t="shared" si="6"/>
        <v>3.9393939393939394</v>
      </c>
      <c r="X53" s="11">
        <f t="shared" si="7"/>
        <v>2.7272727272727275</v>
      </c>
      <c r="Y53" s="11">
        <v>3.3</v>
      </c>
      <c r="Z53" s="20"/>
      <c r="AA53" s="21"/>
      <c r="AB53" s="21"/>
      <c r="AC53" s="21"/>
      <c r="AD53" s="21"/>
      <c r="AE53" s="21"/>
      <c r="AF53" s="21"/>
      <c r="AG53" s="21"/>
      <c r="AH53" s="22"/>
    </row>
    <row r="54" spans="1:34" ht="16" customHeight="1">
      <c r="A54" s="66">
        <f t="shared" si="5"/>
        <v>-0.45425500000000008</v>
      </c>
      <c r="B54" s="51"/>
      <c r="C54" s="13"/>
      <c r="D54" s="14">
        <v>1</v>
      </c>
      <c r="E54" s="14">
        <v>75</v>
      </c>
      <c r="F54" s="15" t="s">
        <v>119</v>
      </c>
      <c r="G54" s="19"/>
      <c r="H54" s="54">
        <v>2</v>
      </c>
      <c r="I54" s="25" t="s">
        <v>30</v>
      </c>
      <c r="J54" s="25"/>
      <c r="K54" s="14">
        <v>0</v>
      </c>
      <c r="L54" s="17" t="s">
        <v>36</v>
      </c>
      <c r="M54" s="14">
        <v>0</v>
      </c>
      <c r="N54" s="14">
        <v>0</v>
      </c>
      <c r="O54" s="14">
        <v>0</v>
      </c>
      <c r="P54" s="19"/>
      <c r="Q54" s="17" t="s">
        <v>47</v>
      </c>
      <c r="R54" s="17" t="s">
        <v>404</v>
      </c>
      <c r="S54" s="11">
        <v>3.35</v>
      </c>
      <c r="T54" s="11">
        <v>2.27</v>
      </c>
      <c r="U54" s="11">
        <v>3.78</v>
      </c>
      <c r="V54" s="11">
        <f t="shared" si="4"/>
        <v>0.60052910052910058</v>
      </c>
      <c r="W54" s="11">
        <f t="shared" si="6"/>
        <v>0.99473684210526314</v>
      </c>
      <c r="X54" s="11">
        <f t="shared" si="7"/>
        <v>0.59736842105263166</v>
      </c>
      <c r="Y54" s="11">
        <v>3.8</v>
      </c>
      <c r="Z54" s="20"/>
      <c r="AA54" s="21"/>
      <c r="AB54" s="21"/>
      <c r="AC54" s="21"/>
      <c r="AD54" s="21"/>
      <c r="AE54" s="21"/>
      <c r="AF54" s="21"/>
      <c r="AG54" s="21"/>
      <c r="AH54" s="22"/>
    </row>
    <row r="55" spans="1:34" ht="16" customHeight="1">
      <c r="A55" s="66">
        <f t="shared" si="5"/>
        <v>-0.22189000000000003</v>
      </c>
      <c r="B55" s="49">
        <v>22</v>
      </c>
      <c r="C55" s="13" t="s">
        <v>195</v>
      </c>
      <c r="D55" s="14">
        <v>0</v>
      </c>
      <c r="E55" s="14">
        <v>56</v>
      </c>
      <c r="F55" s="15" t="s">
        <v>121</v>
      </c>
      <c r="G55" s="14">
        <v>2</v>
      </c>
      <c r="H55" s="57">
        <v>1</v>
      </c>
      <c r="I55" s="17" t="s">
        <v>57</v>
      </c>
      <c r="J55" s="17"/>
      <c r="K55" s="18">
        <v>1</v>
      </c>
      <c r="L55" s="17" t="s">
        <v>25</v>
      </c>
      <c r="M55" s="14">
        <v>1</v>
      </c>
      <c r="N55" s="14">
        <v>0</v>
      </c>
      <c r="O55" s="14">
        <v>0</v>
      </c>
      <c r="P55" s="19"/>
      <c r="Q55" s="17" t="s">
        <v>27</v>
      </c>
      <c r="R55" s="17" t="s">
        <v>377</v>
      </c>
      <c r="S55" s="11">
        <v>4.3</v>
      </c>
      <c r="T55" s="11">
        <v>4</v>
      </c>
      <c r="U55" s="11">
        <v>3.8</v>
      </c>
      <c r="V55" s="11">
        <f t="shared" si="4"/>
        <v>1.0526315789473684</v>
      </c>
      <c r="W55" s="11">
        <f t="shared" si="6"/>
        <v>1.1515151515151516</v>
      </c>
      <c r="X55" s="11">
        <f t="shared" si="7"/>
        <v>1.2121212121212122</v>
      </c>
      <c r="Y55" s="11">
        <v>3.3</v>
      </c>
      <c r="Z55" s="20"/>
      <c r="AA55" s="21"/>
      <c r="AB55" s="21"/>
      <c r="AC55" s="21"/>
      <c r="AD55" s="21"/>
      <c r="AE55" s="21"/>
      <c r="AF55" s="21"/>
      <c r="AG55" s="21"/>
      <c r="AH55" s="22"/>
    </row>
    <row r="56" spans="1:34" ht="16" customHeight="1">
      <c r="A56" s="66">
        <f t="shared" si="5"/>
        <v>-0.50336000000000003</v>
      </c>
      <c r="B56" s="51"/>
      <c r="C56" s="13"/>
      <c r="D56" s="14">
        <v>0</v>
      </c>
      <c r="E56" s="14">
        <v>56</v>
      </c>
      <c r="F56" s="15" t="s">
        <v>123</v>
      </c>
      <c r="G56" s="19"/>
      <c r="H56" s="57">
        <v>2</v>
      </c>
      <c r="I56" s="17" t="s">
        <v>379</v>
      </c>
      <c r="J56" s="17" t="s">
        <v>66</v>
      </c>
      <c r="K56" s="14">
        <v>0</v>
      </c>
      <c r="L56" s="17" t="s">
        <v>36</v>
      </c>
      <c r="M56" s="14">
        <v>0</v>
      </c>
      <c r="N56" s="14">
        <v>0</v>
      </c>
      <c r="O56" s="14">
        <v>0</v>
      </c>
      <c r="P56" s="19"/>
      <c r="Q56" s="17" t="s">
        <v>47</v>
      </c>
      <c r="R56" s="17" t="s">
        <v>404</v>
      </c>
      <c r="S56" s="11">
        <v>2.2000000000000002</v>
      </c>
      <c r="T56" s="11">
        <v>1.6</v>
      </c>
      <c r="U56" s="11">
        <v>1.6</v>
      </c>
      <c r="V56" s="11">
        <f t="shared" si="4"/>
        <v>1</v>
      </c>
      <c r="W56" s="11">
        <f t="shared" si="6"/>
        <v>0.4</v>
      </c>
      <c r="X56" s="11">
        <f t="shared" si="7"/>
        <v>0.4</v>
      </c>
      <c r="Y56" s="11">
        <v>4</v>
      </c>
      <c r="Z56" s="20"/>
      <c r="AA56" s="21"/>
      <c r="AB56" s="21"/>
      <c r="AC56" s="21"/>
      <c r="AD56" s="21"/>
      <c r="AE56" s="21"/>
      <c r="AF56" s="21"/>
      <c r="AG56" s="21"/>
      <c r="AH56" s="22"/>
    </row>
    <row r="57" spans="1:34" ht="16" customHeight="1">
      <c r="A57" s="66">
        <f t="shared" si="5"/>
        <v>0.1585</v>
      </c>
      <c r="B57" s="49">
        <v>23</v>
      </c>
      <c r="C57" s="13" t="s">
        <v>211</v>
      </c>
      <c r="D57" s="14">
        <v>1</v>
      </c>
      <c r="E57" s="14">
        <v>84</v>
      </c>
      <c r="F57" s="15" t="s">
        <v>126</v>
      </c>
      <c r="G57" s="14">
        <v>4</v>
      </c>
      <c r="H57" s="75">
        <v>1</v>
      </c>
      <c r="I57" s="17" t="s">
        <v>26</v>
      </c>
      <c r="J57" s="17"/>
      <c r="K57" s="14">
        <v>0</v>
      </c>
      <c r="L57" s="17" t="s">
        <v>36</v>
      </c>
      <c r="M57" s="14">
        <v>1</v>
      </c>
      <c r="N57" s="14">
        <v>0</v>
      </c>
      <c r="O57" s="14">
        <v>0</v>
      </c>
      <c r="P57" s="19"/>
      <c r="Q57" s="17" t="s">
        <v>47</v>
      </c>
      <c r="R57" s="17" t="s">
        <v>404</v>
      </c>
      <c r="S57" s="11">
        <v>8</v>
      </c>
      <c r="T57" s="11">
        <v>6.8</v>
      </c>
      <c r="U57" s="11">
        <v>2.9</v>
      </c>
      <c r="V57" s="11">
        <f t="shared" si="4"/>
        <v>2.3448275862068964</v>
      </c>
      <c r="W57" s="11">
        <f t="shared" si="6"/>
        <v>2.0714285714285716</v>
      </c>
      <c r="X57" s="11">
        <f t="shared" si="7"/>
        <v>4.8571428571428577</v>
      </c>
      <c r="Y57" s="11">
        <v>1.4</v>
      </c>
      <c r="Z57" s="20"/>
      <c r="AA57" s="21"/>
      <c r="AB57" s="21"/>
      <c r="AC57" s="21"/>
      <c r="AD57" s="21"/>
      <c r="AE57" s="21"/>
      <c r="AF57" s="21"/>
      <c r="AG57" s="21"/>
      <c r="AH57" s="22"/>
    </row>
    <row r="58" spans="1:34" ht="16" customHeight="1">
      <c r="A58" s="66">
        <f t="shared" si="5"/>
        <v>-0.23897000000000002</v>
      </c>
      <c r="B58" s="51"/>
      <c r="C58" s="13"/>
      <c r="D58" s="14">
        <v>1</v>
      </c>
      <c r="E58" s="14">
        <v>84</v>
      </c>
      <c r="F58" s="15" t="s">
        <v>128</v>
      </c>
      <c r="G58" s="19"/>
      <c r="H58" s="75">
        <v>2</v>
      </c>
      <c r="I58" s="17" t="s">
        <v>54</v>
      </c>
      <c r="J58" s="17"/>
      <c r="K58" s="14">
        <v>0</v>
      </c>
      <c r="L58" s="17" t="s">
        <v>36</v>
      </c>
      <c r="M58" s="14">
        <v>1</v>
      </c>
      <c r="N58" s="14">
        <v>0</v>
      </c>
      <c r="O58" s="14">
        <v>1</v>
      </c>
      <c r="P58" s="19"/>
      <c r="Q58" s="17" t="s">
        <v>27</v>
      </c>
      <c r="R58" s="17" t="s">
        <v>404</v>
      </c>
      <c r="S58" s="11">
        <v>3.9</v>
      </c>
      <c r="T58" s="11">
        <v>3.8</v>
      </c>
      <c r="U58" s="11">
        <v>2.9</v>
      </c>
      <c r="V58" s="11">
        <f t="shared" si="4"/>
        <v>1.3103448275862069</v>
      </c>
      <c r="W58" s="11">
        <f t="shared" si="6"/>
        <v>1.3181818181818181</v>
      </c>
      <c r="X58" s="11">
        <f t="shared" si="7"/>
        <v>1.7272727272727271</v>
      </c>
      <c r="Y58" s="11">
        <v>2.2000000000000002</v>
      </c>
      <c r="Z58" s="20"/>
      <c r="AA58" s="21"/>
      <c r="AB58" s="21"/>
      <c r="AC58" s="21"/>
      <c r="AD58" s="21"/>
      <c r="AE58" s="21"/>
      <c r="AF58" s="21"/>
      <c r="AG58" s="21"/>
      <c r="AH58" s="22"/>
    </row>
    <row r="59" spans="1:34" ht="16" customHeight="1">
      <c r="A59" s="66">
        <f t="shared" si="5"/>
        <v>-0.30729000000000006</v>
      </c>
      <c r="B59" s="51"/>
      <c r="C59" s="13"/>
      <c r="D59" s="14">
        <v>1</v>
      </c>
      <c r="E59" s="14">
        <v>84</v>
      </c>
      <c r="F59" s="15" t="s">
        <v>116</v>
      </c>
      <c r="G59" s="19"/>
      <c r="H59" s="75">
        <v>3</v>
      </c>
      <c r="I59" s="17" t="s">
        <v>54</v>
      </c>
      <c r="J59" s="17"/>
      <c r="K59" s="14">
        <v>0</v>
      </c>
      <c r="L59" s="17" t="s">
        <v>36</v>
      </c>
      <c r="M59" s="14">
        <v>0</v>
      </c>
      <c r="N59" s="14">
        <v>0</v>
      </c>
      <c r="O59" s="14">
        <v>1</v>
      </c>
      <c r="P59" s="19"/>
      <c r="Q59" s="17" t="s">
        <v>27</v>
      </c>
      <c r="R59" s="17" t="s">
        <v>404</v>
      </c>
      <c r="S59" s="11">
        <v>2.2999999999999998</v>
      </c>
      <c r="T59" s="11">
        <v>1.8</v>
      </c>
      <c r="U59" s="11">
        <v>2.5</v>
      </c>
      <c r="V59" s="11">
        <f t="shared" si="4"/>
        <v>0.72</v>
      </c>
      <c r="W59" s="11">
        <f t="shared" si="6"/>
        <v>1</v>
      </c>
      <c r="X59" s="11">
        <f t="shared" si="7"/>
        <v>0.72</v>
      </c>
      <c r="Y59" s="11">
        <v>2.5</v>
      </c>
      <c r="Z59" s="20"/>
      <c r="AA59" s="21"/>
      <c r="AB59" s="21"/>
      <c r="AC59" s="21"/>
      <c r="AD59" s="21"/>
      <c r="AE59" s="21"/>
      <c r="AF59" s="21"/>
      <c r="AG59" s="21"/>
      <c r="AH59" s="22"/>
    </row>
    <row r="60" spans="1:34" ht="16" customHeight="1">
      <c r="A60" s="66">
        <f t="shared" si="5"/>
        <v>-9.3439999999999968E-2</v>
      </c>
      <c r="B60" s="51"/>
      <c r="C60" s="13"/>
      <c r="D60" s="14">
        <v>1</v>
      </c>
      <c r="E60" s="14">
        <v>84</v>
      </c>
      <c r="F60" s="15" t="s">
        <v>132</v>
      </c>
      <c r="G60" s="19"/>
      <c r="H60" s="75">
        <v>4</v>
      </c>
      <c r="I60" s="25" t="s">
        <v>30</v>
      </c>
      <c r="J60" s="25"/>
      <c r="K60" s="18">
        <v>1</v>
      </c>
      <c r="L60" s="17" t="s">
        <v>25</v>
      </c>
      <c r="M60" s="14">
        <v>0</v>
      </c>
      <c r="N60" s="14">
        <v>0</v>
      </c>
      <c r="O60" s="14">
        <v>0</v>
      </c>
      <c r="P60" s="19"/>
      <c r="Q60" s="17" t="s">
        <v>27</v>
      </c>
      <c r="R60" s="17" t="s">
        <v>377</v>
      </c>
      <c r="S60" s="11">
        <v>11.8</v>
      </c>
      <c r="T60" s="11">
        <v>9.1999999999999993</v>
      </c>
      <c r="U60" s="11">
        <v>8.3000000000000007</v>
      </c>
      <c r="V60" s="11">
        <f t="shared" si="4"/>
        <v>1.1084337349397588</v>
      </c>
      <c r="W60" s="11">
        <f t="shared" si="6"/>
        <v>2.5151515151515156</v>
      </c>
      <c r="X60" s="11">
        <f t="shared" si="7"/>
        <v>2.7878787878787876</v>
      </c>
      <c r="Y60" s="11">
        <v>3.3</v>
      </c>
      <c r="Z60" s="20"/>
      <c r="AA60" s="21"/>
      <c r="AB60" s="21"/>
      <c r="AC60" s="21"/>
      <c r="AD60" s="21"/>
      <c r="AE60" s="21"/>
      <c r="AF60" s="21"/>
      <c r="AG60" s="21"/>
      <c r="AH60" s="22"/>
    </row>
    <row r="61" spans="1:34" ht="16" customHeight="1">
      <c r="A61" s="66">
        <f t="shared" si="5"/>
        <v>0.29548400000000002</v>
      </c>
      <c r="B61" s="49">
        <v>24</v>
      </c>
      <c r="C61" s="13" t="s">
        <v>216</v>
      </c>
      <c r="D61" s="14">
        <v>0</v>
      </c>
      <c r="E61" s="14">
        <v>38</v>
      </c>
      <c r="F61" s="15" t="s">
        <v>133</v>
      </c>
      <c r="G61" s="14">
        <v>2</v>
      </c>
      <c r="H61" s="50">
        <v>1</v>
      </c>
      <c r="I61" s="17" t="s">
        <v>158</v>
      </c>
      <c r="J61" s="17"/>
      <c r="K61" s="18">
        <v>1</v>
      </c>
      <c r="L61" s="17" t="s">
        <v>25</v>
      </c>
      <c r="M61" s="14">
        <v>1</v>
      </c>
      <c r="N61" s="14">
        <v>0</v>
      </c>
      <c r="O61" s="14">
        <v>1</v>
      </c>
      <c r="P61" s="19"/>
      <c r="Q61" s="17" t="s">
        <v>27</v>
      </c>
      <c r="R61" s="17" t="s">
        <v>377</v>
      </c>
      <c r="S61" s="11">
        <v>6.92</v>
      </c>
      <c r="T61" s="11">
        <v>2.2000000000000002</v>
      </c>
      <c r="U61" s="11">
        <v>5.7</v>
      </c>
      <c r="V61" s="11">
        <f t="shared" si="4"/>
        <v>0.38596491228070179</v>
      </c>
      <c r="W61" s="11">
        <f t="shared" si="6"/>
        <v>2.5909090909090908</v>
      </c>
      <c r="X61" s="11">
        <f t="shared" si="7"/>
        <v>1</v>
      </c>
      <c r="Y61" s="11">
        <v>2.2000000000000002</v>
      </c>
      <c r="Z61" s="20"/>
      <c r="AA61" s="21"/>
      <c r="AB61" s="21"/>
      <c r="AC61" s="21"/>
      <c r="AD61" s="21"/>
      <c r="AE61" s="21"/>
      <c r="AF61" s="21"/>
      <c r="AG61" s="21"/>
      <c r="AH61" s="22"/>
    </row>
    <row r="62" spans="1:34" ht="16" customHeight="1">
      <c r="A62" s="66">
        <f t="shared" si="5"/>
        <v>0.20496</v>
      </c>
      <c r="B62" s="51"/>
      <c r="C62" s="13"/>
      <c r="D62" s="14">
        <v>0</v>
      </c>
      <c r="E62" s="14">
        <v>38</v>
      </c>
      <c r="F62" s="15" t="s">
        <v>134</v>
      </c>
      <c r="G62" s="19"/>
      <c r="H62" s="50">
        <v>2</v>
      </c>
      <c r="I62" s="17" t="s">
        <v>158</v>
      </c>
      <c r="J62" s="17"/>
      <c r="K62" s="14">
        <v>0</v>
      </c>
      <c r="L62" s="17" t="s">
        <v>36</v>
      </c>
      <c r="M62" s="14">
        <v>0</v>
      </c>
      <c r="N62" s="14">
        <v>0</v>
      </c>
      <c r="O62" s="14">
        <v>1</v>
      </c>
      <c r="P62" s="19"/>
      <c r="Q62" s="17" t="s">
        <v>27</v>
      </c>
      <c r="R62" s="17" t="s">
        <v>404</v>
      </c>
      <c r="S62" s="11">
        <v>4.8</v>
      </c>
      <c r="T62" s="11">
        <v>2.8</v>
      </c>
      <c r="U62" s="11">
        <v>3.3</v>
      </c>
      <c r="V62" s="11">
        <f t="shared" si="4"/>
        <v>0.84848484848484851</v>
      </c>
      <c r="W62" s="11">
        <f t="shared" si="6"/>
        <v>1.3199999999999998</v>
      </c>
      <c r="X62" s="11">
        <f t="shared" si="7"/>
        <v>1.1199999999999999</v>
      </c>
      <c r="Y62" s="11">
        <v>2.5</v>
      </c>
      <c r="Z62" s="20"/>
      <c r="AA62" s="21"/>
      <c r="AB62" s="21"/>
      <c r="AC62" s="21"/>
      <c r="AD62" s="21"/>
      <c r="AE62" s="21"/>
      <c r="AF62" s="21"/>
      <c r="AG62" s="21"/>
      <c r="AH62" s="22"/>
    </row>
    <row r="63" spans="1:34" ht="16" customHeight="1">
      <c r="A63" s="66">
        <f t="shared" si="5"/>
        <v>-0.11812899999999998</v>
      </c>
      <c r="B63" s="49">
        <v>25</v>
      </c>
      <c r="C63" s="13" t="s">
        <v>222</v>
      </c>
      <c r="D63" s="14">
        <v>1</v>
      </c>
      <c r="E63" s="14">
        <v>64</v>
      </c>
      <c r="F63" s="15" t="s">
        <v>136</v>
      </c>
      <c r="G63" s="14">
        <v>2</v>
      </c>
      <c r="H63" s="53">
        <v>1</v>
      </c>
      <c r="I63" s="17" t="s">
        <v>57</v>
      </c>
      <c r="J63" s="17"/>
      <c r="K63" s="18">
        <v>1</v>
      </c>
      <c r="L63" s="17" t="s">
        <v>25</v>
      </c>
      <c r="M63" s="14">
        <v>1</v>
      </c>
      <c r="N63" s="14">
        <v>0</v>
      </c>
      <c r="O63" s="14">
        <v>0</v>
      </c>
      <c r="P63" s="19"/>
      <c r="Q63" s="17" t="s">
        <v>27</v>
      </c>
      <c r="R63" s="17" t="s">
        <v>377</v>
      </c>
      <c r="S63" s="11">
        <v>6.73</v>
      </c>
      <c r="T63" s="11">
        <v>5.23</v>
      </c>
      <c r="U63" s="11">
        <v>4.05</v>
      </c>
      <c r="V63" s="11">
        <f t="shared" ref="V63:V91" si="8">T63/U63</f>
        <v>1.2913580246913583</v>
      </c>
      <c r="W63" s="11">
        <f t="shared" si="6"/>
        <v>2.1315789473684212</v>
      </c>
      <c r="X63" s="11">
        <f t="shared" si="7"/>
        <v>2.7526315789473688</v>
      </c>
      <c r="Y63" s="11">
        <v>1.9</v>
      </c>
      <c r="Z63" s="20"/>
      <c r="AA63" s="21"/>
      <c r="AB63" s="21"/>
      <c r="AC63" s="21"/>
      <c r="AD63" s="21"/>
      <c r="AE63" s="21"/>
      <c r="AF63" s="21"/>
      <c r="AG63" s="21"/>
      <c r="AH63" s="22"/>
    </row>
    <row r="64" spans="1:34" ht="16" customHeight="1">
      <c r="A64" s="66">
        <f t="shared" si="5"/>
        <v>-1.8704999999999999E-2</v>
      </c>
      <c r="B64" s="51"/>
      <c r="C64" s="13"/>
      <c r="D64" s="14">
        <v>1</v>
      </c>
      <c r="E64" s="14">
        <v>64</v>
      </c>
      <c r="F64" s="15" t="s">
        <v>137</v>
      </c>
      <c r="G64" s="19"/>
      <c r="H64" s="53">
        <v>2</v>
      </c>
      <c r="I64" s="17" t="s">
        <v>61</v>
      </c>
      <c r="J64" s="17"/>
      <c r="K64" s="14">
        <v>0</v>
      </c>
      <c r="L64" s="17" t="s">
        <v>36</v>
      </c>
      <c r="M64" s="14">
        <v>0</v>
      </c>
      <c r="N64" s="14">
        <v>0</v>
      </c>
      <c r="O64" s="14">
        <v>0</v>
      </c>
      <c r="P64" s="19"/>
      <c r="Q64" s="17" t="s">
        <v>47</v>
      </c>
      <c r="R64" s="17" t="s">
        <v>404</v>
      </c>
      <c r="S64" s="11">
        <v>3.85</v>
      </c>
      <c r="T64" s="11">
        <v>2.02</v>
      </c>
      <c r="U64" s="11">
        <v>3.85</v>
      </c>
      <c r="V64" s="11">
        <f t="shared" si="8"/>
        <v>0.52467532467532463</v>
      </c>
      <c r="W64" s="11">
        <f t="shared" si="6"/>
        <v>0.55797101449275366</v>
      </c>
      <c r="X64" s="11">
        <f t="shared" si="7"/>
        <v>0.29275362318840581</v>
      </c>
      <c r="Y64" s="11">
        <v>6.9</v>
      </c>
      <c r="Z64" s="20"/>
      <c r="AA64" s="21"/>
      <c r="AB64" s="21"/>
      <c r="AC64" s="21"/>
      <c r="AD64" s="21"/>
      <c r="AE64" s="21"/>
      <c r="AF64" s="21"/>
      <c r="AG64" s="21"/>
      <c r="AH64" s="22"/>
    </row>
    <row r="65" spans="1:34" ht="16" customHeight="1">
      <c r="A65" s="66">
        <f t="shared" si="5"/>
        <v>-0.52342900000000003</v>
      </c>
      <c r="B65" s="49">
        <v>26</v>
      </c>
      <c r="C65" s="13" t="s">
        <v>225</v>
      </c>
      <c r="D65" s="14">
        <v>1</v>
      </c>
      <c r="E65" s="14">
        <v>53</v>
      </c>
      <c r="F65" s="15" t="s">
        <v>139</v>
      </c>
      <c r="G65" s="14">
        <v>4</v>
      </c>
      <c r="H65" s="76">
        <v>1</v>
      </c>
      <c r="I65" s="25" t="s">
        <v>34</v>
      </c>
      <c r="J65" s="25"/>
      <c r="K65" s="14">
        <v>0</v>
      </c>
      <c r="L65" s="17" t="s">
        <v>36</v>
      </c>
      <c r="M65" s="14">
        <v>0</v>
      </c>
      <c r="N65" s="14">
        <v>0</v>
      </c>
      <c r="O65" s="14">
        <v>1</v>
      </c>
      <c r="P65" s="19"/>
      <c r="Q65" s="17" t="s">
        <v>27</v>
      </c>
      <c r="R65" s="17" t="s">
        <v>404</v>
      </c>
      <c r="S65" s="11">
        <v>1.73</v>
      </c>
      <c r="T65" s="11">
        <v>1.6</v>
      </c>
      <c r="U65" s="11">
        <v>1.73</v>
      </c>
      <c r="V65" s="11">
        <f t="shared" si="8"/>
        <v>0.92485549132947986</v>
      </c>
      <c r="W65" s="11">
        <f t="shared" si="6"/>
        <v>0.35306122448979588</v>
      </c>
      <c r="X65" s="11">
        <f t="shared" si="7"/>
        <v>0.32653061224489793</v>
      </c>
      <c r="Y65" s="11">
        <v>4.9000000000000004</v>
      </c>
      <c r="Z65" s="20"/>
      <c r="AA65" s="21"/>
      <c r="AB65" s="21"/>
      <c r="AC65" s="21"/>
      <c r="AD65" s="21"/>
      <c r="AE65" s="21"/>
      <c r="AF65" s="21"/>
      <c r="AG65" s="21"/>
      <c r="AH65" s="22"/>
    </row>
    <row r="66" spans="1:34" ht="16" customHeight="1">
      <c r="A66" s="66">
        <f t="shared" si="5"/>
        <v>-0.535385</v>
      </c>
      <c r="B66" s="51"/>
      <c r="C66" s="13"/>
      <c r="D66" s="14">
        <v>1</v>
      </c>
      <c r="E66" s="14">
        <v>53</v>
      </c>
      <c r="F66" s="15" t="s">
        <v>140</v>
      </c>
      <c r="G66" s="19"/>
      <c r="H66" s="76">
        <v>2</v>
      </c>
      <c r="I66" s="25" t="s">
        <v>34</v>
      </c>
      <c r="J66" s="25"/>
      <c r="K66" s="14">
        <v>0</v>
      </c>
      <c r="L66" s="17" t="s">
        <v>36</v>
      </c>
      <c r="M66" s="14">
        <v>0</v>
      </c>
      <c r="N66" s="14">
        <v>0</v>
      </c>
      <c r="O66" s="14">
        <v>1</v>
      </c>
      <c r="P66" s="19"/>
      <c r="Q66" s="17" t="s">
        <v>27</v>
      </c>
      <c r="R66" s="17" t="s">
        <v>404</v>
      </c>
      <c r="S66" s="11">
        <v>1.45</v>
      </c>
      <c r="T66" s="11">
        <v>1.1299999999999999</v>
      </c>
      <c r="U66" s="11">
        <v>1.97</v>
      </c>
      <c r="V66" s="11">
        <f t="shared" si="8"/>
        <v>0.57360406091370553</v>
      </c>
      <c r="W66" s="11">
        <f t="shared" si="6"/>
        <v>0.4020408163265306</v>
      </c>
      <c r="X66" s="11">
        <f t="shared" si="7"/>
        <v>0.23061224489795915</v>
      </c>
      <c r="Y66" s="11">
        <v>4.9000000000000004</v>
      </c>
      <c r="Z66" s="20"/>
      <c r="AA66" s="21"/>
      <c r="AB66" s="21"/>
      <c r="AC66" s="21"/>
      <c r="AD66" s="21"/>
      <c r="AE66" s="21"/>
      <c r="AF66" s="21"/>
      <c r="AG66" s="21"/>
      <c r="AH66" s="22"/>
    </row>
    <row r="67" spans="1:34" ht="16" customHeight="1">
      <c r="A67" s="66">
        <f t="shared" si="5"/>
        <v>-0.44785000000000008</v>
      </c>
      <c r="B67" s="51"/>
      <c r="C67" s="13"/>
      <c r="D67" s="14">
        <v>1</v>
      </c>
      <c r="E67" s="14">
        <v>53</v>
      </c>
      <c r="F67" s="15" t="s">
        <v>142</v>
      </c>
      <c r="G67" s="19"/>
      <c r="H67" s="76">
        <v>3</v>
      </c>
      <c r="I67" s="25" t="s">
        <v>34</v>
      </c>
      <c r="J67" s="25"/>
      <c r="K67" s="14">
        <v>0</v>
      </c>
      <c r="L67" s="17" t="s">
        <v>36</v>
      </c>
      <c r="M67" s="14">
        <v>0</v>
      </c>
      <c r="N67" s="14">
        <v>0</v>
      </c>
      <c r="O67" s="14">
        <v>1</v>
      </c>
      <c r="P67" s="19"/>
      <c r="Q67" s="17" t="s">
        <v>27</v>
      </c>
      <c r="R67" s="17" t="s">
        <v>377</v>
      </c>
      <c r="S67" s="11">
        <v>3.5</v>
      </c>
      <c r="T67" s="11">
        <v>3</v>
      </c>
      <c r="U67" s="11">
        <v>2.2000000000000002</v>
      </c>
      <c r="V67" s="11">
        <f t="shared" si="8"/>
        <v>1.3636363636363635</v>
      </c>
      <c r="W67" s="11">
        <f t="shared" si="6"/>
        <v>0.44897959183673469</v>
      </c>
      <c r="X67" s="11">
        <f t="shared" si="7"/>
        <v>0.61224489795918358</v>
      </c>
      <c r="Y67" s="11">
        <v>4.9000000000000004</v>
      </c>
      <c r="Z67" s="20"/>
      <c r="AA67" s="21"/>
      <c r="AB67" s="21"/>
      <c r="AC67" s="21"/>
      <c r="AD67" s="21"/>
      <c r="AE67" s="21"/>
      <c r="AF67" s="21"/>
      <c r="AG67" s="21"/>
      <c r="AH67" s="22"/>
    </row>
    <row r="68" spans="1:34" ht="16" customHeight="1">
      <c r="A68" s="66">
        <f t="shared" si="5"/>
        <v>5.1240000000000001E-2</v>
      </c>
      <c r="B68" s="51"/>
      <c r="C68" s="13"/>
      <c r="D68" s="14">
        <v>1</v>
      </c>
      <c r="E68" s="14">
        <v>53</v>
      </c>
      <c r="F68" s="15" t="s">
        <v>143</v>
      </c>
      <c r="G68" s="19"/>
      <c r="H68" s="76">
        <v>4</v>
      </c>
      <c r="I68" s="17" t="s">
        <v>158</v>
      </c>
      <c r="J68" s="17"/>
      <c r="K68" s="18">
        <v>1</v>
      </c>
      <c r="L68" s="17" t="s">
        <v>36</v>
      </c>
      <c r="M68" s="14">
        <v>1</v>
      </c>
      <c r="N68" s="14">
        <v>0</v>
      </c>
      <c r="O68" s="14">
        <v>0</v>
      </c>
      <c r="P68" s="19"/>
      <c r="Q68" s="17" t="s">
        <v>31</v>
      </c>
      <c r="R68" s="17" t="s">
        <v>404</v>
      </c>
      <c r="S68" s="11">
        <v>1.2</v>
      </c>
      <c r="T68" s="11">
        <v>1</v>
      </c>
      <c r="U68" s="11">
        <v>0.7</v>
      </c>
      <c r="V68" s="11">
        <f t="shared" si="8"/>
        <v>1.4285714285714286</v>
      </c>
      <c r="W68" s="11">
        <f t="shared" si="6"/>
        <v>0.58333333333333337</v>
      </c>
      <c r="X68" s="11">
        <f t="shared" si="7"/>
        <v>0.83333333333333337</v>
      </c>
      <c r="Y68" s="11">
        <v>1.2</v>
      </c>
      <c r="Z68" s="20"/>
      <c r="AA68" s="21"/>
      <c r="AB68" s="21"/>
      <c r="AC68" s="21"/>
      <c r="AD68" s="21"/>
      <c r="AE68" s="21"/>
      <c r="AF68" s="21"/>
      <c r="AG68" s="21"/>
      <c r="AH68" s="22"/>
    </row>
    <row r="69" spans="1:34" ht="16" customHeight="1">
      <c r="A69" s="66">
        <f t="shared" si="5"/>
        <v>6.4049999999999996E-2</v>
      </c>
      <c r="B69" s="49">
        <v>27</v>
      </c>
      <c r="C69" s="13" t="s">
        <v>230</v>
      </c>
      <c r="D69" s="14">
        <v>0</v>
      </c>
      <c r="E69" s="14">
        <v>54</v>
      </c>
      <c r="F69" s="15" t="s">
        <v>145</v>
      </c>
      <c r="G69" s="14">
        <v>2</v>
      </c>
      <c r="H69" s="77">
        <v>1</v>
      </c>
      <c r="I69" s="17" t="s">
        <v>28</v>
      </c>
      <c r="J69" s="17"/>
      <c r="K69" s="18">
        <v>1</v>
      </c>
      <c r="L69" s="17" t="s">
        <v>36</v>
      </c>
      <c r="M69" s="14">
        <v>1</v>
      </c>
      <c r="N69" s="14">
        <v>0</v>
      </c>
      <c r="O69" s="14">
        <v>0</v>
      </c>
      <c r="P69" s="19"/>
      <c r="Q69" s="17" t="s">
        <v>232</v>
      </c>
      <c r="R69" s="17" t="s">
        <v>404</v>
      </c>
      <c r="S69" s="11">
        <v>1.5</v>
      </c>
      <c r="T69" s="11">
        <v>1.5</v>
      </c>
      <c r="U69" s="11">
        <v>0.9</v>
      </c>
      <c r="V69" s="11">
        <f t="shared" si="8"/>
        <v>1.6666666666666665</v>
      </c>
      <c r="W69" s="11">
        <f t="shared" si="6"/>
        <v>0.45</v>
      </c>
      <c r="X69" s="11">
        <f t="shared" si="7"/>
        <v>0.75</v>
      </c>
      <c r="Y69" s="11">
        <v>2</v>
      </c>
      <c r="Z69" s="20"/>
      <c r="AA69" s="21"/>
      <c r="AB69" s="21"/>
      <c r="AC69" s="21"/>
      <c r="AD69" s="21"/>
      <c r="AE69" s="21"/>
      <c r="AF69" s="21"/>
      <c r="AG69" s="21"/>
      <c r="AH69" s="22"/>
    </row>
    <row r="70" spans="1:34" ht="16" customHeight="1">
      <c r="A70" s="66">
        <f t="shared" si="5"/>
        <v>-0.27740000000000004</v>
      </c>
      <c r="B70" s="51"/>
      <c r="C70" s="13"/>
      <c r="D70" s="14">
        <v>0</v>
      </c>
      <c r="E70" s="14">
        <v>54</v>
      </c>
      <c r="F70" s="15" t="s">
        <v>147</v>
      </c>
      <c r="G70" s="19"/>
      <c r="H70" s="77">
        <v>2</v>
      </c>
      <c r="I70" s="17" t="s">
        <v>57</v>
      </c>
      <c r="J70" s="17"/>
      <c r="K70" s="14">
        <v>0</v>
      </c>
      <c r="L70" s="17" t="s">
        <v>36</v>
      </c>
      <c r="M70" s="14">
        <v>1</v>
      </c>
      <c r="N70" s="14">
        <v>0</v>
      </c>
      <c r="O70" s="14">
        <v>0</v>
      </c>
      <c r="P70" s="19"/>
      <c r="Q70" s="17" t="s">
        <v>232</v>
      </c>
      <c r="R70" s="17" t="s">
        <v>377</v>
      </c>
      <c r="S70" s="11">
        <v>3</v>
      </c>
      <c r="T70" s="11">
        <v>2.5</v>
      </c>
      <c r="U70" s="11">
        <v>2</v>
      </c>
      <c r="V70" s="11">
        <f t="shared" si="8"/>
        <v>1.25</v>
      </c>
      <c r="W70" s="11">
        <f t="shared" si="6"/>
        <v>0.7142857142857143</v>
      </c>
      <c r="X70" s="11">
        <f t="shared" si="7"/>
        <v>0.8928571428571429</v>
      </c>
      <c r="Y70" s="11">
        <v>2.8</v>
      </c>
      <c r="Z70" s="20"/>
      <c r="AA70" s="21"/>
      <c r="AB70" s="21"/>
      <c r="AC70" s="21"/>
      <c r="AD70" s="21"/>
      <c r="AE70" s="21"/>
      <c r="AF70" s="21"/>
      <c r="AG70" s="21"/>
      <c r="AH70" s="22"/>
    </row>
    <row r="71" spans="1:34" ht="16" customHeight="1">
      <c r="A71" s="66">
        <f t="shared" si="5"/>
        <v>-0.38380000000000003</v>
      </c>
      <c r="B71" s="49">
        <v>28</v>
      </c>
      <c r="C71" s="13" t="s">
        <v>237</v>
      </c>
      <c r="D71" s="14">
        <v>1</v>
      </c>
      <c r="E71" s="14">
        <v>79</v>
      </c>
      <c r="F71" s="15" t="s">
        <v>151</v>
      </c>
      <c r="G71" s="14">
        <v>2</v>
      </c>
      <c r="H71" s="79">
        <v>1</v>
      </c>
      <c r="I71" s="25" t="s">
        <v>34</v>
      </c>
      <c r="J71" s="25"/>
      <c r="K71" s="18">
        <v>1</v>
      </c>
      <c r="L71" s="17" t="s">
        <v>25</v>
      </c>
      <c r="M71" s="14">
        <v>1</v>
      </c>
      <c r="N71" s="14">
        <v>0</v>
      </c>
      <c r="O71" s="14">
        <v>1</v>
      </c>
      <c r="P71" s="19"/>
      <c r="Q71" s="17" t="s">
        <v>31</v>
      </c>
      <c r="R71" s="17" t="s">
        <v>377</v>
      </c>
      <c r="S71" s="11">
        <v>5</v>
      </c>
      <c r="T71" s="11">
        <v>3</v>
      </c>
      <c r="U71" s="11">
        <v>2.7</v>
      </c>
      <c r="V71" s="11">
        <f t="shared" si="8"/>
        <v>1.1111111111111109</v>
      </c>
      <c r="W71" s="11">
        <f t="shared" si="6"/>
        <v>1.5</v>
      </c>
      <c r="X71" s="11">
        <f t="shared" si="7"/>
        <v>1.6666666666666665</v>
      </c>
      <c r="Y71" s="11">
        <v>1.8</v>
      </c>
      <c r="Z71" s="20"/>
      <c r="AA71" s="21"/>
      <c r="AB71" s="21"/>
      <c r="AC71" s="21"/>
      <c r="AD71" s="21"/>
      <c r="AE71" s="21"/>
      <c r="AF71" s="21"/>
      <c r="AG71" s="21"/>
      <c r="AH71" s="22"/>
    </row>
    <row r="72" spans="1:34" ht="16" customHeight="1">
      <c r="A72" s="66">
        <f t="shared" ref="A72:A101" si="9">0.0427*S72+IF(I72="L-AcomA","0","0")+IF(I72="R-AcomA","0","0")+IF(I72="AcomA","0","0")+IF(I72="L-PcomA","-0.0104","0")+IF(I72="R-PcomA","-0.0104","0")+IF(I72="BA","-0.1831","0")+IF(I72="LVA","-0.1831","0")+IF(I72="RVA","-0.1831","0")+IF(I72="L-MCA","-0.4055","0")+IF(I72="R-MCA","-0.4055","0")+IF(I72="LCA","-0.5973","0")+IF(I72="RCA","-0.5973","0")+IF(I72="L-AChA","-0.5973","0")+IF(I72="R-AChA","-0.5973","0")+IF(L72="不规则","0.5387","0")</f>
        <v>-0.51190000000000002</v>
      </c>
      <c r="B72" s="51"/>
      <c r="C72" s="13"/>
      <c r="D72" s="14">
        <v>1</v>
      </c>
      <c r="E72" s="14">
        <v>79</v>
      </c>
      <c r="F72" s="15" t="s">
        <v>152</v>
      </c>
      <c r="G72" s="19"/>
      <c r="H72" s="79">
        <v>2</v>
      </c>
      <c r="I72" s="25" t="s">
        <v>34</v>
      </c>
      <c r="J72" s="25"/>
      <c r="K72" s="14">
        <v>0</v>
      </c>
      <c r="L72" s="17" t="s">
        <v>36</v>
      </c>
      <c r="M72" s="14">
        <v>0</v>
      </c>
      <c r="N72" s="14">
        <v>0</v>
      </c>
      <c r="O72" s="14">
        <v>1</v>
      </c>
      <c r="P72" s="19"/>
      <c r="Q72" s="17" t="s">
        <v>47</v>
      </c>
      <c r="R72" s="17" t="s">
        <v>404</v>
      </c>
      <c r="S72" s="11">
        <v>2</v>
      </c>
      <c r="T72" s="11">
        <v>1</v>
      </c>
      <c r="U72" s="11">
        <v>1.04</v>
      </c>
      <c r="V72" s="11">
        <f t="shared" si="8"/>
        <v>0.96153846153846145</v>
      </c>
      <c r="W72" s="11">
        <f t="shared" ref="W72:W93" si="10">U72/Y72</f>
        <v>0.29714285714285715</v>
      </c>
      <c r="X72" s="11">
        <f t="shared" ref="X72:X93" si="11">T72/Y72</f>
        <v>0.2857142857142857</v>
      </c>
      <c r="Y72" s="11">
        <v>3.5</v>
      </c>
      <c r="Z72" s="20"/>
      <c r="AA72" s="21"/>
      <c r="AB72" s="21"/>
      <c r="AC72" s="21"/>
      <c r="AD72" s="21"/>
      <c r="AE72" s="21"/>
      <c r="AF72" s="21"/>
      <c r="AG72" s="21"/>
      <c r="AH72" s="22"/>
    </row>
    <row r="73" spans="1:34" ht="16" customHeight="1">
      <c r="A73" s="66">
        <f t="shared" si="9"/>
        <v>-0.17457</v>
      </c>
      <c r="B73" s="49">
        <v>29</v>
      </c>
      <c r="C73" s="13" t="s">
        <v>240</v>
      </c>
      <c r="D73" s="14">
        <v>1</v>
      </c>
      <c r="E73" s="14">
        <v>51</v>
      </c>
      <c r="F73" s="15" t="s">
        <v>125</v>
      </c>
      <c r="G73" s="14">
        <v>2</v>
      </c>
      <c r="H73" s="80">
        <v>1</v>
      </c>
      <c r="I73" s="25" t="s">
        <v>30</v>
      </c>
      <c r="J73" s="25"/>
      <c r="K73" s="18">
        <v>1</v>
      </c>
      <c r="L73" s="17" t="s">
        <v>36</v>
      </c>
      <c r="M73" s="14">
        <v>0</v>
      </c>
      <c r="N73" s="14">
        <v>0</v>
      </c>
      <c r="O73" s="14">
        <v>1</v>
      </c>
      <c r="P73" s="19"/>
      <c r="Q73" s="17" t="s">
        <v>27</v>
      </c>
      <c r="R73" s="17" t="s">
        <v>377</v>
      </c>
      <c r="S73" s="11">
        <v>9.9</v>
      </c>
      <c r="T73" s="11">
        <v>9.9</v>
      </c>
      <c r="U73" s="11">
        <v>2.8</v>
      </c>
      <c r="V73" s="11">
        <f t="shared" si="8"/>
        <v>3.535714285714286</v>
      </c>
      <c r="W73" s="11">
        <f t="shared" si="10"/>
        <v>0.7</v>
      </c>
      <c r="X73" s="11">
        <f t="shared" si="11"/>
        <v>2.4750000000000001</v>
      </c>
      <c r="Y73" s="11">
        <v>4</v>
      </c>
      <c r="Z73" s="20"/>
      <c r="AA73" s="21"/>
      <c r="AB73" s="21"/>
      <c r="AC73" s="21"/>
      <c r="AD73" s="21"/>
      <c r="AE73" s="21"/>
      <c r="AF73" s="21"/>
      <c r="AG73" s="21"/>
      <c r="AH73" s="22"/>
    </row>
    <row r="74" spans="1:34" ht="16" customHeight="1">
      <c r="A74" s="66">
        <f t="shared" si="9"/>
        <v>-0.17884</v>
      </c>
      <c r="B74" s="51"/>
      <c r="C74" s="13"/>
      <c r="D74" s="14">
        <v>1</v>
      </c>
      <c r="E74" s="14">
        <v>51</v>
      </c>
      <c r="F74" s="15" t="s">
        <v>154</v>
      </c>
      <c r="G74" s="19"/>
      <c r="H74" s="80">
        <v>2</v>
      </c>
      <c r="I74" s="25" t="s">
        <v>30</v>
      </c>
      <c r="J74" s="25"/>
      <c r="K74" s="14">
        <v>0</v>
      </c>
      <c r="L74" s="17" t="s">
        <v>36</v>
      </c>
      <c r="M74" s="14">
        <v>0</v>
      </c>
      <c r="N74" s="14">
        <v>0</v>
      </c>
      <c r="O74" s="14">
        <v>1</v>
      </c>
      <c r="P74" s="19"/>
      <c r="Q74" s="17" t="s">
        <v>27</v>
      </c>
      <c r="R74" s="17" t="s">
        <v>404</v>
      </c>
      <c r="S74" s="11">
        <v>9.8000000000000007</v>
      </c>
      <c r="T74" s="11">
        <v>8.8000000000000007</v>
      </c>
      <c r="U74" s="11">
        <v>4.4000000000000004</v>
      </c>
      <c r="V74" s="11">
        <f t="shared" si="8"/>
        <v>2</v>
      </c>
      <c r="W74" s="11">
        <f t="shared" si="10"/>
        <v>1</v>
      </c>
      <c r="X74" s="11">
        <f t="shared" si="11"/>
        <v>2</v>
      </c>
      <c r="Y74" s="11">
        <v>4.4000000000000004</v>
      </c>
      <c r="Z74" s="20"/>
      <c r="AA74" s="21"/>
      <c r="AB74" s="21"/>
      <c r="AC74" s="21"/>
      <c r="AD74" s="21"/>
      <c r="AE74" s="21"/>
      <c r="AF74" s="21"/>
      <c r="AG74" s="21"/>
      <c r="AH74" s="22"/>
    </row>
    <row r="75" spans="1:34" ht="16" customHeight="1">
      <c r="A75" s="66">
        <f t="shared" si="9"/>
        <v>-0.49482000000000004</v>
      </c>
      <c r="B75" s="49">
        <v>30</v>
      </c>
      <c r="C75" s="13" t="s">
        <v>247</v>
      </c>
      <c r="D75" s="14">
        <v>0</v>
      </c>
      <c r="E75" s="14">
        <v>50</v>
      </c>
      <c r="F75" s="15" t="s">
        <v>155</v>
      </c>
      <c r="G75" s="14">
        <v>3</v>
      </c>
      <c r="H75" s="69">
        <v>1</v>
      </c>
      <c r="I75" s="25" t="s">
        <v>34</v>
      </c>
      <c r="J75" s="25"/>
      <c r="K75" s="18">
        <v>1</v>
      </c>
      <c r="L75" s="17" t="s">
        <v>25</v>
      </c>
      <c r="M75" s="14">
        <v>1</v>
      </c>
      <c r="N75" s="14">
        <v>0</v>
      </c>
      <c r="O75" s="14">
        <v>0</v>
      </c>
      <c r="P75" s="19"/>
      <c r="Q75" s="17" t="s">
        <v>27</v>
      </c>
      <c r="R75" s="17" t="s">
        <v>377</v>
      </c>
      <c r="S75" s="11">
        <v>2.4</v>
      </c>
      <c r="T75" s="11">
        <v>1.9</v>
      </c>
      <c r="U75" s="11">
        <v>3</v>
      </c>
      <c r="V75" s="11">
        <f t="shared" si="8"/>
        <v>0.6333333333333333</v>
      </c>
      <c r="W75" s="11">
        <f t="shared" si="10"/>
        <v>1.4285714285714286</v>
      </c>
      <c r="X75" s="11">
        <f t="shared" si="11"/>
        <v>0.90476190476190466</v>
      </c>
      <c r="Y75" s="11">
        <v>2.1</v>
      </c>
      <c r="Z75" s="20"/>
      <c r="AA75" s="21"/>
      <c r="AB75" s="21"/>
      <c r="AC75" s="21"/>
      <c r="AD75" s="21"/>
      <c r="AE75" s="21"/>
      <c r="AF75" s="21"/>
      <c r="AG75" s="21"/>
      <c r="AH75" s="22"/>
    </row>
    <row r="76" spans="1:34" ht="16" customHeight="1">
      <c r="A76" s="66">
        <f t="shared" si="9"/>
        <v>-0.5503300000000001</v>
      </c>
      <c r="B76" s="51"/>
      <c r="C76" s="13"/>
      <c r="D76" s="14">
        <v>0</v>
      </c>
      <c r="E76" s="14">
        <v>50</v>
      </c>
      <c r="F76" s="15" t="s">
        <v>157</v>
      </c>
      <c r="G76" s="19"/>
      <c r="H76" s="69">
        <v>2</v>
      </c>
      <c r="I76" s="25" t="s">
        <v>30</v>
      </c>
      <c r="J76" s="25"/>
      <c r="K76" s="14">
        <v>0</v>
      </c>
      <c r="L76" s="17" t="s">
        <v>36</v>
      </c>
      <c r="M76" s="14">
        <v>0</v>
      </c>
      <c r="N76" s="14">
        <v>0</v>
      </c>
      <c r="O76" s="14">
        <v>1</v>
      </c>
      <c r="P76" s="19"/>
      <c r="Q76" s="17" t="s">
        <v>27</v>
      </c>
      <c r="R76" s="17" t="s">
        <v>404</v>
      </c>
      <c r="S76" s="11">
        <v>1.1000000000000001</v>
      </c>
      <c r="T76" s="11">
        <v>1</v>
      </c>
      <c r="U76" s="11">
        <v>1.1000000000000001</v>
      </c>
      <c r="V76" s="11">
        <f t="shared" si="8"/>
        <v>0.90909090909090906</v>
      </c>
      <c r="W76" s="11">
        <f t="shared" si="10"/>
        <v>0.3666666666666667</v>
      </c>
      <c r="X76" s="11">
        <f t="shared" si="11"/>
        <v>0.33333333333333331</v>
      </c>
      <c r="Y76" s="11">
        <v>3</v>
      </c>
      <c r="Z76" s="20"/>
      <c r="AA76" s="21"/>
      <c r="AB76" s="21"/>
      <c r="AC76" s="21"/>
      <c r="AD76" s="21"/>
      <c r="AE76" s="21"/>
      <c r="AF76" s="21"/>
      <c r="AG76" s="21"/>
      <c r="AH76" s="22"/>
    </row>
    <row r="77" spans="1:34" ht="16" customHeight="1">
      <c r="A77" s="66">
        <f t="shared" si="9"/>
        <v>-0.52044000000000001</v>
      </c>
      <c r="B77" s="51"/>
      <c r="C77" s="13"/>
      <c r="D77" s="14">
        <v>0</v>
      </c>
      <c r="E77" s="14">
        <v>50</v>
      </c>
      <c r="F77" s="15" t="s">
        <v>150</v>
      </c>
      <c r="G77" s="19"/>
      <c r="H77" s="69">
        <v>3</v>
      </c>
      <c r="I77" s="25" t="s">
        <v>30</v>
      </c>
      <c r="J77" s="25"/>
      <c r="K77" s="14">
        <v>0</v>
      </c>
      <c r="L77" s="17" t="s">
        <v>36</v>
      </c>
      <c r="M77" s="14">
        <v>0</v>
      </c>
      <c r="N77" s="14">
        <v>0</v>
      </c>
      <c r="O77" s="14">
        <v>1</v>
      </c>
      <c r="P77" s="19"/>
      <c r="Q77" s="17" t="s">
        <v>27</v>
      </c>
      <c r="R77" s="17" t="s">
        <v>404</v>
      </c>
      <c r="S77" s="11">
        <v>1.8</v>
      </c>
      <c r="T77" s="11">
        <v>1.4</v>
      </c>
      <c r="U77" s="11">
        <v>2.2000000000000002</v>
      </c>
      <c r="V77" s="11">
        <f t="shared" si="8"/>
        <v>0.63636363636363624</v>
      </c>
      <c r="W77" s="11">
        <f t="shared" si="10"/>
        <v>0.73333333333333339</v>
      </c>
      <c r="X77" s="11">
        <f t="shared" si="11"/>
        <v>0.46666666666666662</v>
      </c>
      <c r="Y77" s="11">
        <v>3</v>
      </c>
      <c r="Z77" s="20"/>
      <c r="AA77" s="21"/>
      <c r="AB77" s="21"/>
      <c r="AC77" s="21"/>
      <c r="AD77" s="21"/>
      <c r="AE77" s="21"/>
      <c r="AF77" s="21"/>
      <c r="AG77" s="21"/>
      <c r="AH77" s="22"/>
    </row>
    <row r="78" spans="1:34" ht="16" customHeight="1">
      <c r="A78" s="66">
        <f t="shared" si="9"/>
        <v>-0.23470000000000002</v>
      </c>
      <c r="B78" s="49">
        <v>31</v>
      </c>
      <c r="C78" s="13" t="s">
        <v>267</v>
      </c>
      <c r="D78" s="14">
        <v>1</v>
      </c>
      <c r="E78" s="14">
        <v>63</v>
      </c>
      <c r="F78" s="15" t="s">
        <v>160</v>
      </c>
      <c r="G78" s="14">
        <v>2</v>
      </c>
      <c r="H78" s="72">
        <v>1</v>
      </c>
      <c r="I78" s="17" t="s">
        <v>54</v>
      </c>
      <c r="J78" s="17"/>
      <c r="K78" s="14">
        <v>0</v>
      </c>
      <c r="L78" s="17" t="s">
        <v>36</v>
      </c>
      <c r="M78" s="14">
        <v>1</v>
      </c>
      <c r="N78" s="14">
        <v>0</v>
      </c>
      <c r="O78" s="14">
        <v>0</v>
      </c>
      <c r="P78" s="19"/>
      <c r="Q78" s="17" t="s">
        <v>27</v>
      </c>
      <c r="R78" s="17" t="s">
        <v>404</v>
      </c>
      <c r="S78" s="11">
        <v>4</v>
      </c>
      <c r="T78" s="11">
        <v>3</v>
      </c>
      <c r="U78" s="11">
        <v>2</v>
      </c>
      <c r="V78" s="11">
        <f t="shared" si="8"/>
        <v>1.5</v>
      </c>
      <c r="W78" s="11">
        <f t="shared" si="10"/>
        <v>0.83333333333333337</v>
      </c>
      <c r="X78" s="11">
        <f t="shared" si="11"/>
        <v>1.25</v>
      </c>
      <c r="Y78" s="11">
        <v>2.4</v>
      </c>
      <c r="Z78" s="20"/>
      <c r="AA78" s="21"/>
      <c r="AB78" s="21"/>
      <c r="AC78" s="21"/>
      <c r="AD78" s="21"/>
      <c r="AE78" s="21"/>
      <c r="AF78" s="21"/>
      <c r="AG78" s="21"/>
      <c r="AH78" s="22"/>
    </row>
    <row r="79" spans="1:34" ht="16" customHeight="1">
      <c r="A79" s="66">
        <f t="shared" si="9"/>
        <v>-0.41796</v>
      </c>
      <c r="B79" s="51"/>
      <c r="C79" s="13"/>
      <c r="D79" s="14">
        <v>1</v>
      </c>
      <c r="E79" s="14">
        <v>63</v>
      </c>
      <c r="F79" s="15" t="s">
        <v>162</v>
      </c>
      <c r="G79" s="19"/>
      <c r="H79" s="72">
        <v>2</v>
      </c>
      <c r="I79" s="25" t="s">
        <v>34</v>
      </c>
      <c r="J79" s="25"/>
      <c r="K79" s="18">
        <v>1</v>
      </c>
      <c r="L79" s="17" t="s">
        <v>25</v>
      </c>
      <c r="M79" s="14">
        <v>0</v>
      </c>
      <c r="N79" s="14">
        <v>0</v>
      </c>
      <c r="O79" s="14">
        <v>0</v>
      </c>
      <c r="P79" s="19"/>
      <c r="Q79" s="17" t="s">
        <v>31</v>
      </c>
      <c r="R79" s="17" t="s">
        <v>377</v>
      </c>
      <c r="S79" s="11">
        <v>4.2</v>
      </c>
      <c r="T79" s="11">
        <v>3.5</v>
      </c>
      <c r="U79" s="11">
        <v>2.4</v>
      </c>
      <c r="V79" s="11">
        <f t="shared" si="8"/>
        <v>1.4583333333333335</v>
      </c>
      <c r="W79" s="11">
        <f t="shared" si="10"/>
        <v>0.46153846153846151</v>
      </c>
      <c r="X79" s="11">
        <f t="shared" si="11"/>
        <v>0.67307692307692302</v>
      </c>
      <c r="Y79" s="11">
        <v>5.2</v>
      </c>
      <c r="Z79" s="20"/>
      <c r="AA79" s="21"/>
      <c r="AB79" s="21"/>
      <c r="AC79" s="21"/>
      <c r="AD79" s="21"/>
      <c r="AE79" s="21"/>
      <c r="AF79" s="21"/>
      <c r="AG79" s="21"/>
      <c r="AH79" s="22"/>
    </row>
    <row r="80" spans="1:34" ht="16" customHeight="1">
      <c r="A80" s="66">
        <f t="shared" si="9"/>
        <v>0.18788000000000002</v>
      </c>
      <c r="B80" s="49">
        <v>32</v>
      </c>
      <c r="C80" s="13" t="s">
        <v>274</v>
      </c>
      <c r="D80" s="14">
        <v>1</v>
      </c>
      <c r="E80" s="14">
        <v>63</v>
      </c>
      <c r="F80" s="15" t="s">
        <v>164</v>
      </c>
      <c r="G80" s="14">
        <v>2</v>
      </c>
      <c r="H80" s="63">
        <v>1</v>
      </c>
      <c r="I80" s="17" t="s">
        <v>276</v>
      </c>
      <c r="J80" s="17"/>
      <c r="K80" s="18">
        <v>1</v>
      </c>
      <c r="L80" s="17" t="s">
        <v>36</v>
      </c>
      <c r="M80" s="14">
        <v>0</v>
      </c>
      <c r="N80" s="14">
        <v>0</v>
      </c>
      <c r="O80" s="14">
        <v>0</v>
      </c>
      <c r="P80" s="19"/>
      <c r="Q80" s="17" t="s">
        <v>27</v>
      </c>
      <c r="R80" s="17" t="s">
        <v>377</v>
      </c>
      <c r="S80" s="11">
        <v>4.4000000000000004</v>
      </c>
      <c r="T80" s="11">
        <v>3.3</v>
      </c>
      <c r="U80" s="11">
        <v>2.2999999999999998</v>
      </c>
      <c r="V80" s="11">
        <f t="shared" si="8"/>
        <v>1.4347826086956521</v>
      </c>
      <c r="W80" s="11">
        <f t="shared" si="10"/>
        <v>0.83333333333333337</v>
      </c>
      <c r="X80" s="11">
        <f t="shared" si="11"/>
        <v>1.1956521739130435</v>
      </c>
      <c r="Y80" s="11">
        <v>2.76</v>
      </c>
      <c r="Z80" s="20"/>
      <c r="AA80" s="21"/>
      <c r="AB80" s="21"/>
      <c r="AC80" s="21"/>
      <c r="AD80" s="21"/>
      <c r="AE80" s="21"/>
      <c r="AF80" s="21"/>
      <c r="AG80" s="21"/>
      <c r="AH80" s="22"/>
    </row>
    <row r="81" spans="1:34" ht="16" customHeight="1">
      <c r="A81" s="66">
        <f t="shared" si="9"/>
        <v>-0.32864000000000004</v>
      </c>
      <c r="B81" s="51"/>
      <c r="C81" s="13"/>
      <c r="D81" s="14">
        <v>1</v>
      </c>
      <c r="E81" s="14">
        <v>63</v>
      </c>
      <c r="F81" s="15" t="s">
        <v>165</v>
      </c>
      <c r="G81" s="19"/>
      <c r="H81" s="63">
        <v>2</v>
      </c>
      <c r="I81" s="17" t="s">
        <v>57</v>
      </c>
      <c r="J81" s="17"/>
      <c r="K81" s="18">
        <v>1</v>
      </c>
      <c r="L81" s="17" t="s">
        <v>25</v>
      </c>
      <c r="M81" s="14">
        <v>1</v>
      </c>
      <c r="N81" s="14">
        <v>0</v>
      </c>
      <c r="O81" s="14">
        <v>0</v>
      </c>
      <c r="P81" s="19"/>
      <c r="Q81" s="17" t="s">
        <v>27</v>
      </c>
      <c r="R81" s="17" t="s">
        <v>404</v>
      </c>
      <c r="S81" s="11">
        <v>1.8</v>
      </c>
      <c r="T81" s="11">
        <v>1.3</v>
      </c>
      <c r="U81" s="11">
        <v>1.8</v>
      </c>
      <c r="V81" s="11">
        <f t="shared" si="8"/>
        <v>0.72222222222222221</v>
      </c>
      <c r="W81" s="11">
        <f t="shared" si="10"/>
        <v>0.58064516129032262</v>
      </c>
      <c r="X81" s="11">
        <f t="shared" si="11"/>
        <v>0.41935483870967744</v>
      </c>
      <c r="Y81" s="11">
        <v>3.1</v>
      </c>
      <c r="Z81" s="20"/>
      <c r="AA81" s="21"/>
      <c r="AB81" s="21"/>
      <c r="AC81" s="21"/>
      <c r="AD81" s="21"/>
      <c r="AE81" s="21"/>
      <c r="AF81" s="21"/>
      <c r="AG81" s="21"/>
      <c r="AH81" s="22"/>
    </row>
    <row r="82" spans="1:34" ht="16" customHeight="1">
      <c r="A82" s="66">
        <f t="shared" si="9"/>
        <v>0.14091000000000001</v>
      </c>
      <c r="B82" s="49">
        <v>33</v>
      </c>
      <c r="C82" s="13" t="s">
        <v>281</v>
      </c>
      <c r="D82" s="14">
        <v>1</v>
      </c>
      <c r="E82" s="14">
        <v>40</v>
      </c>
      <c r="F82" s="15" t="s">
        <v>167</v>
      </c>
      <c r="G82" s="14">
        <v>2</v>
      </c>
      <c r="H82" s="77">
        <v>1</v>
      </c>
      <c r="I82" s="17" t="s">
        <v>28</v>
      </c>
      <c r="J82" s="17"/>
      <c r="K82" s="18">
        <v>1</v>
      </c>
      <c r="L82" s="17" t="s">
        <v>25</v>
      </c>
      <c r="M82" s="14">
        <v>1</v>
      </c>
      <c r="N82" s="14">
        <v>0</v>
      </c>
      <c r="O82" s="14">
        <v>0</v>
      </c>
      <c r="P82" s="19"/>
      <c r="Q82" s="17" t="s">
        <v>31</v>
      </c>
      <c r="R82" s="17" t="s">
        <v>404</v>
      </c>
      <c r="S82" s="11">
        <v>3.3</v>
      </c>
      <c r="T82" s="11">
        <v>2.8</v>
      </c>
      <c r="U82" s="11">
        <v>2</v>
      </c>
      <c r="V82" s="11">
        <f t="shared" si="8"/>
        <v>1.4</v>
      </c>
      <c r="W82" s="11">
        <f t="shared" si="10"/>
        <v>1.0526315789473684</v>
      </c>
      <c r="X82" s="11">
        <f t="shared" si="11"/>
        <v>1.4736842105263157</v>
      </c>
      <c r="Y82" s="11">
        <v>1.9</v>
      </c>
      <c r="Z82" s="20"/>
      <c r="AA82" s="21"/>
      <c r="AB82" s="21"/>
      <c r="AC82" s="21"/>
      <c r="AD82" s="21"/>
      <c r="AE82" s="21"/>
      <c r="AF82" s="21"/>
      <c r="AG82" s="21"/>
      <c r="AH82" s="22"/>
    </row>
    <row r="83" spans="1:34" ht="16" customHeight="1">
      <c r="A83" s="66">
        <f t="shared" si="9"/>
        <v>-0.39234000000000002</v>
      </c>
      <c r="B83" s="51"/>
      <c r="C83" s="13"/>
      <c r="D83" s="14">
        <v>1</v>
      </c>
      <c r="E83" s="14">
        <v>40</v>
      </c>
      <c r="F83" s="15" t="s">
        <v>170</v>
      </c>
      <c r="G83" s="19"/>
      <c r="H83" s="77">
        <v>2</v>
      </c>
      <c r="I83" s="25" t="s">
        <v>30</v>
      </c>
      <c r="J83" s="25"/>
      <c r="K83" s="14">
        <v>0</v>
      </c>
      <c r="L83" s="17" t="s">
        <v>36</v>
      </c>
      <c r="M83" s="14">
        <v>0</v>
      </c>
      <c r="N83" s="14">
        <v>0</v>
      </c>
      <c r="O83" s="14">
        <v>0</v>
      </c>
      <c r="P83" s="19"/>
      <c r="Q83" s="17" t="s">
        <v>27</v>
      </c>
      <c r="R83" s="17" t="s">
        <v>377</v>
      </c>
      <c r="S83" s="11">
        <v>4.8</v>
      </c>
      <c r="T83" s="11">
        <v>4.3</v>
      </c>
      <c r="U83" s="11">
        <v>3.2</v>
      </c>
      <c r="V83" s="11">
        <f t="shared" si="8"/>
        <v>1.3437499999999998</v>
      </c>
      <c r="W83" s="11">
        <f t="shared" si="10"/>
        <v>0.94117647058823539</v>
      </c>
      <c r="X83" s="11">
        <f t="shared" si="11"/>
        <v>1.2647058823529411</v>
      </c>
      <c r="Y83" s="11">
        <v>3.4</v>
      </c>
      <c r="Z83" s="20"/>
      <c r="AA83" s="21"/>
      <c r="AB83" s="21"/>
      <c r="AC83" s="21"/>
      <c r="AD83" s="21"/>
      <c r="AE83" s="21"/>
      <c r="AF83" s="21"/>
      <c r="AG83" s="21"/>
      <c r="AH83" s="22"/>
    </row>
    <row r="84" spans="1:34" ht="16" customHeight="1">
      <c r="A84" s="66">
        <f t="shared" si="9"/>
        <v>-0.46920000000000006</v>
      </c>
      <c r="B84" s="49">
        <v>34</v>
      </c>
      <c r="C84" s="13" t="s">
        <v>284</v>
      </c>
      <c r="D84" s="14">
        <v>0</v>
      </c>
      <c r="E84" s="14">
        <v>52</v>
      </c>
      <c r="F84" s="15" t="s">
        <v>172</v>
      </c>
      <c r="G84" s="14">
        <v>2</v>
      </c>
      <c r="H84" s="78">
        <v>1</v>
      </c>
      <c r="I84" s="17" t="s">
        <v>380</v>
      </c>
      <c r="J84" s="17" t="s">
        <v>64</v>
      </c>
      <c r="K84" s="14">
        <v>0</v>
      </c>
      <c r="L84" s="17" t="s">
        <v>36</v>
      </c>
      <c r="M84" s="14">
        <v>1</v>
      </c>
      <c r="N84" s="14">
        <v>0</v>
      </c>
      <c r="O84" s="14">
        <v>0</v>
      </c>
      <c r="P84" s="19"/>
      <c r="Q84" s="17" t="s">
        <v>232</v>
      </c>
      <c r="R84" s="17" t="s">
        <v>404</v>
      </c>
      <c r="S84" s="11">
        <v>3</v>
      </c>
      <c r="T84" s="11">
        <v>3</v>
      </c>
      <c r="U84" s="11">
        <v>2</v>
      </c>
      <c r="V84" s="11">
        <f t="shared" si="8"/>
        <v>1.5</v>
      </c>
      <c r="W84" s="11">
        <f t="shared" si="10"/>
        <v>1</v>
      </c>
      <c r="X84" s="11">
        <f t="shared" si="11"/>
        <v>1.5</v>
      </c>
      <c r="Y84" s="11">
        <v>2</v>
      </c>
      <c r="Z84" s="20"/>
      <c r="AA84" s="21"/>
      <c r="AB84" s="21"/>
      <c r="AC84" s="21"/>
      <c r="AD84" s="21"/>
      <c r="AE84" s="21"/>
      <c r="AF84" s="21"/>
      <c r="AG84" s="21"/>
      <c r="AH84" s="22"/>
    </row>
    <row r="85" spans="1:34" ht="16" customHeight="1">
      <c r="A85" s="66">
        <f t="shared" si="9"/>
        <v>0.42700000000000005</v>
      </c>
      <c r="B85" s="51"/>
      <c r="C85" s="13"/>
      <c r="D85" s="14">
        <v>0</v>
      </c>
      <c r="E85" s="14">
        <v>52</v>
      </c>
      <c r="F85" s="15" t="s">
        <v>174</v>
      </c>
      <c r="G85" s="19"/>
      <c r="H85" s="78">
        <v>2</v>
      </c>
      <c r="I85" s="17" t="s">
        <v>28</v>
      </c>
      <c r="J85" s="17"/>
      <c r="K85" s="18">
        <v>1</v>
      </c>
      <c r="L85" s="17" t="s">
        <v>25</v>
      </c>
      <c r="M85" s="14">
        <v>1</v>
      </c>
      <c r="N85" s="14">
        <v>0</v>
      </c>
      <c r="O85" s="14">
        <v>0</v>
      </c>
      <c r="P85" s="19"/>
      <c r="Q85" s="17" t="s">
        <v>232</v>
      </c>
      <c r="R85" s="17" t="s">
        <v>377</v>
      </c>
      <c r="S85" s="11">
        <v>10</v>
      </c>
      <c r="T85" s="11">
        <v>8</v>
      </c>
      <c r="U85" s="11">
        <v>3</v>
      </c>
      <c r="V85" s="11">
        <f t="shared" si="8"/>
        <v>2.6666666666666665</v>
      </c>
      <c r="W85" s="11">
        <f t="shared" si="10"/>
        <v>1.5</v>
      </c>
      <c r="X85" s="11">
        <f t="shared" si="11"/>
        <v>4</v>
      </c>
      <c r="Y85" s="11">
        <v>2</v>
      </c>
      <c r="Z85" s="20"/>
      <c r="AA85" s="21"/>
      <c r="AB85" s="21"/>
      <c r="AC85" s="21"/>
      <c r="AD85" s="21"/>
      <c r="AE85" s="21"/>
      <c r="AF85" s="21"/>
      <c r="AG85" s="21"/>
      <c r="AH85" s="22"/>
    </row>
    <row r="86" spans="1:34" ht="16" customHeight="1">
      <c r="A86" s="66">
        <f t="shared" si="9"/>
        <v>0.147315</v>
      </c>
      <c r="B86" s="49">
        <v>35</v>
      </c>
      <c r="C86" s="13" t="s">
        <v>290</v>
      </c>
      <c r="D86" s="14">
        <v>1</v>
      </c>
      <c r="E86" s="14">
        <v>53</v>
      </c>
      <c r="F86" s="15" t="s">
        <v>175</v>
      </c>
      <c r="G86" s="14">
        <v>2</v>
      </c>
      <c r="H86" s="68">
        <v>1</v>
      </c>
      <c r="I86" s="17" t="s">
        <v>28</v>
      </c>
      <c r="J86" s="17"/>
      <c r="K86" s="18">
        <v>1</v>
      </c>
      <c r="L86" s="17" t="s">
        <v>25</v>
      </c>
      <c r="M86" s="14">
        <v>1</v>
      </c>
      <c r="N86" s="14">
        <v>0</v>
      </c>
      <c r="O86" s="14">
        <v>0</v>
      </c>
      <c r="P86" s="19"/>
      <c r="Q86" s="17" t="s">
        <v>232</v>
      </c>
      <c r="R86" s="17" t="s">
        <v>377</v>
      </c>
      <c r="S86" s="11">
        <v>3.45</v>
      </c>
      <c r="T86" s="11">
        <v>2.19</v>
      </c>
      <c r="U86" s="11">
        <v>2.13</v>
      </c>
      <c r="V86" s="11">
        <f t="shared" si="8"/>
        <v>1.028169014084507</v>
      </c>
      <c r="W86" s="11">
        <f t="shared" si="10"/>
        <v>1.196629213483146</v>
      </c>
      <c r="X86" s="11">
        <f t="shared" si="11"/>
        <v>1.2303370786516854</v>
      </c>
      <c r="Y86" s="11">
        <v>1.78</v>
      </c>
      <c r="Z86" s="20"/>
      <c r="AA86" s="21"/>
      <c r="AB86" s="21"/>
      <c r="AC86" s="21"/>
      <c r="AD86" s="21"/>
      <c r="AE86" s="21"/>
      <c r="AF86" s="21"/>
      <c r="AG86" s="21"/>
      <c r="AH86" s="22"/>
    </row>
    <row r="87" spans="1:34" ht="16" customHeight="1">
      <c r="A87" s="66">
        <f t="shared" si="9"/>
        <v>-0.29490700000000003</v>
      </c>
      <c r="B87" s="51"/>
      <c r="C87" s="13"/>
      <c r="D87" s="14">
        <v>1</v>
      </c>
      <c r="E87" s="14">
        <v>53</v>
      </c>
      <c r="F87" s="15" t="s">
        <v>177</v>
      </c>
      <c r="G87" s="19"/>
      <c r="H87" s="68">
        <v>2</v>
      </c>
      <c r="I87" s="17" t="s">
        <v>57</v>
      </c>
      <c r="J87" s="17"/>
      <c r="K87" s="14">
        <v>0</v>
      </c>
      <c r="L87" s="17" t="s">
        <v>36</v>
      </c>
      <c r="M87" s="14">
        <v>1</v>
      </c>
      <c r="N87" s="14">
        <v>0</v>
      </c>
      <c r="O87" s="14">
        <v>0</v>
      </c>
      <c r="P87" s="19"/>
      <c r="Q87" s="17" t="s">
        <v>232</v>
      </c>
      <c r="R87" s="17" t="s">
        <v>404</v>
      </c>
      <c r="S87" s="11">
        <v>2.59</v>
      </c>
      <c r="T87" s="11">
        <v>2.11</v>
      </c>
      <c r="U87" s="11">
        <v>2.59</v>
      </c>
      <c r="V87" s="11">
        <f t="shared" si="8"/>
        <v>0.81467181467181471</v>
      </c>
      <c r="W87" s="11">
        <f t="shared" si="10"/>
        <v>1.0791666666666666</v>
      </c>
      <c r="X87" s="11">
        <f t="shared" si="11"/>
        <v>0.87916666666666665</v>
      </c>
      <c r="Y87" s="11">
        <v>2.4</v>
      </c>
      <c r="Z87" s="20"/>
      <c r="AA87" s="21"/>
      <c r="AB87" s="21"/>
      <c r="AC87" s="21"/>
      <c r="AD87" s="21"/>
      <c r="AE87" s="21"/>
      <c r="AF87" s="21"/>
      <c r="AG87" s="21"/>
      <c r="AH87" s="22"/>
    </row>
    <row r="88" spans="1:34" ht="16" customHeight="1">
      <c r="A88" s="66">
        <f t="shared" si="9"/>
        <v>-0.50122500000000003</v>
      </c>
      <c r="B88" s="49">
        <v>36</v>
      </c>
      <c r="C88" s="13" t="s">
        <v>293</v>
      </c>
      <c r="D88" s="14">
        <v>1</v>
      </c>
      <c r="E88" s="14">
        <v>71</v>
      </c>
      <c r="F88" s="15" t="s">
        <v>178</v>
      </c>
      <c r="G88" s="14">
        <v>2</v>
      </c>
      <c r="H88" s="69">
        <v>1</v>
      </c>
      <c r="I88" s="25" t="s">
        <v>34</v>
      </c>
      <c r="J88" s="25"/>
      <c r="K88" s="14">
        <v>0</v>
      </c>
      <c r="L88" s="17" t="s">
        <v>36</v>
      </c>
      <c r="M88" s="14">
        <v>0</v>
      </c>
      <c r="N88" s="14">
        <v>0</v>
      </c>
      <c r="O88" s="14">
        <v>0</v>
      </c>
      <c r="P88" s="19"/>
      <c r="Q88" s="17" t="s">
        <v>47</v>
      </c>
      <c r="R88" s="17" t="s">
        <v>377</v>
      </c>
      <c r="S88" s="11">
        <v>2.25</v>
      </c>
      <c r="T88" s="11">
        <v>1.1200000000000001</v>
      </c>
      <c r="U88" s="11">
        <v>2.58</v>
      </c>
      <c r="V88" s="11">
        <f t="shared" si="8"/>
        <v>0.434108527131783</v>
      </c>
      <c r="W88" s="11">
        <f t="shared" si="10"/>
        <v>0.82428115015974446</v>
      </c>
      <c r="X88" s="11">
        <f t="shared" si="11"/>
        <v>0.3578274760383387</v>
      </c>
      <c r="Y88" s="11">
        <v>3.13</v>
      </c>
      <c r="Z88" s="20"/>
      <c r="AA88" s="21"/>
      <c r="AB88" s="21"/>
      <c r="AC88" s="21"/>
      <c r="AD88" s="21"/>
      <c r="AE88" s="21"/>
      <c r="AF88" s="21"/>
      <c r="AG88" s="21"/>
      <c r="AH88" s="22"/>
    </row>
    <row r="89" spans="1:34" ht="16" customHeight="1">
      <c r="A89" s="66">
        <f t="shared" si="9"/>
        <v>-0.50933800000000007</v>
      </c>
      <c r="B89" s="51"/>
      <c r="C89" s="13"/>
      <c r="D89" s="14">
        <v>1</v>
      </c>
      <c r="E89" s="14">
        <v>71</v>
      </c>
      <c r="F89" s="15" t="s">
        <v>179</v>
      </c>
      <c r="G89" s="19"/>
      <c r="H89" s="69">
        <v>2</v>
      </c>
      <c r="I89" s="17" t="s">
        <v>379</v>
      </c>
      <c r="J89" s="17" t="s">
        <v>66</v>
      </c>
      <c r="K89" s="18">
        <v>1</v>
      </c>
      <c r="L89" s="17" t="s">
        <v>25</v>
      </c>
      <c r="M89" s="14">
        <v>1</v>
      </c>
      <c r="N89" s="14">
        <v>0</v>
      </c>
      <c r="O89" s="14">
        <v>0</v>
      </c>
      <c r="P89" s="19"/>
      <c r="Q89" s="17" t="s">
        <v>27</v>
      </c>
      <c r="R89" s="17" t="s">
        <v>404</v>
      </c>
      <c r="S89" s="11">
        <v>2.06</v>
      </c>
      <c r="T89" s="11">
        <v>1.57</v>
      </c>
      <c r="U89" s="11">
        <v>2.29</v>
      </c>
      <c r="V89" s="11">
        <f t="shared" si="8"/>
        <v>0.68558951965065507</v>
      </c>
      <c r="W89" s="11">
        <f t="shared" si="10"/>
        <v>0.88759689922480622</v>
      </c>
      <c r="X89" s="11">
        <f t="shared" si="11"/>
        <v>0.60852713178294571</v>
      </c>
      <c r="Y89" s="11">
        <v>2.58</v>
      </c>
      <c r="Z89" s="20"/>
      <c r="AA89" s="21"/>
      <c r="AB89" s="21"/>
      <c r="AC89" s="21"/>
      <c r="AD89" s="21"/>
      <c r="AE89" s="21"/>
      <c r="AF89" s="21"/>
      <c r="AG89" s="21"/>
      <c r="AH89" s="22"/>
    </row>
    <row r="90" spans="1:34" ht="16" customHeight="1">
      <c r="A90" s="66">
        <f t="shared" si="9"/>
        <v>-0.42650000000000005</v>
      </c>
      <c r="B90" s="49">
        <v>37</v>
      </c>
      <c r="C90" s="13" t="s">
        <v>299</v>
      </c>
      <c r="D90" s="14">
        <v>0</v>
      </c>
      <c r="E90" s="14">
        <v>62</v>
      </c>
      <c r="F90" s="15" t="s">
        <v>181</v>
      </c>
      <c r="G90" s="14">
        <v>2</v>
      </c>
      <c r="H90" s="73">
        <v>1</v>
      </c>
      <c r="I90" s="25" t="s">
        <v>34</v>
      </c>
      <c r="J90" s="25"/>
      <c r="K90" s="18">
        <v>1</v>
      </c>
      <c r="L90" s="17" t="s">
        <v>36</v>
      </c>
      <c r="M90" s="14">
        <v>0</v>
      </c>
      <c r="N90" s="14">
        <v>0</v>
      </c>
      <c r="O90" s="14">
        <v>1</v>
      </c>
      <c r="P90" s="19"/>
      <c r="Q90" s="17" t="s">
        <v>27</v>
      </c>
      <c r="R90" s="17" t="s">
        <v>377</v>
      </c>
      <c r="S90" s="11">
        <v>4</v>
      </c>
      <c r="T90" s="11">
        <v>2</v>
      </c>
      <c r="U90" s="11">
        <v>2</v>
      </c>
      <c r="V90" s="11">
        <f t="shared" si="8"/>
        <v>1</v>
      </c>
      <c r="W90" s="11">
        <f t="shared" si="10"/>
        <v>0.3125</v>
      </c>
      <c r="X90" s="11">
        <f t="shared" si="11"/>
        <v>0.3125</v>
      </c>
      <c r="Y90" s="11">
        <v>6.4</v>
      </c>
      <c r="Z90" s="20"/>
      <c r="AA90" s="21"/>
      <c r="AB90" s="21"/>
      <c r="AC90" s="21"/>
      <c r="AD90" s="21"/>
      <c r="AE90" s="21"/>
      <c r="AF90" s="21"/>
      <c r="AG90" s="21"/>
      <c r="AH90" s="22"/>
    </row>
    <row r="91" spans="1:34" ht="16" customHeight="1">
      <c r="A91" s="66">
        <f t="shared" si="9"/>
        <v>-0.51190000000000002</v>
      </c>
      <c r="B91" s="51"/>
      <c r="C91" s="13"/>
      <c r="D91" s="14">
        <v>0</v>
      </c>
      <c r="E91" s="14">
        <v>62</v>
      </c>
      <c r="F91" s="15" t="s">
        <v>182</v>
      </c>
      <c r="G91" s="19"/>
      <c r="H91" s="73">
        <v>2</v>
      </c>
      <c r="I91" s="25" t="s">
        <v>34</v>
      </c>
      <c r="J91" s="25"/>
      <c r="K91" s="14">
        <v>0</v>
      </c>
      <c r="L91" s="17" t="s">
        <v>36</v>
      </c>
      <c r="M91" s="14">
        <v>0</v>
      </c>
      <c r="N91" s="14">
        <v>0</v>
      </c>
      <c r="O91" s="14">
        <v>1</v>
      </c>
      <c r="P91" s="19"/>
      <c r="Q91" s="17" t="s">
        <v>27</v>
      </c>
      <c r="R91" s="17" t="s">
        <v>404</v>
      </c>
      <c r="S91" s="11">
        <v>2</v>
      </c>
      <c r="T91" s="11">
        <v>2</v>
      </c>
      <c r="U91" s="11">
        <v>2</v>
      </c>
      <c r="V91" s="11">
        <f t="shared" si="8"/>
        <v>1</v>
      </c>
      <c r="W91" s="11">
        <f t="shared" si="10"/>
        <v>0.3125</v>
      </c>
      <c r="X91" s="11">
        <f t="shared" si="11"/>
        <v>0.3125</v>
      </c>
      <c r="Y91" s="11">
        <v>6.4</v>
      </c>
      <c r="Z91" s="20"/>
      <c r="AA91" s="21"/>
      <c r="AB91" s="21"/>
      <c r="AC91" s="21"/>
      <c r="AD91" s="21"/>
      <c r="AE91" s="21"/>
      <c r="AF91" s="21"/>
      <c r="AG91" s="21"/>
      <c r="AH91" s="22"/>
    </row>
    <row r="92" spans="1:34" ht="16" customHeight="1">
      <c r="A92" s="66">
        <f t="shared" si="9"/>
        <v>0.11110299999999998</v>
      </c>
      <c r="B92" s="49">
        <v>38</v>
      </c>
      <c r="C92" s="13" t="s">
        <v>319</v>
      </c>
      <c r="D92" s="14">
        <v>0</v>
      </c>
      <c r="E92" s="14">
        <v>45</v>
      </c>
      <c r="F92" s="15" t="s">
        <v>184</v>
      </c>
      <c r="G92" s="14">
        <v>2</v>
      </c>
      <c r="H92" s="53">
        <v>1</v>
      </c>
      <c r="I92" s="17" t="s">
        <v>26</v>
      </c>
      <c r="J92" s="17"/>
      <c r="K92" s="14">
        <v>0</v>
      </c>
      <c r="L92" s="17" t="s">
        <v>36</v>
      </c>
      <c r="M92" s="14">
        <v>1</v>
      </c>
      <c r="N92" s="14">
        <v>0</v>
      </c>
      <c r="O92" s="14">
        <v>0</v>
      </c>
      <c r="P92" s="19"/>
      <c r="Q92" s="17" t="s">
        <v>27</v>
      </c>
      <c r="R92" s="17" t="s">
        <v>377</v>
      </c>
      <c r="S92" s="11">
        <v>6.89</v>
      </c>
      <c r="T92" s="11">
        <v>6.89</v>
      </c>
      <c r="U92" s="11">
        <v>1.96</v>
      </c>
      <c r="V92" s="11">
        <f t="shared" ref="V92:V101" si="12">T92/U92</f>
        <v>3.5153061224489797</v>
      </c>
      <c r="W92" s="11">
        <f t="shared" si="10"/>
        <v>1.2249999999999999</v>
      </c>
      <c r="X92" s="11">
        <f t="shared" si="11"/>
        <v>4.3062499999999995</v>
      </c>
      <c r="Y92" s="11">
        <v>1.6</v>
      </c>
      <c r="Z92" s="20"/>
      <c r="AA92" s="21"/>
      <c r="AB92" s="21"/>
      <c r="AC92" s="21"/>
      <c r="AD92" s="21"/>
      <c r="AE92" s="21"/>
      <c r="AF92" s="21"/>
      <c r="AG92" s="21"/>
      <c r="AH92" s="22"/>
    </row>
    <row r="93" spans="1:34" ht="16" customHeight="1">
      <c r="A93" s="66">
        <f t="shared" si="9"/>
        <v>0.27626899999999999</v>
      </c>
      <c r="B93" s="51"/>
      <c r="C93" s="13"/>
      <c r="D93" s="14">
        <v>0</v>
      </c>
      <c r="E93" s="14">
        <v>45</v>
      </c>
      <c r="F93" s="15" t="s">
        <v>185</v>
      </c>
      <c r="G93" s="19"/>
      <c r="H93" s="53">
        <v>2</v>
      </c>
      <c r="I93" s="17" t="s">
        <v>158</v>
      </c>
      <c r="J93" s="17"/>
      <c r="K93" s="18">
        <v>1</v>
      </c>
      <c r="L93" s="17" t="s">
        <v>25</v>
      </c>
      <c r="M93" s="14">
        <v>0</v>
      </c>
      <c r="N93" s="14">
        <v>0</v>
      </c>
      <c r="O93" s="14">
        <v>0</v>
      </c>
      <c r="P93" s="19"/>
      <c r="Q93" s="17" t="s">
        <v>31</v>
      </c>
      <c r="R93" s="17" t="s">
        <v>404</v>
      </c>
      <c r="S93" s="11">
        <v>6.47</v>
      </c>
      <c r="T93" s="11">
        <v>6.47</v>
      </c>
      <c r="U93" s="11">
        <v>2.2200000000000002</v>
      </c>
      <c r="V93" s="11">
        <f t="shared" si="12"/>
        <v>2.9144144144144142</v>
      </c>
      <c r="W93" s="11">
        <f t="shared" si="10"/>
        <v>0.84410646387832711</v>
      </c>
      <c r="X93" s="11">
        <f t="shared" si="11"/>
        <v>2.4600760456273765</v>
      </c>
      <c r="Y93" s="11">
        <v>2.63</v>
      </c>
      <c r="Z93" s="20"/>
      <c r="AA93" s="21"/>
      <c r="AB93" s="21"/>
      <c r="AC93" s="21"/>
      <c r="AD93" s="21"/>
      <c r="AE93" s="21"/>
      <c r="AF93" s="21"/>
      <c r="AG93" s="21"/>
      <c r="AH93" s="22"/>
    </row>
    <row r="94" spans="1:34" ht="16" customHeight="1">
      <c r="A94" s="66">
        <f t="shared" si="9"/>
        <v>0.21350000000000002</v>
      </c>
      <c r="B94" s="49">
        <v>39</v>
      </c>
      <c r="C94" s="13" t="s">
        <v>355</v>
      </c>
      <c r="D94" s="14">
        <v>1</v>
      </c>
      <c r="E94" s="14">
        <v>46</v>
      </c>
      <c r="F94" s="15" t="s">
        <v>187</v>
      </c>
      <c r="G94" s="14">
        <v>2</v>
      </c>
      <c r="H94" s="88">
        <v>1</v>
      </c>
      <c r="I94" s="17" t="s">
        <v>28</v>
      </c>
      <c r="J94" s="17"/>
      <c r="K94" s="18">
        <v>1</v>
      </c>
      <c r="L94" s="17" t="s">
        <v>36</v>
      </c>
      <c r="M94" s="14">
        <v>1</v>
      </c>
      <c r="N94" s="14">
        <v>0</v>
      </c>
      <c r="O94" s="14">
        <v>1</v>
      </c>
      <c r="P94" s="19"/>
      <c r="Q94" s="17" t="s">
        <v>31</v>
      </c>
      <c r="R94" s="17" t="s">
        <v>377</v>
      </c>
      <c r="S94" s="11">
        <v>5</v>
      </c>
      <c r="T94" s="11">
        <v>4.2300000000000004</v>
      </c>
      <c r="U94" s="11">
        <v>1.7</v>
      </c>
      <c r="V94" s="11">
        <f t="shared" si="12"/>
        <v>2.4882352941176475</v>
      </c>
      <c r="W94" s="11">
        <f t="shared" ref="W94:W101" si="13">U94/Y94</f>
        <v>0.5329153605015674</v>
      </c>
      <c r="X94" s="11">
        <f t="shared" ref="X94:X101" si="14">T94/Y94</f>
        <v>1.3260188087774296</v>
      </c>
      <c r="Y94" s="11">
        <v>3.19</v>
      </c>
      <c r="Z94" s="20"/>
      <c r="AA94" s="21"/>
      <c r="AB94" s="21"/>
      <c r="AC94" s="21"/>
      <c r="AD94" s="21"/>
      <c r="AE94" s="21"/>
      <c r="AF94" s="21"/>
      <c r="AG94" s="21"/>
      <c r="AH94" s="22"/>
    </row>
    <row r="95" spans="1:34" ht="16" customHeight="1">
      <c r="A95" s="66">
        <f t="shared" si="9"/>
        <v>0.127246</v>
      </c>
      <c r="B95" s="51"/>
      <c r="C95" s="13"/>
      <c r="D95" s="14">
        <v>1</v>
      </c>
      <c r="E95" s="14">
        <v>46</v>
      </c>
      <c r="F95" s="15" t="s">
        <v>188</v>
      </c>
      <c r="G95" s="19"/>
      <c r="H95" s="88">
        <v>2</v>
      </c>
      <c r="I95" s="17" t="s">
        <v>28</v>
      </c>
      <c r="J95" s="17"/>
      <c r="K95" s="14">
        <v>0</v>
      </c>
      <c r="L95" s="17" t="s">
        <v>36</v>
      </c>
      <c r="M95" s="14">
        <v>1</v>
      </c>
      <c r="N95" s="14">
        <v>0</v>
      </c>
      <c r="O95" s="14">
        <v>1</v>
      </c>
      <c r="P95" s="19"/>
      <c r="Q95" s="17" t="s">
        <v>31</v>
      </c>
      <c r="R95" s="17" t="s">
        <v>404</v>
      </c>
      <c r="S95" s="11">
        <v>2.98</v>
      </c>
      <c r="T95" s="11">
        <v>1.5</v>
      </c>
      <c r="U95" s="11">
        <v>2.8</v>
      </c>
      <c r="V95" s="11">
        <f t="shared" si="12"/>
        <v>0.5357142857142857</v>
      </c>
      <c r="W95" s="11">
        <f t="shared" si="13"/>
        <v>0.87774294670846387</v>
      </c>
      <c r="X95" s="11">
        <f t="shared" si="14"/>
        <v>0.47021943573667713</v>
      </c>
      <c r="Y95" s="11">
        <v>3.19</v>
      </c>
      <c r="Z95" s="20"/>
      <c r="AA95" s="21"/>
      <c r="AB95" s="21"/>
      <c r="AC95" s="21"/>
      <c r="AD95" s="21"/>
      <c r="AE95" s="21"/>
      <c r="AF95" s="21"/>
      <c r="AG95" s="21"/>
      <c r="AH95" s="22"/>
    </row>
    <row r="96" spans="1:34" ht="16" customHeight="1">
      <c r="A96" s="93">
        <f t="shared" si="9"/>
        <v>0.21307300000000001</v>
      </c>
      <c r="B96" s="49">
        <v>40</v>
      </c>
      <c r="C96" s="13" t="s">
        <v>366</v>
      </c>
      <c r="D96" s="14">
        <v>0</v>
      </c>
      <c r="E96" s="14">
        <v>38</v>
      </c>
      <c r="F96" s="15" t="s">
        <v>190</v>
      </c>
      <c r="G96" s="14">
        <v>2</v>
      </c>
      <c r="H96" s="94">
        <v>1</v>
      </c>
      <c r="I96" s="17" t="s">
        <v>330</v>
      </c>
      <c r="J96" s="17"/>
      <c r="K96" s="14">
        <v>0</v>
      </c>
      <c r="L96" s="17" t="s">
        <v>36</v>
      </c>
      <c r="M96" s="14">
        <v>1</v>
      </c>
      <c r="N96" s="14">
        <v>0</v>
      </c>
      <c r="O96" s="14">
        <v>0</v>
      </c>
      <c r="P96" s="19"/>
      <c r="Q96" s="17" t="s">
        <v>31</v>
      </c>
      <c r="R96" s="17" t="s">
        <v>377</v>
      </c>
      <c r="S96" s="11">
        <v>4.99</v>
      </c>
      <c r="T96" s="11">
        <v>4.29</v>
      </c>
      <c r="U96" s="11">
        <v>3.18</v>
      </c>
      <c r="V96" s="11">
        <f t="shared" si="12"/>
        <v>1.3490566037735849</v>
      </c>
      <c r="W96" s="11">
        <f t="shared" si="13"/>
        <v>1.8275862068965518</v>
      </c>
      <c r="X96" s="11">
        <f t="shared" si="14"/>
        <v>2.4655172413793105</v>
      </c>
      <c r="Y96" s="11">
        <v>1.74</v>
      </c>
      <c r="Z96" s="20"/>
      <c r="AA96" s="21"/>
      <c r="AB96" s="21"/>
      <c r="AC96" s="21"/>
      <c r="AD96" s="21"/>
      <c r="AE96" s="21"/>
      <c r="AF96" s="21"/>
      <c r="AG96" s="21"/>
      <c r="AH96" s="22"/>
    </row>
    <row r="97" spans="1:34" ht="16" customHeight="1">
      <c r="A97" s="93">
        <f t="shared" si="9"/>
        <v>-0.20139400000000002</v>
      </c>
      <c r="B97" s="51"/>
      <c r="C97" s="13"/>
      <c r="D97" s="14">
        <v>0</v>
      </c>
      <c r="E97" s="14">
        <v>38</v>
      </c>
      <c r="F97" s="15" t="s">
        <v>191</v>
      </c>
      <c r="G97" s="19"/>
      <c r="H97" s="94">
        <v>2</v>
      </c>
      <c r="I97" s="17" t="s">
        <v>382</v>
      </c>
      <c r="J97" s="17" t="s">
        <v>369</v>
      </c>
      <c r="K97" s="18">
        <v>1</v>
      </c>
      <c r="L97" s="17" t="s">
        <v>36</v>
      </c>
      <c r="M97" s="14">
        <v>0</v>
      </c>
      <c r="N97" s="14">
        <v>0</v>
      </c>
      <c r="O97" s="14">
        <v>0</v>
      </c>
      <c r="P97" s="19"/>
      <c r="Q97" s="17" t="s">
        <v>31</v>
      </c>
      <c r="R97" s="17" t="s">
        <v>404</v>
      </c>
      <c r="S97" s="11">
        <v>4.78</v>
      </c>
      <c r="T97" s="11">
        <v>4.37</v>
      </c>
      <c r="U97" s="11">
        <v>1.18</v>
      </c>
      <c r="V97" s="11">
        <f t="shared" si="12"/>
        <v>3.7033898305084749</v>
      </c>
      <c r="W97" s="11">
        <f t="shared" si="13"/>
        <v>0.7712418300653594</v>
      </c>
      <c r="X97" s="11">
        <f t="shared" si="14"/>
        <v>2.8562091503267975</v>
      </c>
      <c r="Y97" s="11">
        <v>1.53</v>
      </c>
      <c r="Z97" s="20"/>
      <c r="AA97" s="21"/>
      <c r="AB97" s="21"/>
      <c r="AC97" s="21"/>
      <c r="AD97" s="21"/>
      <c r="AE97" s="21"/>
      <c r="AF97" s="21"/>
      <c r="AG97" s="21"/>
      <c r="AH97" s="22"/>
    </row>
    <row r="98" spans="1:34" ht="16" customHeight="1">
      <c r="A98" s="93">
        <f t="shared" si="9"/>
        <v>-0.24331700000000006</v>
      </c>
      <c r="B98" s="49">
        <v>41</v>
      </c>
      <c r="C98" s="13" t="s">
        <v>370</v>
      </c>
      <c r="D98" s="14">
        <v>0</v>
      </c>
      <c r="E98" s="14">
        <v>64</v>
      </c>
      <c r="F98" s="15" t="s">
        <v>193</v>
      </c>
      <c r="G98" s="14">
        <v>2</v>
      </c>
      <c r="H98" s="59">
        <v>1</v>
      </c>
      <c r="I98" s="17" t="s">
        <v>380</v>
      </c>
      <c r="J98" s="17" t="s">
        <v>64</v>
      </c>
      <c r="K98" s="18">
        <v>1</v>
      </c>
      <c r="L98" s="17" t="s">
        <v>36</v>
      </c>
      <c r="M98" s="14">
        <v>1</v>
      </c>
      <c r="N98" s="14">
        <v>0</v>
      </c>
      <c r="O98" s="14">
        <v>0</v>
      </c>
      <c r="P98" s="19"/>
      <c r="Q98" s="17" t="s">
        <v>31</v>
      </c>
      <c r="R98" s="17" t="s">
        <v>377</v>
      </c>
      <c r="S98" s="11">
        <v>8.2899999999999991</v>
      </c>
      <c r="T98" s="11">
        <v>5.46</v>
      </c>
      <c r="U98" s="11">
        <v>3.81</v>
      </c>
      <c r="V98" s="11">
        <f t="shared" si="12"/>
        <v>1.4330708661417322</v>
      </c>
      <c r="W98" s="11">
        <f t="shared" si="13"/>
        <v>1.137313432835821</v>
      </c>
      <c r="X98" s="11">
        <f t="shared" si="14"/>
        <v>1.6298507462686567</v>
      </c>
      <c r="Y98" s="11">
        <v>3.35</v>
      </c>
      <c r="Z98" s="20"/>
      <c r="AA98" s="21"/>
      <c r="AB98" s="21"/>
      <c r="AC98" s="21"/>
      <c r="AD98" s="21"/>
      <c r="AE98" s="21"/>
      <c r="AF98" s="21"/>
      <c r="AG98" s="21"/>
      <c r="AH98" s="22"/>
    </row>
    <row r="99" spans="1:34" ht="16" customHeight="1">
      <c r="A99" s="93">
        <f t="shared" si="9"/>
        <v>-0.32316600000000006</v>
      </c>
      <c r="B99" s="51"/>
      <c r="C99" s="13"/>
      <c r="D99" s="14">
        <v>0</v>
      </c>
      <c r="E99" s="14">
        <v>64</v>
      </c>
      <c r="F99" s="15" t="s">
        <v>194</v>
      </c>
      <c r="G99" s="19"/>
      <c r="H99" s="59">
        <v>2</v>
      </c>
      <c r="I99" s="92" t="s">
        <v>30</v>
      </c>
      <c r="J99" s="92" t="s">
        <v>373</v>
      </c>
      <c r="K99" s="14">
        <v>0</v>
      </c>
      <c r="L99" s="17" t="s">
        <v>36</v>
      </c>
      <c r="M99" s="14">
        <v>0</v>
      </c>
      <c r="N99" s="14">
        <v>0</v>
      </c>
      <c r="O99" s="14">
        <v>0</v>
      </c>
      <c r="P99" s="19"/>
      <c r="Q99" s="17" t="s">
        <v>31</v>
      </c>
      <c r="R99" s="17" t="s">
        <v>404</v>
      </c>
      <c r="S99" s="11">
        <v>6.42</v>
      </c>
      <c r="T99" s="11">
        <v>3.42</v>
      </c>
      <c r="U99" s="11">
        <v>5.58</v>
      </c>
      <c r="V99" s="11">
        <f t="shared" si="12"/>
        <v>0.61290322580645162</v>
      </c>
      <c r="W99" s="11">
        <f t="shared" si="13"/>
        <v>2.4155844155844157</v>
      </c>
      <c r="X99" s="11">
        <f t="shared" si="14"/>
        <v>1.4805194805194803</v>
      </c>
      <c r="Y99" s="11">
        <v>2.31</v>
      </c>
      <c r="Z99" s="20"/>
      <c r="AA99" s="21"/>
      <c r="AB99" s="21"/>
      <c r="AC99" s="21"/>
      <c r="AD99" s="21"/>
      <c r="AE99" s="21"/>
      <c r="AF99" s="21"/>
      <c r="AG99" s="21"/>
      <c r="AH99" s="22"/>
    </row>
    <row r="100" spans="1:34" ht="16" customHeight="1">
      <c r="A100" s="93">
        <f t="shared" si="9"/>
        <v>-0.28559000000000007</v>
      </c>
      <c r="B100" s="49">
        <v>42</v>
      </c>
      <c r="C100" s="13" t="s">
        <v>374</v>
      </c>
      <c r="D100" s="14">
        <v>1</v>
      </c>
      <c r="E100" s="14">
        <v>72</v>
      </c>
      <c r="F100" s="15" t="s">
        <v>196</v>
      </c>
      <c r="G100" s="14">
        <v>2</v>
      </c>
      <c r="H100" s="95">
        <v>1</v>
      </c>
      <c r="I100" s="17" t="s">
        <v>379</v>
      </c>
      <c r="J100" s="17" t="s">
        <v>66</v>
      </c>
      <c r="K100" s="18">
        <v>1</v>
      </c>
      <c r="L100" s="17" t="s">
        <v>36</v>
      </c>
      <c r="M100" s="14">
        <v>1</v>
      </c>
      <c r="N100" s="14">
        <v>1</v>
      </c>
      <c r="O100" s="14">
        <v>0</v>
      </c>
      <c r="P100" s="19"/>
      <c r="Q100" s="17" t="s">
        <v>31</v>
      </c>
      <c r="R100" s="17" t="s">
        <v>377</v>
      </c>
      <c r="S100" s="11">
        <v>7.3</v>
      </c>
      <c r="T100" s="11">
        <v>7.3</v>
      </c>
      <c r="U100" s="11">
        <v>4.2</v>
      </c>
      <c r="V100" s="11">
        <f t="shared" si="12"/>
        <v>1.7380952380952379</v>
      </c>
      <c r="W100" s="11">
        <f t="shared" si="13"/>
        <v>1.1351351351351351</v>
      </c>
      <c r="X100" s="11">
        <f t="shared" si="14"/>
        <v>1.9729729729729728</v>
      </c>
      <c r="Y100" s="11">
        <v>3.7</v>
      </c>
      <c r="Z100" s="20"/>
      <c r="AA100" s="21"/>
      <c r="AB100" s="21"/>
      <c r="AC100" s="21"/>
      <c r="AD100" s="21"/>
      <c r="AE100" s="21"/>
      <c r="AF100" s="21"/>
      <c r="AG100" s="21"/>
      <c r="AH100" s="22"/>
    </row>
    <row r="101" spans="1:34" ht="16" customHeight="1">
      <c r="A101" s="93">
        <f t="shared" si="9"/>
        <v>-0.36672000000000005</v>
      </c>
      <c r="B101" s="96"/>
      <c r="C101" s="13"/>
      <c r="D101" s="14">
        <v>1</v>
      </c>
      <c r="E101" s="14">
        <v>72</v>
      </c>
      <c r="F101" s="15" t="s">
        <v>197</v>
      </c>
      <c r="G101" s="19"/>
      <c r="H101" s="95">
        <v>2</v>
      </c>
      <c r="I101" s="17" t="s">
        <v>380</v>
      </c>
      <c r="J101" s="17" t="s">
        <v>64</v>
      </c>
      <c r="K101" s="14">
        <v>0</v>
      </c>
      <c r="L101" s="17" t="s">
        <v>25</v>
      </c>
      <c r="M101" s="14">
        <v>1</v>
      </c>
      <c r="N101" s="14">
        <v>1</v>
      </c>
      <c r="O101" s="14">
        <v>0</v>
      </c>
      <c r="P101" s="19"/>
      <c r="Q101" s="17" t="s">
        <v>232</v>
      </c>
      <c r="R101" s="17" t="s">
        <v>404</v>
      </c>
      <c r="S101" s="11">
        <v>5.4</v>
      </c>
      <c r="T101" s="11">
        <v>4</v>
      </c>
      <c r="U101" s="11">
        <v>2.2000000000000002</v>
      </c>
      <c r="V101" s="11">
        <f t="shared" si="12"/>
        <v>1.8181818181818181</v>
      </c>
      <c r="W101" s="11">
        <f t="shared" si="13"/>
        <v>0.56410256410256421</v>
      </c>
      <c r="X101" s="11">
        <f t="shared" si="14"/>
        <v>1.0256410256410258</v>
      </c>
      <c r="Y101" s="11">
        <v>3.9</v>
      </c>
      <c r="Z101" s="97"/>
      <c r="AA101" s="98"/>
      <c r="AB101" s="98"/>
      <c r="AC101" s="98"/>
      <c r="AD101" s="98"/>
      <c r="AE101" s="98"/>
      <c r="AF101" s="98"/>
      <c r="AG101" s="98"/>
      <c r="AH101" s="99"/>
    </row>
  </sheetData>
  <autoFilter ref="A1:Y101" xr:uid="{619F7D79-208C-8040-9B79-0BDA7F58BFEF}"/>
  <phoneticPr fontId="8" type="noConversion"/>
  <pageMargins left="0.7" right="0.7" top="0.75" bottom="0.75" header="0.3" footer="0.3"/>
  <pageSetup orientation="portrait"/>
  <headerFooter>
    <oddFooter>&amp;C&amp;"Helvetica Neue,Regular"&amp;12&amp;K000000&amp;P</oddFooter>
  </headerFooter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44B75-5E82-054E-8AAD-697F154A9C67}">
  <dimension ref="A1:AG123"/>
  <sheetViews>
    <sheetView showGridLines="0" zoomScale="87" zoomScaleNormal="85" workbookViewId="0">
      <selection activeCell="R1" sqref="R1:R1048576"/>
    </sheetView>
  </sheetViews>
  <sheetFormatPr baseColWidth="10" defaultColWidth="8.83203125" defaultRowHeight="14" customHeight="1"/>
  <cols>
    <col min="1" max="1" width="15.33203125" style="1" customWidth="1"/>
    <col min="2" max="2" width="6.1640625" style="1" customWidth="1"/>
    <col min="3" max="3" width="10.1640625" style="1" customWidth="1"/>
    <col min="4" max="4" width="6.1640625" style="1" customWidth="1"/>
    <col min="5" max="5" width="3.5" style="1" customWidth="1"/>
    <col min="6" max="6" width="8.83203125" style="1" customWidth="1"/>
    <col min="7" max="7" width="7.5" style="1" customWidth="1"/>
    <col min="8" max="8" width="8.83203125" style="1" customWidth="1"/>
    <col min="9" max="9" width="20.83203125" style="1" customWidth="1"/>
    <col min="10" max="10" width="23" style="1" customWidth="1"/>
    <col min="11" max="17" width="8.83203125" style="1" customWidth="1"/>
    <col min="18" max="18" width="10.83203125" style="1" customWidth="1"/>
    <col min="19" max="19" width="4.83203125" style="1" customWidth="1"/>
    <col min="20" max="20" width="6.1640625" style="1" customWidth="1"/>
    <col min="21" max="21" width="8" style="1" customWidth="1"/>
    <col min="22" max="24" width="13.1640625" style="1" customWidth="1"/>
    <col min="25" max="25" width="8.83203125" style="1" customWidth="1"/>
    <col min="26" max="26" width="12.83203125" style="1" customWidth="1"/>
    <col min="27" max="34" width="8.83203125" style="1" customWidth="1"/>
    <col min="35" max="16384" width="8.83203125" style="1"/>
  </cols>
  <sheetData>
    <row r="1" spans="1:33" ht="45" customHeight="1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2" t="s">
        <v>5</v>
      </c>
      <c r="G1" s="4" t="s">
        <v>6</v>
      </c>
      <c r="H1" s="5" t="s">
        <v>7</v>
      </c>
      <c r="I1" s="6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107" t="s">
        <v>405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8"/>
      <c r="AA1" s="9"/>
      <c r="AB1" s="10"/>
      <c r="AC1" s="8"/>
      <c r="AD1" s="8"/>
      <c r="AE1" s="8"/>
      <c r="AF1" s="8"/>
      <c r="AG1" s="9"/>
    </row>
    <row r="2" spans="1:33" ht="16" customHeight="1">
      <c r="A2" s="11">
        <f t="shared" ref="A2:A24" si="0">0.0427*S2+IF(I2="L-AcomA","0","0")+IF(I2="R-AcomA","0","0")+IF(I2="AcomA","0","0")+IF(I2="L-PcomA","-0.0104","0")+IF(I2="R-PcomA","-0.0104","0")+IF(I2="BA","-0.1831","0")+IF(I2="LVA","-0.1831","0")+IF(I2="RVA","-0.1831","0")+IF(I2="L-MCA","-0.4055","0")+IF(I2="R-MCA","-0.4055","0")+IF(I2="LCA","-0.5973","0")+IF(I2="RCA","-0.5973","0")+IF(I2="L-AChA","-0.5973","0")+IF(I2="R-AChA","-0.5973","0")+IF(L2="不规则","0.5387","0")</f>
        <v>-0.26851000000000003</v>
      </c>
      <c r="B2" s="26">
        <v>1</v>
      </c>
      <c r="C2" s="13" t="s">
        <v>39</v>
      </c>
      <c r="D2" s="14">
        <v>1</v>
      </c>
      <c r="E2" s="14">
        <v>64</v>
      </c>
      <c r="F2" s="15" t="s">
        <v>377</v>
      </c>
      <c r="G2" s="14">
        <v>3</v>
      </c>
      <c r="H2" s="29">
        <v>1</v>
      </c>
      <c r="I2" s="25" t="s">
        <v>30</v>
      </c>
      <c r="J2" s="25"/>
      <c r="K2" s="14">
        <v>0</v>
      </c>
      <c r="L2" s="17" t="s">
        <v>25</v>
      </c>
      <c r="M2" s="14">
        <v>0</v>
      </c>
      <c r="N2" s="19"/>
      <c r="O2" s="14">
        <v>0</v>
      </c>
      <c r="P2" s="19"/>
      <c r="Q2" s="17" t="s">
        <v>27</v>
      </c>
      <c r="R2" s="20">
        <v>1</v>
      </c>
      <c r="S2" s="11">
        <v>7.7</v>
      </c>
      <c r="T2" s="11">
        <v>8.77</v>
      </c>
      <c r="U2" s="11">
        <v>7.23</v>
      </c>
      <c r="V2" s="11">
        <f t="shared" ref="V2:V22" si="1">T2/U2</f>
        <v>1.2130013831258644</v>
      </c>
      <c r="W2" s="11">
        <f t="shared" ref="W2:W27" si="2">U2/Y2</f>
        <v>1.4288537549407117</v>
      </c>
      <c r="X2" s="11">
        <f t="shared" ref="X2:X27" si="3">T2/Y2</f>
        <v>1.733201581027668</v>
      </c>
      <c r="Y2" s="11">
        <v>5.0599999999999996</v>
      </c>
      <c r="Z2" s="21"/>
      <c r="AA2" s="22"/>
      <c r="AB2" s="23"/>
      <c r="AC2" s="21"/>
      <c r="AD2" s="21"/>
      <c r="AE2" s="21"/>
      <c r="AF2" s="21"/>
      <c r="AG2" s="22"/>
    </row>
    <row r="3" spans="1:33" ht="16" customHeight="1">
      <c r="A3" s="11">
        <f t="shared" si="0"/>
        <v>-0.43119700000000005</v>
      </c>
      <c r="B3" s="28"/>
      <c r="C3" s="13"/>
      <c r="D3" s="14">
        <v>1</v>
      </c>
      <c r="E3" s="14">
        <v>64</v>
      </c>
      <c r="F3" s="15" t="s">
        <v>29</v>
      </c>
      <c r="G3" s="19"/>
      <c r="H3" s="29">
        <v>2</v>
      </c>
      <c r="I3" s="25" t="s">
        <v>34</v>
      </c>
      <c r="J3" s="25"/>
      <c r="K3" s="14">
        <v>0</v>
      </c>
      <c r="L3" s="17" t="s">
        <v>25</v>
      </c>
      <c r="M3" s="14">
        <v>0</v>
      </c>
      <c r="N3" s="19"/>
      <c r="O3" s="14">
        <v>1</v>
      </c>
      <c r="P3" s="19"/>
      <c r="Q3" s="17" t="s">
        <v>27</v>
      </c>
      <c r="R3" s="20">
        <v>0</v>
      </c>
      <c r="S3" s="11">
        <v>3.89</v>
      </c>
      <c r="T3" s="11">
        <v>4.66</v>
      </c>
      <c r="U3" s="11">
        <v>2.78</v>
      </c>
      <c r="V3" s="11">
        <f t="shared" si="1"/>
        <v>1.6762589928057556</v>
      </c>
      <c r="W3" s="11">
        <f t="shared" si="2"/>
        <v>0.60831509846827125</v>
      </c>
      <c r="X3" s="11">
        <f t="shared" si="3"/>
        <v>1.0196936542669583</v>
      </c>
      <c r="Y3" s="11">
        <v>4.57</v>
      </c>
      <c r="Z3" s="21"/>
      <c r="AA3" s="22"/>
      <c r="AB3" s="23"/>
      <c r="AC3" s="21"/>
      <c r="AD3" s="21"/>
      <c r="AE3" s="21"/>
      <c r="AF3" s="21"/>
      <c r="AG3" s="22"/>
    </row>
    <row r="4" spans="1:33" ht="16" customHeight="1">
      <c r="A4" s="11">
        <f t="shared" si="0"/>
        <v>-0.47005400000000008</v>
      </c>
      <c r="B4" s="24"/>
      <c r="C4" s="13"/>
      <c r="D4" s="14">
        <v>1</v>
      </c>
      <c r="E4" s="14">
        <v>64</v>
      </c>
      <c r="F4" s="15" t="s">
        <v>33</v>
      </c>
      <c r="G4" s="19"/>
      <c r="H4" s="29">
        <v>3</v>
      </c>
      <c r="I4" s="25" t="s">
        <v>34</v>
      </c>
      <c r="J4" s="25"/>
      <c r="K4" s="14">
        <v>0</v>
      </c>
      <c r="L4" s="17" t="s">
        <v>36</v>
      </c>
      <c r="M4" s="14">
        <v>0</v>
      </c>
      <c r="N4" s="19"/>
      <c r="O4" s="14">
        <v>1</v>
      </c>
      <c r="P4" s="19"/>
      <c r="Q4" s="17" t="s">
        <v>27</v>
      </c>
      <c r="R4" s="20">
        <v>0</v>
      </c>
      <c r="S4" s="11">
        <v>2.98</v>
      </c>
      <c r="T4" s="11">
        <v>3.08</v>
      </c>
      <c r="U4" s="11">
        <v>2.1</v>
      </c>
      <c r="V4" s="11">
        <f t="shared" si="1"/>
        <v>1.4666666666666666</v>
      </c>
      <c r="W4" s="11">
        <f t="shared" si="2"/>
        <v>0.45951859956236324</v>
      </c>
      <c r="X4" s="11">
        <f t="shared" si="3"/>
        <v>0.67396061269146601</v>
      </c>
      <c r="Y4" s="11">
        <v>4.57</v>
      </c>
      <c r="Z4" s="21"/>
      <c r="AA4" s="22"/>
      <c r="AB4" s="23"/>
      <c r="AC4" s="21"/>
      <c r="AD4" s="21"/>
      <c r="AE4" s="21"/>
      <c r="AF4" s="21"/>
      <c r="AG4" s="22"/>
    </row>
    <row r="5" spans="1:33" ht="16" customHeight="1">
      <c r="A5" s="11">
        <f t="shared" si="0"/>
        <v>4.9999999999994493E-4</v>
      </c>
      <c r="B5" s="26">
        <v>2</v>
      </c>
      <c r="C5" s="13" t="s">
        <v>48</v>
      </c>
      <c r="D5" s="14">
        <v>1</v>
      </c>
      <c r="E5" s="14">
        <v>63</v>
      </c>
      <c r="F5" s="15" t="s">
        <v>35</v>
      </c>
      <c r="G5" s="14">
        <v>2</v>
      </c>
      <c r="H5" s="31">
        <v>1</v>
      </c>
      <c r="I5" s="25" t="s">
        <v>34</v>
      </c>
      <c r="J5" s="25"/>
      <c r="K5" s="14">
        <v>0</v>
      </c>
      <c r="L5" s="17" t="s">
        <v>36</v>
      </c>
      <c r="M5" s="14">
        <v>0</v>
      </c>
      <c r="N5" s="14">
        <v>0</v>
      </c>
      <c r="O5" s="14">
        <v>1</v>
      </c>
      <c r="P5" s="19"/>
      <c r="Q5" s="17" t="s">
        <v>27</v>
      </c>
      <c r="R5" s="20">
        <v>1</v>
      </c>
      <c r="S5" s="11">
        <v>14</v>
      </c>
      <c r="T5" s="11">
        <v>16</v>
      </c>
      <c r="U5" s="11">
        <v>5</v>
      </c>
      <c r="V5" s="11">
        <f t="shared" si="1"/>
        <v>3.2</v>
      </c>
      <c r="W5" s="11">
        <f t="shared" si="2"/>
        <v>1.1389521640091116</v>
      </c>
      <c r="X5" s="11">
        <f t="shared" si="3"/>
        <v>3.6446469248291575</v>
      </c>
      <c r="Y5" s="11">
        <v>4.3899999999999997</v>
      </c>
      <c r="Z5" s="21"/>
      <c r="AA5" s="22"/>
      <c r="AB5" s="23"/>
      <c r="AC5" s="21"/>
      <c r="AD5" s="21"/>
      <c r="AE5" s="21"/>
      <c r="AF5" s="21"/>
      <c r="AG5" s="22"/>
    </row>
    <row r="6" spans="1:33" ht="16" customHeight="1">
      <c r="A6" s="11">
        <f t="shared" si="0"/>
        <v>-0.33811100000000005</v>
      </c>
      <c r="B6" s="24"/>
      <c r="C6" s="13"/>
      <c r="D6" s="14">
        <v>1</v>
      </c>
      <c r="E6" s="14">
        <v>63</v>
      </c>
      <c r="F6" s="15" t="s">
        <v>37</v>
      </c>
      <c r="G6" s="19"/>
      <c r="H6" s="31">
        <v>2</v>
      </c>
      <c r="I6" s="25" t="s">
        <v>34</v>
      </c>
      <c r="J6" s="25"/>
      <c r="K6" s="14">
        <v>0</v>
      </c>
      <c r="L6" s="17" t="s">
        <v>36</v>
      </c>
      <c r="M6" s="14">
        <v>0</v>
      </c>
      <c r="N6" s="14">
        <v>0</v>
      </c>
      <c r="O6" s="14">
        <v>1</v>
      </c>
      <c r="P6" s="19"/>
      <c r="Q6" s="17" t="s">
        <v>27</v>
      </c>
      <c r="R6" s="20">
        <v>0</v>
      </c>
      <c r="S6" s="11">
        <v>6.07</v>
      </c>
      <c r="T6" s="11">
        <v>6.12</v>
      </c>
      <c r="U6" s="11">
        <v>4.8600000000000003</v>
      </c>
      <c r="V6" s="11">
        <f t="shared" si="1"/>
        <v>1.2592592592592593</v>
      </c>
      <c r="W6" s="11">
        <f t="shared" si="2"/>
        <v>1.1070615034168567</v>
      </c>
      <c r="X6" s="11">
        <f t="shared" si="3"/>
        <v>1.3940774487471528</v>
      </c>
      <c r="Y6" s="11">
        <v>4.3899999999999997</v>
      </c>
      <c r="Z6" s="21"/>
      <c r="AA6" s="21"/>
      <c r="AB6" s="21"/>
      <c r="AC6" s="21"/>
      <c r="AD6" s="21"/>
      <c r="AE6" s="21"/>
      <c r="AF6" s="21"/>
      <c r="AG6" s="22"/>
    </row>
    <row r="7" spans="1:33" ht="16" customHeight="1">
      <c r="A7" s="11">
        <f t="shared" si="0"/>
        <v>-0.192</v>
      </c>
      <c r="B7" s="26">
        <v>3</v>
      </c>
      <c r="C7" s="13" t="s">
        <v>55</v>
      </c>
      <c r="D7" s="17" t="s">
        <v>36</v>
      </c>
      <c r="E7" s="14">
        <v>64</v>
      </c>
      <c r="F7" s="15" t="s">
        <v>40</v>
      </c>
      <c r="G7" s="14">
        <v>3</v>
      </c>
      <c r="H7" s="33">
        <v>1</v>
      </c>
      <c r="I7" s="17" t="s">
        <v>57</v>
      </c>
      <c r="J7" s="17"/>
      <c r="K7" s="14">
        <v>0</v>
      </c>
      <c r="L7" s="17" t="s">
        <v>36</v>
      </c>
      <c r="M7" s="14">
        <v>1</v>
      </c>
      <c r="N7" s="14">
        <v>0</v>
      </c>
      <c r="O7" s="14">
        <v>0</v>
      </c>
      <c r="P7" s="19"/>
      <c r="Q7" s="17" t="s">
        <v>27</v>
      </c>
      <c r="R7" s="20">
        <v>1</v>
      </c>
      <c r="S7" s="11">
        <v>5</v>
      </c>
      <c r="T7" s="11">
        <v>6</v>
      </c>
      <c r="U7" s="11">
        <v>5.3</v>
      </c>
      <c r="V7" s="11">
        <f t="shared" si="1"/>
        <v>1.1320754716981132</v>
      </c>
      <c r="W7" s="11">
        <f t="shared" si="2"/>
        <v>2.4090909090909087</v>
      </c>
      <c r="X7" s="11">
        <f t="shared" si="3"/>
        <v>2.7272727272727271</v>
      </c>
      <c r="Y7" s="11">
        <v>2.2000000000000002</v>
      </c>
      <c r="Z7" s="21"/>
      <c r="AA7" s="21"/>
      <c r="AB7" s="21"/>
      <c r="AC7" s="21"/>
      <c r="AD7" s="21"/>
      <c r="AE7" s="21"/>
      <c r="AF7" s="21"/>
      <c r="AG7" s="22"/>
    </row>
    <row r="8" spans="1:33" ht="16" customHeight="1">
      <c r="A8" s="11">
        <f t="shared" si="0"/>
        <v>0.21350000000000002</v>
      </c>
      <c r="B8" s="28"/>
      <c r="C8" s="13"/>
      <c r="D8" s="17" t="s">
        <v>36</v>
      </c>
      <c r="E8" s="14">
        <v>64</v>
      </c>
      <c r="F8" s="15" t="s">
        <v>41</v>
      </c>
      <c r="G8" s="19"/>
      <c r="H8" s="33">
        <v>2</v>
      </c>
      <c r="I8" s="17" t="s">
        <v>378</v>
      </c>
      <c r="J8" s="17"/>
      <c r="K8" s="14">
        <v>0</v>
      </c>
      <c r="L8" s="17" t="s">
        <v>25</v>
      </c>
      <c r="M8" s="14">
        <v>1</v>
      </c>
      <c r="N8" s="14">
        <v>0</v>
      </c>
      <c r="O8" s="14">
        <v>0</v>
      </c>
      <c r="P8" s="19"/>
      <c r="Q8" s="17" t="s">
        <v>59</v>
      </c>
      <c r="R8" s="20">
        <v>0</v>
      </c>
      <c r="S8" s="11">
        <v>5</v>
      </c>
      <c r="T8" s="11">
        <v>4</v>
      </c>
      <c r="U8" s="11">
        <v>4.5999999999999996</v>
      </c>
      <c r="V8" s="11">
        <f t="shared" si="1"/>
        <v>0.86956521739130443</v>
      </c>
      <c r="W8" s="11">
        <f t="shared" si="2"/>
        <v>2.13953488372093</v>
      </c>
      <c r="X8" s="11">
        <f t="shared" si="3"/>
        <v>1.8604651162790697</v>
      </c>
      <c r="Y8" s="11">
        <v>2.15</v>
      </c>
      <c r="Z8" s="21"/>
      <c r="AA8" s="21"/>
      <c r="AB8" s="21"/>
      <c r="AC8" s="21"/>
      <c r="AD8" s="21"/>
      <c r="AE8" s="21"/>
      <c r="AF8" s="21"/>
      <c r="AG8" s="22"/>
    </row>
    <row r="9" spans="1:33" ht="16" customHeight="1">
      <c r="A9" s="11">
        <f t="shared" si="0"/>
        <v>-5.5000000000000021E-2</v>
      </c>
      <c r="B9" s="24"/>
      <c r="C9" s="13"/>
      <c r="D9" s="17" t="s">
        <v>36</v>
      </c>
      <c r="E9" s="14">
        <v>64</v>
      </c>
      <c r="F9" s="15" t="s">
        <v>42</v>
      </c>
      <c r="G9" s="19"/>
      <c r="H9" s="33">
        <v>3</v>
      </c>
      <c r="I9" s="17" t="s">
        <v>61</v>
      </c>
      <c r="J9" s="17"/>
      <c r="K9" s="14">
        <v>0</v>
      </c>
      <c r="L9" s="17" t="s">
        <v>36</v>
      </c>
      <c r="M9" s="14">
        <v>0</v>
      </c>
      <c r="N9" s="14">
        <v>0</v>
      </c>
      <c r="O9" s="14">
        <v>0</v>
      </c>
      <c r="P9" s="19"/>
      <c r="Q9" s="17" t="s">
        <v>31</v>
      </c>
      <c r="R9" s="20">
        <v>0</v>
      </c>
      <c r="S9" s="11">
        <v>3</v>
      </c>
      <c r="T9" s="11">
        <v>4</v>
      </c>
      <c r="U9" s="11">
        <v>3.7</v>
      </c>
      <c r="V9" s="11">
        <f t="shared" si="1"/>
        <v>1.0810810810810809</v>
      </c>
      <c r="W9" s="11">
        <f t="shared" si="2"/>
        <v>1.4979757085020242</v>
      </c>
      <c r="X9" s="11">
        <f t="shared" si="3"/>
        <v>1.6194331983805668</v>
      </c>
      <c r="Y9" s="11">
        <v>2.4700000000000002</v>
      </c>
      <c r="Z9" s="21"/>
      <c r="AA9" s="21"/>
      <c r="AB9" s="21"/>
      <c r="AC9" s="21"/>
      <c r="AD9" s="21"/>
      <c r="AE9" s="21"/>
      <c r="AF9" s="21"/>
      <c r="AG9" s="22"/>
    </row>
    <row r="10" spans="1:33" ht="16" customHeight="1">
      <c r="A10" s="11">
        <f t="shared" si="0"/>
        <v>-0.37526000000000004</v>
      </c>
      <c r="B10" s="26">
        <v>4</v>
      </c>
      <c r="C10" s="13" t="s">
        <v>67</v>
      </c>
      <c r="D10" s="14">
        <v>1</v>
      </c>
      <c r="E10" s="14">
        <v>73</v>
      </c>
      <c r="F10" s="15" t="s">
        <v>44</v>
      </c>
      <c r="G10" s="14">
        <v>3</v>
      </c>
      <c r="H10" s="37">
        <v>1</v>
      </c>
      <c r="I10" s="17" t="s">
        <v>379</v>
      </c>
      <c r="J10" s="17" t="s">
        <v>66</v>
      </c>
      <c r="K10" s="14">
        <v>0</v>
      </c>
      <c r="L10" s="17" t="s">
        <v>25</v>
      </c>
      <c r="M10" s="14">
        <v>0</v>
      </c>
      <c r="N10" s="14">
        <v>1</v>
      </c>
      <c r="O10" s="14">
        <v>0</v>
      </c>
      <c r="P10" s="19"/>
      <c r="Q10" s="17" t="s">
        <v>47</v>
      </c>
      <c r="R10" s="20">
        <v>0</v>
      </c>
      <c r="S10" s="11">
        <v>5.2</v>
      </c>
      <c r="T10" s="11">
        <v>6.48</v>
      </c>
      <c r="U10" s="11">
        <v>4.97</v>
      </c>
      <c r="V10" s="11">
        <f t="shared" si="1"/>
        <v>1.3038229376257546</v>
      </c>
      <c r="W10" s="11">
        <f t="shared" si="2"/>
        <v>1.3653846153846152</v>
      </c>
      <c r="X10" s="11">
        <f t="shared" si="3"/>
        <v>1.7802197802197803</v>
      </c>
      <c r="Y10" s="11">
        <v>3.64</v>
      </c>
      <c r="Z10" s="21"/>
      <c r="AA10" s="21"/>
      <c r="AB10" s="21"/>
      <c r="AC10" s="21"/>
      <c r="AD10" s="21"/>
      <c r="AE10" s="21"/>
      <c r="AF10" s="21"/>
      <c r="AG10" s="22"/>
    </row>
    <row r="11" spans="1:33" ht="16" customHeight="1">
      <c r="A11" s="11">
        <f t="shared" si="0"/>
        <v>-0.25570000000000004</v>
      </c>
      <c r="B11" s="28"/>
      <c r="C11" s="13"/>
      <c r="D11" s="14">
        <v>1</v>
      </c>
      <c r="E11" s="14">
        <v>73</v>
      </c>
      <c r="F11" s="15" t="s">
        <v>46</v>
      </c>
      <c r="G11" s="19"/>
      <c r="H11" s="37">
        <v>2</v>
      </c>
      <c r="I11" s="17" t="s">
        <v>380</v>
      </c>
      <c r="J11" s="17" t="s">
        <v>64</v>
      </c>
      <c r="K11" s="14">
        <v>0</v>
      </c>
      <c r="L11" s="17" t="s">
        <v>25</v>
      </c>
      <c r="M11" s="14">
        <v>0</v>
      </c>
      <c r="N11" s="14">
        <v>1</v>
      </c>
      <c r="O11" s="14">
        <v>0</v>
      </c>
      <c r="P11" s="19"/>
      <c r="Q11" s="17" t="s">
        <v>27</v>
      </c>
      <c r="R11" s="20">
        <v>1</v>
      </c>
      <c r="S11" s="11">
        <v>8</v>
      </c>
      <c r="T11" s="11">
        <v>6.9</v>
      </c>
      <c r="U11" s="11">
        <v>3.56</v>
      </c>
      <c r="V11" s="11">
        <f t="shared" si="1"/>
        <v>1.9382022471910112</v>
      </c>
      <c r="W11" s="11">
        <f t="shared" si="2"/>
        <v>1.0113636363636365</v>
      </c>
      <c r="X11" s="11">
        <f t="shared" si="3"/>
        <v>1.9602272727272729</v>
      </c>
      <c r="Y11" s="11">
        <v>3.52</v>
      </c>
      <c r="Z11" s="21"/>
      <c r="AA11" s="21"/>
      <c r="AB11" s="21"/>
      <c r="AC11" s="21"/>
      <c r="AD11" s="21"/>
      <c r="AE11" s="21"/>
      <c r="AF11" s="21"/>
      <c r="AG11" s="22"/>
    </row>
    <row r="12" spans="1:33" ht="16" customHeight="1">
      <c r="A12" s="11">
        <f t="shared" si="0"/>
        <v>-0.41667900000000002</v>
      </c>
      <c r="B12" s="24"/>
      <c r="C12" s="13"/>
      <c r="D12" s="14">
        <v>1</v>
      </c>
      <c r="E12" s="14">
        <v>73</v>
      </c>
      <c r="F12" s="15" t="s">
        <v>49</v>
      </c>
      <c r="G12" s="19"/>
      <c r="H12" s="37">
        <v>3</v>
      </c>
      <c r="I12" s="25" t="s">
        <v>30</v>
      </c>
      <c r="J12" s="25"/>
      <c r="K12" s="14">
        <v>0</v>
      </c>
      <c r="L12" s="17" t="s">
        <v>25</v>
      </c>
      <c r="M12" s="14">
        <v>0</v>
      </c>
      <c r="N12" s="14">
        <v>0</v>
      </c>
      <c r="O12" s="14">
        <v>0</v>
      </c>
      <c r="P12" s="19"/>
      <c r="Q12" s="17" t="s">
        <v>27</v>
      </c>
      <c r="R12" s="20">
        <v>0</v>
      </c>
      <c r="S12" s="11">
        <v>4.2300000000000004</v>
      </c>
      <c r="T12" s="11">
        <v>5.2</v>
      </c>
      <c r="U12" s="11">
        <v>3.41</v>
      </c>
      <c r="V12" s="11">
        <f t="shared" si="1"/>
        <v>1.5249266862170088</v>
      </c>
      <c r="W12" s="11">
        <f t="shared" si="2"/>
        <v>0.96875</v>
      </c>
      <c r="X12" s="11">
        <f t="shared" si="3"/>
        <v>1.4772727272727273</v>
      </c>
      <c r="Y12" s="11">
        <v>3.52</v>
      </c>
      <c r="Z12" s="21"/>
      <c r="AA12" s="21"/>
      <c r="AB12" s="21"/>
      <c r="AC12" s="21"/>
      <c r="AD12" s="21"/>
      <c r="AE12" s="21"/>
      <c r="AF12" s="21"/>
      <c r="AG12" s="22"/>
    </row>
    <row r="13" spans="1:33" ht="16" customHeight="1">
      <c r="A13" s="11">
        <f t="shared" si="0"/>
        <v>-0.440164</v>
      </c>
      <c r="B13" s="26">
        <v>5</v>
      </c>
      <c r="C13" s="13" t="s">
        <v>77</v>
      </c>
      <c r="D13" s="14">
        <v>1</v>
      </c>
      <c r="E13" s="14">
        <v>65</v>
      </c>
      <c r="F13" s="15" t="s">
        <v>50</v>
      </c>
      <c r="G13" s="14">
        <v>2</v>
      </c>
      <c r="H13" s="39">
        <v>1</v>
      </c>
      <c r="I13" s="25" t="s">
        <v>34</v>
      </c>
      <c r="J13" s="25"/>
      <c r="K13" s="14">
        <v>0</v>
      </c>
      <c r="L13" s="17" t="s">
        <v>36</v>
      </c>
      <c r="M13" s="14">
        <v>0</v>
      </c>
      <c r="N13" s="14">
        <v>0</v>
      </c>
      <c r="O13" s="14">
        <v>1</v>
      </c>
      <c r="P13" s="19"/>
      <c r="Q13" s="17" t="s">
        <v>27</v>
      </c>
      <c r="R13" s="20">
        <v>0</v>
      </c>
      <c r="S13" s="11">
        <v>3.68</v>
      </c>
      <c r="T13" s="11">
        <v>4.37</v>
      </c>
      <c r="U13" s="11">
        <v>3.25</v>
      </c>
      <c r="V13" s="11">
        <f t="shared" si="1"/>
        <v>1.3446153846153845</v>
      </c>
      <c r="W13" s="11">
        <f t="shared" si="2"/>
        <v>0.90529247910863508</v>
      </c>
      <c r="X13" s="11">
        <f t="shared" si="3"/>
        <v>1.2172701949860725</v>
      </c>
      <c r="Y13" s="11">
        <v>3.59</v>
      </c>
      <c r="Z13" s="21"/>
      <c r="AA13" s="21"/>
      <c r="AB13" s="21"/>
      <c r="AC13" s="21"/>
      <c r="AD13" s="21"/>
      <c r="AE13" s="21"/>
      <c r="AF13" s="21"/>
      <c r="AG13" s="22"/>
    </row>
    <row r="14" spans="1:33" ht="16" customHeight="1">
      <c r="A14" s="11">
        <f t="shared" si="0"/>
        <v>-0.19293100000000002</v>
      </c>
      <c r="B14" s="24"/>
      <c r="C14" s="13"/>
      <c r="D14" s="14">
        <v>1</v>
      </c>
      <c r="E14" s="14">
        <v>65</v>
      </c>
      <c r="F14" s="15" t="s">
        <v>52</v>
      </c>
      <c r="G14" s="19"/>
      <c r="H14" s="39">
        <v>2</v>
      </c>
      <c r="I14" s="25" t="s">
        <v>34</v>
      </c>
      <c r="J14" s="25"/>
      <c r="K14" s="14">
        <v>0</v>
      </c>
      <c r="L14" s="17" t="s">
        <v>36</v>
      </c>
      <c r="M14" s="14">
        <v>0</v>
      </c>
      <c r="N14" s="14">
        <v>0</v>
      </c>
      <c r="O14" s="14">
        <v>1</v>
      </c>
      <c r="P14" s="19"/>
      <c r="Q14" s="17" t="s">
        <v>27</v>
      </c>
      <c r="R14" s="20">
        <v>1</v>
      </c>
      <c r="S14" s="11">
        <v>9.4700000000000006</v>
      </c>
      <c r="T14" s="11">
        <v>11.35</v>
      </c>
      <c r="U14" s="11">
        <v>8.7899999999999991</v>
      </c>
      <c r="V14" s="11">
        <f t="shared" si="1"/>
        <v>1.2912400455062572</v>
      </c>
      <c r="W14" s="11">
        <f t="shared" si="2"/>
        <v>2.448467966573816</v>
      </c>
      <c r="X14" s="11">
        <f t="shared" si="3"/>
        <v>3.1615598885793874</v>
      </c>
      <c r="Y14" s="11">
        <v>3.59</v>
      </c>
      <c r="Z14" s="21"/>
      <c r="AA14" s="21"/>
      <c r="AB14" s="21"/>
      <c r="AC14" s="21"/>
      <c r="AD14" s="21"/>
      <c r="AE14" s="21"/>
      <c r="AF14" s="21"/>
      <c r="AG14" s="22"/>
    </row>
    <row r="15" spans="1:33" ht="16" customHeight="1">
      <c r="A15" s="11">
        <f t="shared" si="0"/>
        <v>-0.50336000000000003</v>
      </c>
      <c r="B15" s="26">
        <v>6</v>
      </c>
      <c r="C15" s="13" t="s">
        <v>94</v>
      </c>
      <c r="D15" s="14">
        <v>0</v>
      </c>
      <c r="E15" s="14">
        <v>57</v>
      </c>
      <c r="F15" s="15" t="s">
        <v>53</v>
      </c>
      <c r="G15" s="14">
        <v>3</v>
      </c>
      <c r="H15" s="43" t="s">
        <v>25</v>
      </c>
      <c r="I15" s="25" t="s">
        <v>34</v>
      </c>
      <c r="J15" s="25"/>
      <c r="K15" s="14">
        <v>0</v>
      </c>
      <c r="L15" s="17" t="s">
        <v>36</v>
      </c>
      <c r="M15" s="14">
        <v>1</v>
      </c>
      <c r="N15" s="14">
        <v>0</v>
      </c>
      <c r="O15" s="14">
        <v>0</v>
      </c>
      <c r="P15" s="19"/>
      <c r="Q15" s="17" t="s">
        <v>31</v>
      </c>
      <c r="R15" s="20">
        <v>0</v>
      </c>
      <c r="S15" s="11">
        <v>2.2000000000000002</v>
      </c>
      <c r="T15" s="11">
        <v>2.5</v>
      </c>
      <c r="U15" s="11">
        <v>1.8</v>
      </c>
      <c r="V15" s="11">
        <f t="shared" si="1"/>
        <v>1.3888888888888888</v>
      </c>
      <c r="W15" s="11">
        <f t="shared" si="2"/>
        <v>0.44226044226044225</v>
      </c>
      <c r="X15" s="11">
        <f t="shared" si="3"/>
        <v>0.61425061425061422</v>
      </c>
      <c r="Y15" s="11">
        <v>4.07</v>
      </c>
      <c r="Z15" s="21"/>
      <c r="AA15" s="21"/>
      <c r="AB15" s="21"/>
      <c r="AC15" s="21"/>
      <c r="AD15" s="21"/>
      <c r="AE15" s="21"/>
      <c r="AF15" s="21"/>
      <c r="AG15" s="22"/>
    </row>
    <row r="16" spans="1:33" ht="16" customHeight="1">
      <c r="A16" s="11">
        <f t="shared" si="0"/>
        <v>-0.20054000000000002</v>
      </c>
      <c r="B16" s="28"/>
      <c r="C16" s="13"/>
      <c r="D16" s="14">
        <v>0</v>
      </c>
      <c r="E16" s="14">
        <v>57</v>
      </c>
      <c r="F16" s="15" t="s">
        <v>56</v>
      </c>
      <c r="G16" s="19"/>
      <c r="H16" s="43" t="s">
        <v>29</v>
      </c>
      <c r="I16" s="17" t="s">
        <v>54</v>
      </c>
      <c r="J16" s="17"/>
      <c r="K16" s="14">
        <v>0</v>
      </c>
      <c r="L16" s="17" t="s">
        <v>36</v>
      </c>
      <c r="M16" s="14">
        <v>1</v>
      </c>
      <c r="N16" s="14">
        <v>0</v>
      </c>
      <c r="O16" s="14">
        <v>1</v>
      </c>
      <c r="P16" s="19"/>
      <c r="Q16" s="17" t="s">
        <v>31</v>
      </c>
      <c r="R16" s="20">
        <v>1</v>
      </c>
      <c r="S16" s="11">
        <v>4.8</v>
      </c>
      <c r="T16" s="11">
        <v>5.2</v>
      </c>
      <c r="U16" s="11">
        <v>4.2</v>
      </c>
      <c r="V16" s="11">
        <f t="shared" si="1"/>
        <v>1.2380952380952381</v>
      </c>
      <c r="W16" s="11">
        <f t="shared" si="2"/>
        <v>1.2352941176470589</v>
      </c>
      <c r="X16" s="11">
        <f t="shared" si="3"/>
        <v>1.5294117647058825</v>
      </c>
      <c r="Y16" s="11">
        <v>3.4</v>
      </c>
      <c r="Z16" s="21"/>
      <c r="AA16" s="21"/>
      <c r="AB16" s="21"/>
      <c r="AC16" s="21"/>
      <c r="AD16" s="21"/>
      <c r="AE16" s="21"/>
      <c r="AF16" s="21"/>
      <c r="AG16" s="22"/>
    </row>
    <row r="17" spans="1:33" ht="16" customHeight="1">
      <c r="A17" s="11">
        <f t="shared" si="0"/>
        <v>-0.32010000000000005</v>
      </c>
      <c r="B17" s="24"/>
      <c r="C17" s="13"/>
      <c r="D17" s="14">
        <v>0</v>
      </c>
      <c r="E17" s="14">
        <v>57</v>
      </c>
      <c r="F17" s="15" t="s">
        <v>58</v>
      </c>
      <c r="G17" s="19"/>
      <c r="H17" s="43" t="s">
        <v>33</v>
      </c>
      <c r="I17" s="17" t="s">
        <v>54</v>
      </c>
      <c r="J17" s="17"/>
      <c r="K17" s="14">
        <v>0</v>
      </c>
      <c r="L17" s="17" t="s">
        <v>36</v>
      </c>
      <c r="M17" s="14">
        <v>1</v>
      </c>
      <c r="N17" s="14">
        <v>0</v>
      </c>
      <c r="O17" s="14">
        <v>1</v>
      </c>
      <c r="P17" s="19"/>
      <c r="Q17" s="17" t="s">
        <v>31</v>
      </c>
      <c r="R17" s="20">
        <v>0</v>
      </c>
      <c r="S17" s="11">
        <v>2</v>
      </c>
      <c r="T17" s="11">
        <v>2.4</v>
      </c>
      <c r="U17" s="11">
        <v>1.8</v>
      </c>
      <c r="V17" s="11">
        <f t="shared" si="1"/>
        <v>1.3333333333333333</v>
      </c>
      <c r="W17" s="11">
        <f t="shared" si="2"/>
        <v>0.52941176470588236</v>
      </c>
      <c r="X17" s="11">
        <f t="shared" si="3"/>
        <v>0.70588235294117652</v>
      </c>
      <c r="Y17" s="11">
        <v>3.4</v>
      </c>
      <c r="Z17" s="21"/>
      <c r="AA17" s="21"/>
      <c r="AB17" s="21"/>
      <c r="AC17" s="21"/>
      <c r="AD17" s="21"/>
      <c r="AE17" s="21"/>
      <c r="AF17" s="21"/>
      <c r="AG17" s="22"/>
    </row>
    <row r="18" spans="1:33" ht="16" customHeight="1">
      <c r="A18" s="11">
        <f t="shared" si="0"/>
        <v>-0.44486100000000006</v>
      </c>
      <c r="B18" s="26">
        <v>7</v>
      </c>
      <c r="C18" s="13" t="s">
        <v>98</v>
      </c>
      <c r="D18" s="14">
        <v>1</v>
      </c>
      <c r="E18" s="14">
        <v>59</v>
      </c>
      <c r="F18" s="15" t="s">
        <v>60</v>
      </c>
      <c r="G18" s="14">
        <v>3</v>
      </c>
      <c r="H18" s="44">
        <v>1</v>
      </c>
      <c r="I18" s="25" t="s">
        <v>30</v>
      </c>
      <c r="J18" s="25"/>
      <c r="K18" s="14">
        <v>0</v>
      </c>
      <c r="L18" s="17" t="s">
        <v>36</v>
      </c>
      <c r="M18" s="14">
        <v>0</v>
      </c>
      <c r="N18" s="19"/>
      <c r="O18" s="14">
        <v>0</v>
      </c>
      <c r="P18" s="19"/>
      <c r="Q18" s="17" t="s">
        <v>27</v>
      </c>
      <c r="R18" s="20">
        <v>0</v>
      </c>
      <c r="S18" s="11">
        <v>3.57</v>
      </c>
      <c r="T18" s="11">
        <v>3.29</v>
      </c>
      <c r="U18" s="11">
        <v>2.86</v>
      </c>
      <c r="V18" s="11">
        <f t="shared" si="1"/>
        <v>1.1503496503496504</v>
      </c>
      <c r="W18" s="11">
        <f t="shared" si="2"/>
        <v>0.77717391304347816</v>
      </c>
      <c r="X18" s="11">
        <f t="shared" si="3"/>
        <v>0.8940217391304347</v>
      </c>
      <c r="Y18" s="11">
        <v>3.68</v>
      </c>
      <c r="Z18" s="21"/>
      <c r="AA18" s="21"/>
      <c r="AB18" s="21"/>
      <c r="AC18" s="21"/>
      <c r="AD18" s="21"/>
      <c r="AE18" s="21"/>
      <c r="AF18" s="21"/>
      <c r="AG18" s="22"/>
    </row>
    <row r="19" spans="1:33" ht="16" customHeight="1">
      <c r="A19" s="11">
        <f t="shared" si="0"/>
        <v>-0.26594800000000007</v>
      </c>
      <c r="B19" s="28"/>
      <c r="C19" s="13"/>
      <c r="D19" s="14">
        <v>1</v>
      </c>
      <c r="E19" s="14">
        <v>59</v>
      </c>
      <c r="F19" s="15" t="s">
        <v>63</v>
      </c>
      <c r="G19" s="19"/>
      <c r="H19" s="44">
        <v>2</v>
      </c>
      <c r="I19" s="25" t="s">
        <v>34</v>
      </c>
      <c r="J19" s="25"/>
      <c r="K19" s="14">
        <v>0</v>
      </c>
      <c r="L19" s="17" t="s">
        <v>25</v>
      </c>
      <c r="M19" s="14">
        <v>0</v>
      </c>
      <c r="N19" s="19"/>
      <c r="O19" s="14">
        <v>1</v>
      </c>
      <c r="P19" s="19"/>
      <c r="Q19" s="17" t="s">
        <v>27</v>
      </c>
      <c r="R19" s="20">
        <v>1</v>
      </c>
      <c r="S19" s="11">
        <v>7.76</v>
      </c>
      <c r="T19" s="11">
        <v>3.69</v>
      </c>
      <c r="U19" s="11">
        <v>4.57</v>
      </c>
      <c r="V19" s="11">
        <f t="shared" si="1"/>
        <v>0.80743982494529531</v>
      </c>
      <c r="W19" s="11">
        <f t="shared" si="2"/>
        <v>1.4837662337662338</v>
      </c>
      <c r="X19" s="11">
        <f t="shared" si="3"/>
        <v>1.198051948051948</v>
      </c>
      <c r="Y19" s="11">
        <v>3.08</v>
      </c>
      <c r="Z19" s="21"/>
      <c r="AA19" s="21"/>
      <c r="AB19" s="21"/>
      <c r="AC19" s="21"/>
      <c r="AD19" s="21"/>
      <c r="AE19" s="21"/>
      <c r="AF19" s="21"/>
      <c r="AG19" s="22"/>
    </row>
    <row r="20" spans="1:33" ht="16" customHeight="1">
      <c r="A20" s="11">
        <f t="shared" si="0"/>
        <v>-0.34665100000000004</v>
      </c>
      <c r="B20" s="24"/>
      <c r="C20" s="13"/>
      <c r="D20" s="14">
        <v>1</v>
      </c>
      <c r="E20" s="14">
        <v>59</v>
      </c>
      <c r="F20" s="15" t="s">
        <v>65</v>
      </c>
      <c r="G20" s="19"/>
      <c r="H20" s="44">
        <v>3</v>
      </c>
      <c r="I20" s="25" t="s">
        <v>34</v>
      </c>
      <c r="J20" s="25"/>
      <c r="K20" s="14">
        <v>0</v>
      </c>
      <c r="L20" s="17" t="s">
        <v>25</v>
      </c>
      <c r="M20" s="14">
        <v>0</v>
      </c>
      <c r="N20" s="19"/>
      <c r="O20" s="14">
        <v>1</v>
      </c>
      <c r="P20" s="19"/>
      <c r="Q20" s="17" t="s">
        <v>27</v>
      </c>
      <c r="R20" s="20">
        <v>0</v>
      </c>
      <c r="S20" s="11">
        <v>5.87</v>
      </c>
      <c r="T20" s="11">
        <v>4.25</v>
      </c>
      <c r="U20" s="11">
        <v>4.03</v>
      </c>
      <c r="V20" s="11">
        <f t="shared" si="1"/>
        <v>1.0545905707196028</v>
      </c>
      <c r="W20" s="11">
        <f t="shared" si="2"/>
        <v>1.3084415584415585</v>
      </c>
      <c r="X20" s="11">
        <f t="shared" si="3"/>
        <v>1.3798701298701299</v>
      </c>
      <c r="Y20" s="11">
        <v>3.08</v>
      </c>
      <c r="Z20" s="21"/>
      <c r="AA20" s="21"/>
      <c r="AB20" s="21"/>
      <c r="AC20" s="21"/>
      <c r="AD20" s="21"/>
      <c r="AE20" s="21"/>
      <c r="AF20" s="21"/>
      <c r="AG20" s="22"/>
    </row>
    <row r="21" spans="1:33" ht="16" customHeight="1">
      <c r="A21" s="11">
        <f t="shared" si="0"/>
        <v>-0.24494800000000003</v>
      </c>
      <c r="B21" s="26">
        <v>8</v>
      </c>
      <c r="C21" s="13" t="s">
        <v>102</v>
      </c>
      <c r="D21" s="14">
        <v>1</v>
      </c>
      <c r="E21" s="14">
        <v>69</v>
      </c>
      <c r="F21" s="15" t="s">
        <v>68</v>
      </c>
      <c r="G21" s="14">
        <v>2</v>
      </c>
      <c r="H21" s="45">
        <v>1</v>
      </c>
      <c r="I21" s="17" t="s">
        <v>57</v>
      </c>
      <c r="J21" s="17"/>
      <c r="K21" s="14">
        <v>0</v>
      </c>
      <c r="L21" s="17" t="s">
        <v>36</v>
      </c>
      <c r="M21" s="14">
        <v>1</v>
      </c>
      <c r="N21" s="14">
        <v>0</v>
      </c>
      <c r="O21" s="14">
        <v>0</v>
      </c>
      <c r="P21" s="19"/>
      <c r="Q21" s="17" t="s">
        <v>27</v>
      </c>
      <c r="R21" s="20">
        <v>0</v>
      </c>
      <c r="S21" s="11">
        <v>3.76</v>
      </c>
      <c r="T21" s="11">
        <v>4.54</v>
      </c>
      <c r="U21" s="11">
        <v>3.09</v>
      </c>
      <c r="V21" s="11">
        <f t="shared" si="1"/>
        <v>1.4692556634304208</v>
      </c>
      <c r="W21" s="11">
        <f t="shared" si="2"/>
        <v>1.2821576763485476</v>
      </c>
      <c r="X21" s="11">
        <f t="shared" si="3"/>
        <v>1.8838174273858921</v>
      </c>
      <c r="Y21" s="11">
        <v>2.41</v>
      </c>
      <c r="Z21" s="21"/>
      <c r="AA21" s="21"/>
      <c r="AB21" s="21"/>
      <c r="AC21" s="21"/>
      <c r="AD21" s="21"/>
      <c r="AE21" s="21"/>
      <c r="AF21" s="21"/>
      <c r="AG21" s="22"/>
    </row>
    <row r="22" spans="1:33" ht="16" customHeight="1">
      <c r="A22" s="11">
        <f t="shared" si="0"/>
        <v>-0.27705000000000002</v>
      </c>
      <c r="B22" s="24"/>
      <c r="C22" s="13"/>
      <c r="D22" s="14">
        <v>1</v>
      </c>
      <c r="E22" s="14">
        <v>69</v>
      </c>
      <c r="F22" s="15" t="s">
        <v>69</v>
      </c>
      <c r="G22" s="19"/>
      <c r="H22" s="45">
        <v>2</v>
      </c>
      <c r="I22" s="25" t="s">
        <v>30</v>
      </c>
      <c r="J22" s="25"/>
      <c r="K22" s="14">
        <v>0</v>
      </c>
      <c r="L22" s="17" t="s">
        <v>25</v>
      </c>
      <c r="M22" s="14">
        <v>0</v>
      </c>
      <c r="N22" s="14">
        <v>0</v>
      </c>
      <c r="O22" s="14">
        <v>0</v>
      </c>
      <c r="P22" s="19"/>
      <c r="Q22" s="17" t="s">
        <v>31</v>
      </c>
      <c r="R22" s="20">
        <v>1</v>
      </c>
      <c r="S22" s="11">
        <v>7.5</v>
      </c>
      <c r="T22" s="11">
        <v>6.82</v>
      </c>
      <c r="U22" s="11">
        <v>3.26</v>
      </c>
      <c r="V22" s="11">
        <f t="shared" si="1"/>
        <v>2.092024539877301</v>
      </c>
      <c r="W22" s="11">
        <f t="shared" si="2"/>
        <v>0.74770642201834847</v>
      </c>
      <c r="X22" s="11">
        <f t="shared" si="3"/>
        <v>1.5642201834862386</v>
      </c>
      <c r="Y22" s="11">
        <v>4.3600000000000003</v>
      </c>
      <c r="Z22" s="21"/>
      <c r="AA22" s="21"/>
      <c r="AB22" s="21"/>
      <c r="AC22" s="21"/>
      <c r="AD22" s="21"/>
      <c r="AE22" s="21"/>
      <c r="AF22" s="21"/>
      <c r="AG22" s="22"/>
    </row>
    <row r="23" spans="1:33" ht="16" customHeight="1">
      <c r="A23" s="11">
        <f t="shared" si="0"/>
        <v>-0.24324000000000004</v>
      </c>
      <c r="B23" s="49">
        <v>9</v>
      </c>
      <c r="C23" s="13" t="s">
        <v>127</v>
      </c>
      <c r="D23" s="14">
        <v>1</v>
      </c>
      <c r="E23" s="14">
        <v>46</v>
      </c>
      <c r="F23" s="15" t="s">
        <v>70</v>
      </c>
      <c r="G23" s="14">
        <v>2</v>
      </c>
      <c r="H23" s="54">
        <v>1</v>
      </c>
      <c r="I23" s="17" t="s">
        <v>57</v>
      </c>
      <c r="J23" s="17"/>
      <c r="K23" s="14">
        <v>0</v>
      </c>
      <c r="L23" s="17" t="s">
        <v>36</v>
      </c>
      <c r="M23" s="14">
        <v>1</v>
      </c>
      <c r="N23" s="14">
        <v>0</v>
      </c>
      <c r="O23" s="14">
        <v>0</v>
      </c>
      <c r="P23" s="19"/>
      <c r="Q23" s="17" t="s">
        <v>129</v>
      </c>
      <c r="R23" s="20">
        <v>1</v>
      </c>
      <c r="S23" s="11">
        <v>3.8</v>
      </c>
      <c r="T23" s="11">
        <v>3.5</v>
      </c>
      <c r="U23" s="11">
        <v>2.5</v>
      </c>
      <c r="V23" s="11">
        <f t="shared" ref="V23:V55" si="4">T23/U23</f>
        <v>1.4</v>
      </c>
      <c r="W23" s="11">
        <f t="shared" si="2"/>
        <v>0.80645161290322576</v>
      </c>
      <c r="X23" s="11">
        <f t="shared" si="3"/>
        <v>1.129032258064516</v>
      </c>
      <c r="Y23" s="11">
        <v>3.1</v>
      </c>
      <c r="Z23" s="21"/>
      <c r="AA23" s="21"/>
      <c r="AB23" s="21"/>
      <c r="AC23" s="21"/>
      <c r="AD23" s="21"/>
      <c r="AE23" s="21"/>
      <c r="AF23" s="21"/>
      <c r="AG23" s="22"/>
    </row>
    <row r="24" spans="1:33" ht="16" customHeight="1">
      <c r="A24" s="11">
        <f t="shared" si="0"/>
        <v>-0.43931000000000003</v>
      </c>
      <c r="B24" s="55"/>
      <c r="C24" s="56"/>
      <c r="D24" s="17" t="s">
        <v>25</v>
      </c>
      <c r="E24" s="14">
        <v>46</v>
      </c>
      <c r="F24" s="15" t="s">
        <v>72</v>
      </c>
      <c r="G24" s="19"/>
      <c r="H24" s="54">
        <v>2</v>
      </c>
      <c r="I24" s="25" t="s">
        <v>34</v>
      </c>
      <c r="J24" s="25" t="s">
        <v>130</v>
      </c>
      <c r="K24" s="14">
        <v>0</v>
      </c>
      <c r="L24" s="17" t="s">
        <v>25</v>
      </c>
      <c r="M24" s="14">
        <v>0</v>
      </c>
      <c r="N24" s="14">
        <v>0</v>
      </c>
      <c r="O24" s="14">
        <v>0</v>
      </c>
      <c r="P24" s="19"/>
      <c r="Q24" s="17" t="s">
        <v>129</v>
      </c>
      <c r="R24" s="20">
        <v>0</v>
      </c>
      <c r="S24" s="11">
        <v>3.7</v>
      </c>
      <c r="T24" s="11">
        <v>3.4</v>
      </c>
      <c r="U24" s="11">
        <v>3</v>
      </c>
      <c r="V24" s="11">
        <f t="shared" si="4"/>
        <v>1.1333333333333333</v>
      </c>
      <c r="W24" s="11">
        <f t="shared" si="2"/>
        <v>0.8571428571428571</v>
      </c>
      <c r="X24" s="11">
        <f t="shared" si="3"/>
        <v>0.97142857142857142</v>
      </c>
      <c r="Y24" s="11">
        <v>3.5</v>
      </c>
      <c r="Z24" s="21"/>
      <c r="AA24" s="21"/>
      <c r="AB24" s="21"/>
      <c r="AC24" s="21"/>
      <c r="AD24" s="21"/>
      <c r="AE24" s="21"/>
      <c r="AF24" s="21"/>
      <c r="AG24" s="22"/>
    </row>
    <row r="25" spans="1:33" ht="16" customHeight="1">
      <c r="A25" s="11">
        <f t="shared" ref="A25:A57" si="5">0.0427*S25+IF(I25="L-AcomA","0","0")+IF(I25="R-AcomA","0","0")+IF(I25="AcomA","0","0")+IF(I25="L-PcomA","-0.0104","0")+IF(I25="R-PcomA","-0.0104","0")+IF(I25="BA","-0.1831","0")+IF(I25="LVA","-0.1831","0")+IF(I25="RVA","-0.1831","0")+IF(I25="L-MCA","-0.4055","0")+IF(I25="R-MCA","-0.4055","0")+IF(I25="LCA","-0.5973","0")+IF(I25="RCA","-0.5973","0")+IF(I25="L-AChA","-0.5973","0")+IF(I25="R-AChA","-0.5973","0")+IF(L25="不规则","0.5387","0")</f>
        <v>-0.17030000000000001</v>
      </c>
      <c r="B25" s="49">
        <v>10</v>
      </c>
      <c r="C25" s="13" t="s">
        <v>135</v>
      </c>
      <c r="D25" s="17" t="s">
        <v>25</v>
      </c>
      <c r="E25" s="17" t="s">
        <v>126</v>
      </c>
      <c r="F25" s="15" t="s">
        <v>74</v>
      </c>
      <c r="G25" s="14">
        <v>4</v>
      </c>
      <c r="H25" s="58">
        <v>1</v>
      </c>
      <c r="I25" s="25" t="s">
        <v>30</v>
      </c>
      <c r="J25" s="25"/>
      <c r="K25" s="14">
        <v>0</v>
      </c>
      <c r="L25" s="17" t="s">
        <v>36</v>
      </c>
      <c r="M25" s="14">
        <v>0</v>
      </c>
      <c r="N25" s="19"/>
      <c r="O25" s="14">
        <v>0</v>
      </c>
      <c r="P25" s="19"/>
      <c r="Q25" s="17" t="s">
        <v>27</v>
      </c>
      <c r="R25" s="20">
        <v>1</v>
      </c>
      <c r="S25" s="11">
        <v>10</v>
      </c>
      <c r="T25" s="11">
        <v>8</v>
      </c>
      <c r="U25" s="11">
        <v>4.8</v>
      </c>
      <c r="V25" s="11">
        <f t="shared" si="4"/>
        <v>1.6666666666666667</v>
      </c>
      <c r="W25" s="11">
        <f t="shared" si="2"/>
        <v>1.1294117647058823</v>
      </c>
      <c r="X25" s="11">
        <f t="shared" si="3"/>
        <v>1.8823529411764706</v>
      </c>
      <c r="Y25" s="11">
        <v>4.25</v>
      </c>
      <c r="Z25" s="21"/>
      <c r="AA25" s="21"/>
      <c r="AB25" s="21"/>
      <c r="AC25" s="21"/>
      <c r="AD25" s="21"/>
      <c r="AE25" s="21"/>
      <c r="AF25" s="21"/>
      <c r="AG25" s="22"/>
    </row>
    <row r="26" spans="1:33" ht="16" customHeight="1">
      <c r="A26" s="11">
        <f t="shared" si="5"/>
        <v>-0.42650000000000005</v>
      </c>
      <c r="B26" s="51"/>
      <c r="C26" s="13"/>
      <c r="D26" s="17" t="s">
        <v>25</v>
      </c>
      <c r="E26" s="17" t="s">
        <v>126</v>
      </c>
      <c r="F26" s="15" t="s">
        <v>75</v>
      </c>
      <c r="G26" s="19"/>
      <c r="H26" s="58">
        <v>2</v>
      </c>
      <c r="I26" s="25" t="s">
        <v>34</v>
      </c>
      <c r="J26" s="25"/>
      <c r="K26" s="14">
        <v>0</v>
      </c>
      <c r="L26" s="17" t="s">
        <v>25</v>
      </c>
      <c r="M26" s="14">
        <v>0</v>
      </c>
      <c r="N26" s="19"/>
      <c r="O26" s="14">
        <v>1</v>
      </c>
      <c r="P26" s="19"/>
      <c r="Q26" s="17" t="s">
        <v>138</v>
      </c>
      <c r="R26" s="20">
        <v>0</v>
      </c>
      <c r="S26" s="11">
        <v>4</v>
      </c>
      <c r="T26" s="11">
        <v>3.5</v>
      </c>
      <c r="U26" s="11">
        <v>2.12</v>
      </c>
      <c r="V26" s="11">
        <f t="shared" si="4"/>
        <v>1.6509433962264151</v>
      </c>
      <c r="W26" s="11">
        <f t="shared" si="2"/>
        <v>0.50236966824644558</v>
      </c>
      <c r="X26" s="11">
        <f t="shared" si="3"/>
        <v>0.82938388625592419</v>
      </c>
      <c r="Y26" s="11">
        <v>4.22</v>
      </c>
      <c r="Z26" s="21"/>
      <c r="AA26" s="21"/>
      <c r="AB26" s="21"/>
      <c r="AC26" s="21"/>
      <c r="AD26" s="21"/>
      <c r="AE26" s="21"/>
      <c r="AF26" s="21"/>
      <c r="AG26" s="22"/>
    </row>
    <row r="27" spans="1:33" ht="16" customHeight="1">
      <c r="A27" s="11">
        <f t="shared" si="5"/>
        <v>-0.46194100000000005</v>
      </c>
      <c r="B27" s="51"/>
      <c r="C27" s="13"/>
      <c r="D27" s="17" t="s">
        <v>25</v>
      </c>
      <c r="E27" s="17" t="s">
        <v>126</v>
      </c>
      <c r="F27" s="15" t="s">
        <v>76</v>
      </c>
      <c r="G27" s="19"/>
      <c r="H27" s="58">
        <v>3</v>
      </c>
      <c r="I27" s="25" t="s">
        <v>34</v>
      </c>
      <c r="J27" s="25"/>
      <c r="K27" s="14">
        <v>0</v>
      </c>
      <c r="L27" s="17" t="s">
        <v>36</v>
      </c>
      <c r="M27" s="14">
        <v>0</v>
      </c>
      <c r="N27" s="19"/>
      <c r="O27" s="14">
        <v>1</v>
      </c>
      <c r="P27" s="19"/>
      <c r="Q27" s="17" t="s">
        <v>138</v>
      </c>
      <c r="R27" s="20">
        <v>0</v>
      </c>
      <c r="S27" s="11">
        <v>3.17</v>
      </c>
      <c r="T27" s="11">
        <v>2.54</v>
      </c>
      <c r="U27" s="11">
        <v>3.51</v>
      </c>
      <c r="V27" s="11">
        <f t="shared" si="4"/>
        <v>0.72364672364672367</v>
      </c>
      <c r="W27" s="11">
        <f t="shared" si="2"/>
        <v>0.88190954773869346</v>
      </c>
      <c r="X27" s="11">
        <f t="shared" si="3"/>
        <v>0.63819095477386933</v>
      </c>
      <c r="Y27" s="11">
        <v>3.98</v>
      </c>
      <c r="Z27" s="21"/>
      <c r="AA27" s="21"/>
      <c r="AB27" s="21"/>
      <c r="AC27" s="21"/>
      <c r="AD27" s="21"/>
      <c r="AE27" s="21"/>
      <c r="AF27" s="21"/>
      <c r="AG27" s="22"/>
    </row>
    <row r="28" spans="1:33" ht="16" customHeight="1">
      <c r="A28" s="11">
        <f t="shared" si="5"/>
        <v>-0.27705000000000002</v>
      </c>
      <c r="B28" s="51"/>
      <c r="C28" s="13"/>
      <c r="D28" s="17" t="s">
        <v>25</v>
      </c>
      <c r="E28" s="17" t="s">
        <v>126</v>
      </c>
      <c r="F28" s="15" t="s">
        <v>78</v>
      </c>
      <c r="G28" s="19"/>
      <c r="H28" s="58">
        <v>4</v>
      </c>
      <c r="I28" s="25" t="s">
        <v>34</v>
      </c>
      <c r="J28" s="25"/>
      <c r="K28" s="14">
        <v>0</v>
      </c>
      <c r="L28" s="17" t="s">
        <v>36</v>
      </c>
      <c r="M28" s="14">
        <v>0</v>
      </c>
      <c r="N28" s="19"/>
      <c r="O28" s="14">
        <v>1</v>
      </c>
      <c r="P28" s="19"/>
      <c r="Q28" s="17" t="s">
        <v>138</v>
      </c>
      <c r="R28" s="20">
        <v>0</v>
      </c>
      <c r="S28" s="11">
        <v>7.5</v>
      </c>
      <c r="T28" s="11">
        <v>7</v>
      </c>
      <c r="U28" s="11">
        <v>4.53</v>
      </c>
      <c r="V28" s="11">
        <f t="shared" si="4"/>
        <v>1.5452538631346577</v>
      </c>
      <c r="W28" s="11">
        <f t="shared" ref="W28:W59" si="6">U28/Y28</f>
        <v>0.93595041322314054</v>
      </c>
      <c r="X28" s="11">
        <f t="shared" ref="X28:X59" si="7">T28/Y28</f>
        <v>1.4462809917355373</v>
      </c>
      <c r="Y28" s="11">
        <v>4.84</v>
      </c>
      <c r="Z28" s="21"/>
      <c r="AA28" s="21"/>
      <c r="AB28" s="21"/>
      <c r="AC28" s="21"/>
      <c r="AD28" s="21"/>
      <c r="AE28" s="21"/>
      <c r="AF28" s="21"/>
      <c r="AG28" s="22"/>
    </row>
    <row r="29" spans="1:33" ht="16" customHeight="1">
      <c r="A29" s="11">
        <f t="shared" si="5"/>
        <v>-0.23435000000000006</v>
      </c>
      <c r="B29" s="49">
        <v>11</v>
      </c>
      <c r="C29" s="13" t="s">
        <v>141</v>
      </c>
      <c r="D29" s="17" t="s">
        <v>36</v>
      </c>
      <c r="E29" s="17" t="s">
        <v>132</v>
      </c>
      <c r="F29" s="15" t="s">
        <v>79</v>
      </c>
      <c r="G29" s="14">
        <v>2</v>
      </c>
      <c r="H29" s="59">
        <v>1</v>
      </c>
      <c r="I29" s="17" t="s">
        <v>379</v>
      </c>
      <c r="J29" s="17" t="s">
        <v>66</v>
      </c>
      <c r="K29" s="14">
        <v>0</v>
      </c>
      <c r="L29" s="17" t="s">
        <v>36</v>
      </c>
      <c r="M29" s="14">
        <v>0</v>
      </c>
      <c r="N29" s="14">
        <v>0</v>
      </c>
      <c r="O29" s="14">
        <v>0</v>
      </c>
      <c r="P29" s="19"/>
      <c r="Q29" s="17" t="s">
        <v>27</v>
      </c>
      <c r="R29" s="20">
        <v>1</v>
      </c>
      <c r="S29" s="11">
        <v>8.5</v>
      </c>
      <c r="T29" s="11">
        <v>7.2</v>
      </c>
      <c r="U29" s="11">
        <v>6.45</v>
      </c>
      <c r="V29" s="11">
        <f t="shared" si="4"/>
        <v>1.1162790697674418</v>
      </c>
      <c r="W29" s="11">
        <f t="shared" si="6"/>
        <v>2.5494071146245063</v>
      </c>
      <c r="X29" s="11">
        <f t="shared" si="7"/>
        <v>2.8458498023715419</v>
      </c>
      <c r="Y29" s="11">
        <v>2.5299999999999998</v>
      </c>
      <c r="Z29" s="21"/>
      <c r="AA29" s="21"/>
      <c r="AB29" s="21"/>
      <c r="AC29" s="21"/>
      <c r="AD29" s="21"/>
      <c r="AE29" s="21"/>
      <c r="AF29" s="21"/>
      <c r="AG29" s="22"/>
    </row>
    <row r="30" spans="1:33" ht="16" customHeight="1">
      <c r="A30" s="11">
        <f t="shared" si="5"/>
        <v>8.5400000000000004E-2</v>
      </c>
      <c r="B30" s="51"/>
      <c r="C30" s="13"/>
      <c r="D30" s="17" t="s">
        <v>36</v>
      </c>
      <c r="E30" s="17" t="s">
        <v>132</v>
      </c>
      <c r="F30" s="15" t="s">
        <v>81</v>
      </c>
      <c r="G30" s="19"/>
      <c r="H30" s="59">
        <v>2</v>
      </c>
      <c r="I30" s="17" t="s">
        <v>28</v>
      </c>
      <c r="J30" s="17"/>
      <c r="K30" s="14">
        <v>0</v>
      </c>
      <c r="L30" s="17" t="s">
        <v>36</v>
      </c>
      <c r="M30" s="14">
        <v>0</v>
      </c>
      <c r="N30" s="14">
        <v>0</v>
      </c>
      <c r="O30" s="14">
        <v>0</v>
      </c>
      <c r="P30" s="19"/>
      <c r="Q30" s="17" t="s">
        <v>31</v>
      </c>
      <c r="R30" s="20">
        <v>0</v>
      </c>
      <c r="S30" s="11">
        <v>2</v>
      </c>
      <c r="T30" s="11">
        <v>2</v>
      </c>
      <c r="U30" s="11">
        <v>2</v>
      </c>
      <c r="V30" s="11">
        <f t="shared" si="4"/>
        <v>1</v>
      </c>
      <c r="W30" s="11">
        <f t="shared" si="6"/>
        <v>1</v>
      </c>
      <c r="X30" s="11">
        <f t="shared" si="7"/>
        <v>1</v>
      </c>
      <c r="Y30" s="11">
        <v>2</v>
      </c>
      <c r="Z30" s="21"/>
      <c r="AA30" s="21"/>
      <c r="AB30" s="21"/>
      <c r="AC30" s="21"/>
      <c r="AD30" s="21"/>
      <c r="AE30" s="21"/>
      <c r="AF30" s="21"/>
      <c r="AG30" s="22"/>
    </row>
    <row r="31" spans="1:33" ht="16" customHeight="1">
      <c r="A31" s="11">
        <f t="shared" si="5"/>
        <v>-0.18396400000000007</v>
      </c>
      <c r="B31" s="49">
        <v>12</v>
      </c>
      <c r="C31" s="13" t="s">
        <v>144</v>
      </c>
      <c r="D31" s="17" t="s">
        <v>25</v>
      </c>
      <c r="E31" s="17" t="s">
        <v>145</v>
      </c>
      <c r="F31" s="15" t="s">
        <v>83</v>
      </c>
      <c r="G31" s="14">
        <v>2</v>
      </c>
      <c r="H31" s="50">
        <v>1</v>
      </c>
      <c r="I31" s="25" t="s">
        <v>34</v>
      </c>
      <c r="J31" s="25"/>
      <c r="K31" s="14">
        <v>0</v>
      </c>
      <c r="L31" s="17" t="s">
        <v>25</v>
      </c>
      <c r="M31" s="14">
        <v>0</v>
      </c>
      <c r="N31" s="19"/>
      <c r="O31" s="14">
        <v>0</v>
      </c>
      <c r="P31" s="19"/>
      <c r="Q31" s="17" t="s">
        <v>27</v>
      </c>
      <c r="R31" s="20">
        <v>0</v>
      </c>
      <c r="S31" s="11">
        <v>9.68</v>
      </c>
      <c r="T31" s="60" t="s">
        <v>146</v>
      </c>
      <c r="U31" s="11">
        <v>6.91</v>
      </c>
      <c r="V31" s="11">
        <f t="shared" si="4"/>
        <v>1.2735166425470335</v>
      </c>
      <c r="W31" s="11">
        <f t="shared" si="6"/>
        <v>2.3827586206896552</v>
      </c>
      <c r="X31" s="11">
        <f t="shared" si="7"/>
        <v>3.0344827586206899</v>
      </c>
      <c r="Y31" s="11">
        <v>2.9</v>
      </c>
      <c r="Z31" s="21"/>
      <c r="AA31" s="21"/>
      <c r="AB31" s="21"/>
      <c r="AC31" s="21"/>
      <c r="AD31" s="21"/>
      <c r="AE31" s="21"/>
      <c r="AF31" s="21"/>
      <c r="AG31" s="22"/>
    </row>
    <row r="32" spans="1:33" ht="16" customHeight="1">
      <c r="A32" s="11">
        <f t="shared" si="5"/>
        <v>0.16019799999999995</v>
      </c>
      <c r="B32" s="51"/>
      <c r="C32" s="13"/>
      <c r="D32" s="17" t="s">
        <v>25</v>
      </c>
      <c r="E32" s="17" t="s">
        <v>145</v>
      </c>
      <c r="F32" s="15" t="s">
        <v>85</v>
      </c>
      <c r="G32" s="19"/>
      <c r="H32" s="50">
        <v>2</v>
      </c>
      <c r="I32" s="25" t="s">
        <v>30</v>
      </c>
      <c r="J32" s="25"/>
      <c r="K32" s="14">
        <v>0</v>
      </c>
      <c r="L32" s="17" t="s">
        <v>36</v>
      </c>
      <c r="M32" s="14">
        <v>0</v>
      </c>
      <c r="N32" s="19"/>
      <c r="O32" s="14">
        <v>0</v>
      </c>
      <c r="P32" s="19"/>
      <c r="Q32" s="17" t="s">
        <v>31</v>
      </c>
      <c r="R32" s="20">
        <v>1</v>
      </c>
      <c r="S32" s="11">
        <v>17.739999999999998</v>
      </c>
      <c r="T32" s="60" t="s">
        <v>148</v>
      </c>
      <c r="U32" s="11">
        <v>4.5999999999999996</v>
      </c>
      <c r="V32" s="11">
        <f t="shared" si="4"/>
        <v>2.6826086956521742</v>
      </c>
      <c r="W32" s="11">
        <f t="shared" si="6"/>
        <v>1.6606498194945847</v>
      </c>
      <c r="X32" s="11">
        <f t="shared" si="7"/>
        <v>4.4548736462093865</v>
      </c>
      <c r="Y32" s="11">
        <v>2.77</v>
      </c>
      <c r="Z32" s="21"/>
      <c r="AA32" s="21"/>
      <c r="AB32" s="21"/>
      <c r="AC32" s="21"/>
      <c r="AD32" s="21"/>
      <c r="AE32" s="21"/>
      <c r="AF32" s="21"/>
      <c r="AG32" s="22"/>
    </row>
    <row r="33" spans="1:33" ht="16" customHeight="1">
      <c r="A33" s="11">
        <f t="shared" si="5"/>
        <v>-0.34110000000000007</v>
      </c>
      <c r="B33" s="49">
        <v>13</v>
      </c>
      <c r="C33" s="13" t="s">
        <v>159</v>
      </c>
      <c r="D33" s="17" t="s">
        <v>25</v>
      </c>
      <c r="E33" s="17" t="s">
        <v>113</v>
      </c>
      <c r="F33" s="15" t="s">
        <v>86</v>
      </c>
      <c r="G33" s="14">
        <v>3</v>
      </c>
      <c r="H33" s="61">
        <v>1</v>
      </c>
      <c r="I33" s="25" t="s">
        <v>30</v>
      </c>
      <c r="J33" s="25"/>
      <c r="K33" s="14">
        <v>0</v>
      </c>
      <c r="L33" s="17" t="s">
        <v>36</v>
      </c>
      <c r="M33" s="14">
        <v>0</v>
      </c>
      <c r="N33" s="19"/>
      <c r="O33" s="14">
        <v>0</v>
      </c>
      <c r="P33" s="19"/>
      <c r="Q33" s="17" t="s">
        <v>31</v>
      </c>
      <c r="R33" s="20">
        <v>0</v>
      </c>
      <c r="S33" s="11">
        <v>6</v>
      </c>
      <c r="T33" s="60" t="s">
        <v>33</v>
      </c>
      <c r="U33" s="11">
        <v>4</v>
      </c>
      <c r="V33" s="11">
        <f t="shared" si="4"/>
        <v>0.75</v>
      </c>
      <c r="W33" s="11">
        <f t="shared" si="6"/>
        <v>1.2578616352201257</v>
      </c>
      <c r="X33" s="11">
        <f t="shared" si="7"/>
        <v>0.94339622641509424</v>
      </c>
      <c r="Y33" s="11">
        <v>3.18</v>
      </c>
      <c r="Z33" s="21"/>
      <c r="AA33" s="21"/>
      <c r="AB33" s="21"/>
      <c r="AC33" s="21"/>
      <c r="AD33" s="21"/>
      <c r="AE33" s="21"/>
      <c r="AF33" s="21"/>
      <c r="AG33" s="22"/>
    </row>
    <row r="34" spans="1:33" ht="16" customHeight="1">
      <c r="A34" s="11">
        <f t="shared" si="5"/>
        <v>-0.44785000000000008</v>
      </c>
      <c r="B34" s="51"/>
      <c r="C34" s="13"/>
      <c r="D34" s="17" t="s">
        <v>25</v>
      </c>
      <c r="E34" s="17" t="s">
        <v>113</v>
      </c>
      <c r="F34" s="15" t="s">
        <v>87</v>
      </c>
      <c r="G34" s="19"/>
      <c r="H34" s="61">
        <v>2</v>
      </c>
      <c r="I34" s="25" t="s">
        <v>380</v>
      </c>
      <c r="J34" s="25" t="s">
        <v>45</v>
      </c>
      <c r="K34" s="14">
        <v>0</v>
      </c>
      <c r="L34" s="17" t="s">
        <v>36</v>
      </c>
      <c r="M34" s="14">
        <v>0</v>
      </c>
      <c r="N34" s="14">
        <v>0</v>
      </c>
      <c r="O34" s="14">
        <v>0</v>
      </c>
      <c r="P34" s="19"/>
      <c r="Q34" s="17" t="s">
        <v>31</v>
      </c>
      <c r="R34" s="20">
        <v>0</v>
      </c>
      <c r="S34" s="11">
        <v>3.5</v>
      </c>
      <c r="T34" s="60" t="s">
        <v>161</v>
      </c>
      <c r="U34" s="11">
        <v>3</v>
      </c>
      <c r="V34" s="11">
        <f t="shared" si="4"/>
        <v>0.83333333333333337</v>
      </c>
      <c r="W34" s="11">
        <f t="shared" si="6"/>
        <v>1.1764705882352942</v>
      </c>
      <c r="X34" s="11">
        <f t="shared" si="7"/>
        <v>0.98039215686274517</v>
      </c>
      <c r="Y34" s="11">
        <v>2.5499999999999998</v>
      </c>
      <c r="Z34" s="21"/>
      <c r="AA34" s="21"/>
      <c r="AB34" s="21"/>
      <c r="AC34" s="21"/>
      <c r="AD34" s="21"/>
      <c r="AE34" s="21"/>
      <c r="AF34" s="21"/>
      <c r="AG34" s="22"/>
    </row>
    <row r="35" spans="1:33" ht="16" customHeight="1">
      <c r="A35" s="11">
        <f t="shared" si="5"/>
        <v>-0.21300000000000002</v>
      </c>
      <c r="B35" s="51"/>
      <c r="C35" s="13"/>
      <c r="D35" s="17" t="s">
        <v>25</v>
      </c>
      <c r="E35" s="17" t="s">
        <v>113</v>
      </c>
      <c r="F35" s="15" t="s">
        <v>88</v>
      </c>
      <c r="G35" s="19"/>
      <c r="H35" s="61">
        <v>3</v>
      </c>
      <c r="I35" s="25" t="s">
        <v>34</v>
      </c>
      <c r="J35" s="25"/>
      <c r="K35" s="14">
        <v>0</v>
      </c>
      <c r="L35" s="17" t="s">
        <v>36</v>
      </c>
      <c r="M35" s="14">
        <v>0</v>
      </c>
      <c r="N35" s="19"/>
      <c r="O35" s="14">
        <v>0</v>
      </c>
      <c r="P35" s="19"/>
      <c r="Q35" s="17" t="s">
        <v>27</v>
      </c>
      <c r="R35" s="20">
        <v>1</v>
      </c>
      <c r="S35" s="11">
        <v>9</v>
      </c>
      <c r="T35" s="60" t="s">
        <v>42</v>
      </c>
      <c r="U35" s="11">
        <v>4.5</v>
      </c>
      <c r="V35" s="11">
        <f t="shared" si="4"/>
        <v>1.7777777777777777</v>
      </c>
      <c r="W35" s="11">
        <f t="shared" si="6"/>
        <v>1.3975155279503104</v>
      </c>
      <c r="X35" s="11">
        <f t="shared" si="7"/>
        <v>2.4844720496894408</v>
      </c>
      <c r="Y35" s="11">
        <v>3.22</v>
      </c>
      <c r="Z35" s="21"/>
      <c r="AA35" s="21"/>
      <c r="AB35" s="21"/>
      <c r="AC35" s="21"/>
      <c r="AD35" s="21"/>
      <c r="AE35" s="21"/>
      <c r="AF35" s="21"/>
      <c r="AG35" s="22"/>
    </row>
    <row r="36" spans="1:33" ht="16" customHeight="1">
      <c r="A36" s="64">
        <f t="shared" si="5"/>
        <v>-0.19165000000000004</v>
      </c>
      <c r="B36" s="49">
        <v>14</v>
      </c>
      <c r="C36" s="13" t="s">
        <v>173</v>
      </c>
      <c r="D36" s="14">
        <v>1</v>
      </c>
      <c r="E36" s="14">
        <v>67</v>
      </c>
      <c r="F36" s="15" t="s">
        <v>90</v>
      </c>
      <c r="G36" s="14">
        <v>2</v>
      </c>
      <c r="H36" s="65">
        <v>1</v>
      </c>
      <c r="I36" s="25" t="s">
        <v>30</v>
      </c>
      <c r="J36" s="25"/>
      <c r="K36" s="14">
        <v>0</v>
      </c>
      <c r="L36" s="17" t="s">
        <v>36</v>
      </c>
      <c r="M36" s="14">
        <v>0</v>
      </c>
      <c r="N36" s="19"/>
      <c r="O36" s="14">
        <v>0</v>
      </c>
      <c r="P36" s="19"/>
      <c r="Q36" s="17" t="s">
        <v>27</v>
      </c>
      <c r="R36" s="20">
        <v>1</v>
      </c>
      <c r="S36" s="11">
        <v>9.5</v>
      </c>
      <c r="T36" s="11">
        <v>5.5</v>
      </c>
      <c r="U36" s="11">
        <v>3.5</v>
      </c>
      <c r="V36" s="11">
        <f t="shared" si="4"/>
        <v>1.5714285714285714</v>
      </c>
      <c r="W36" s="11">
        <f t="shared" si="6"/>
        <v>0.92105263157894746</v>
      </c>
      <c r="X36" s="11">
        <f t="shared" si="7"/>
        <v>1.4473684210526316</v>
      </c>
      <c r="Y36" s="11">
        <v>3.8</v>
      </c>
      <c r="Z36" s="21"/>
      <c r="AA36" s="21"/>
      <c r="AB36" s="21"/>
      <c r="AC36" s="21"/>
      <c r="AD36" s="21"/>
      <c r="AE36" s="21"/>
      <c r="AF36" s="21"/>
      <c r="AG36" s="22"/>
    </row>
    <row r="37" spans="1:33" ht="16" customHeight="1">
      <c r="A37" s="66">
        <f t="shared" si="5"/>
        <v>-0.41582500000000006</v>
      </c>
      <c r="B37" s="51"/>
      <c r="C37" s="13"/>
      <c r="D37" s="14">
        <v>1</v>
      </c>
      <c r="E37" s="14">
        <v>67</v>
      </c>
      <c r="F37" s="15" t="s">
        <v>93</v>
      </c>
      <c r="G37" s="19"/>
      <c r="H37" s="65">
        <v>2</v>
      </c>
      <c r="I37" s="25" t="s">
        <v>34</v>
      </c>
      <c r="J37" s="25"/>
      <c r="K37" s="14">
        <v>0</v>
      </c>
      <c r="L37" s="17" t="s">
        <v>36</v>
      </c>
      <c r="M37" s="14">
        <v>0</v>
      </c>
      <c r="N37" s="19"/>
      <c r="O37" s="14">
        <v>0</v>
      </c>
      <c r="P37" s="19"/>
      <c r="Q37" s="17" t="s">
        <v>47</v>
      </c>
      <c r="R37" s="20">
        <v>0</v>
      </c>
      <c r="S37" s="11">
        <v>4.25</v>
      </c>
      <c r="T37" s="11">
        <v>2.66</v>
      </c>
      <c r="U37" s="11">
        <v>3.81</v>
      </c>
      <c r="V37" s="11">
        <f t="shared" si="4"/>
        <v>0.69816272965879267</v>
      </c>
      <c r="W37" s="11">
        <f t="shared" si="6"/>
        <v>1.0297297297297296</v>
      </c>
      <c r="X37" s="11">
        <f t="shared" si="7"/>
        <v>0.7189189189189189</v>
      </c>
      <c r="Y37" s="11">
        <v>3.7</v>
      </c>
      <c r="Z37" s="21"/>
      <c r="AA37" s="21"/>
      <c r="AB37" s="21"/>
      <c r="AC37" s="21"/>
      <c r="AD37" s="21"/>
      <c r="AE37" s="21"/>
      <c r="AF37" s="21"/>
      <c r="AG37" s="22"/>
    </row>
    <row r="38" spans="1:33" ht="16" customHeight="1">
      <c r="A38" s="66">
        <f t="shared" si="5"/>
        <v>-0.48628000000000005</v>
      </c>
      <c r="B38" s="49">
        <v>15</v>
      </c>
      <c r="C38" s="13" t="s">
        <v>176</v>
      </c>
      <c r="D38" s="14">
        <v>1</v>
      </c>
      <c r="E38" s="14">
        <v>61</v>
      </c>
      <c r="F38" s="15" t="s">
        <v>95</v>
      </c>
      <c r="G38" s="14">
        <v>3</v>
      </c>
      <c r="H38" s="67">
        <v>1</v>
      </c>
      <c r="I38" s="25" t="s">
        <v>30</v>
      </c>
      <c r="J38" s="25"/>
      <c r="K38" s="14">
        <v>0</v>
      </c>
      <c r="L38" s="17" t="s">
        <v>36</v>
      </c>
      <c r="M38" s="14">
        <v>0</v>
      </c>
      <c r="N38" s="19"/>
      <c r="O38" s="14">
        <v>1</v>
      </c>
      <c r="P38" s="19"/>
      <c r="Q38" s="17" t="s">
        <v>47</v>
      </c>
      <c r="R38" s="20">
        <v>0</v>
      </c>
      <c r="S38" s="11">
        <v>2.6</v>
      </c>
      <c r="T38" s="11">
        <v>2.2000000000000002</v>
      </c>
      <c r="U38" s="11">
        <v>3.6</v>
      </c>
      <c r="V38" s="11">
        <f t="shared" si="4"/>
        <v>0.61111111111111116</v>
      </c>
      <c r="W38" s="11">
        <f t="shared" si="6"/>
        <v>1.0285714285714287</v>
      </c>
      <c r="X38" s="11">
        <f t="shared" si="7"/>
        <v>0.62857142857142867</v>
      </c>
      <c r="Y38" s="11">
        <v>3.5</v>
      </c>
      <c r="Z38" s="21"/>
      <c r="AA38" s="21"/>
      <c r="AB38" s="21"/>
      <c r="AC38" s="21"/>
      <c r="AD38" s="21"/>
      <c r="AE38" s="21"/>
      <c r="AF38" s="21"/>
      <c r="AG38" s="22"/>
    </row>
    <row r="39" spans="1:33" ht="16" customHeight="1">
      <c r="A39" s="66">
        <f t="shared" si="5"/>
        <v>-0.5460600000000001</v>
      </c>
      <c r="B39" s="51"/>
      <c r="C39" s="13"/>
      <c r="D39" s="14">
        <v>1</v>
      </c>
      <c r="E39" s="14">
        <v>61</v>
      </c>
      <c r="F39" s="15" t="s">
        <v>96</v>
      </c>
      <c r="G39" s="19"/>
      <c r="H39" s="67">
        <v>2</v>
      </c>
      <c r="I39" s="25" t="s">
        <v>30</v>
      </c>
      <c r="J39" s="25"/>
      <c r="K39" s="14">
        <v>0</v>
      </c>
      <c r="L39" s="17" t="s">
        <v>36</v>
      </c>
      <c r="M39" s="14">
        <v>0</v>
      </c>
      <c r="N39" s="19"/>
      <c r="O39" s="14">
        <v>1</v>
      </c>
      <c r="P39" s="19"/>
      <c r="Q39" s="17" t="s">
        <v>47</v>
      </c>
      <c r="R39" s="20">
        <v>0</v>
      </c>
      <c r="S39" s="11">
        <v>1.2</v>
      </c>
      <c r="T39" s="11">
        <v>0.48</v>
      </c>
      <c r="U39" s="11">
        <v>1.2</v>
      </c>
      <c r="V39" s="11">
        <f t="shared" si="4"/>
        <v>0.4</v>
      </c>
      <c r="W39" s="11">
        <f t="shared" si="6"/>
        <v>0.34285714285714286</v>
      </c>
      <c r="X39" s="11">
        <f t="shared" si="7"/>
        <v>0.13714285714285715</v>
      </c>
      <c r="Y39" s="11">
        <v>3.5</v>
      </c>
      <c r="Z39" s="21"/>
      <c r="AA39" s="21"/>
      <c r="AB39" s="21"/>
      <c r="AC39" s="21"/>
      <c r="AD39" s="21"/>
      <c r="AE39" s="21"/>
      <c r="AF39" s="21"/>
      <c r="AG39" s="22"/>
    </row>
    <row r="40" spans="1:33" ht="16" customHeight="1">
      <c r="A40" s="66">
        <f t="shared" si="5"/>
        <v>-0.47347000000000006</v>
      </c>
      <c r="B40" s="51"/>
      <c r="C40" s="13"/>
      <c r="D40" s="14">
        <v>1</v>
      </c>
      <c r="E40" s="14">
        <v>61</v>
      </c>
      <c r="F40" s="15" t="s">
        <v>97</v>
      </c>
      <c r="G40" s="19"/>
      <c r="H40" s="67">
        <v>3</v>
      </c>
      <c r="I40" s="25" t="s">
        <v>34</v>
      </c>
      <c r="J40" s="25"/>
      <c r="K40" s="14">
        <v>0</v>
      </c>
      <c r="L40" s="17" t="s">
        <v>36</v>
      </c>
      <c r="M40" s="14">
        <v>0</v>
      </c>
      <c r="N40" s="19"/>
      <c r="O40" s="14">
        <v>0</v>
      </c>
      <c r="P40" s="19"/>
      <c r="Q40" s="17" t="s">
        <v>27</v>
      </c>
      <c r="R40" s="20">
        <v>1</v>
      </c>
      <c r="S40" s="11">
        <v>2.9</v>
      </c>
      <c r="T40" s="11">
        <v>2.2000000000000002</v>
      </c>
      <c r="U40" s="11">
        <v>2.2000000000000002</v>
      </c>
      <c r="V40" s="11">
        <f t="shared" si="4"/>
        <v>1</v>
      </c>
      <c r="W40" s="11">
        <f t="shared" si="6"/>
        <v>0.59459459459459463</v>
      </c>
      <c r="X40" s="11">
        <f t="shared" si="7"/>
        <v>0.59459459459459463</v>
      </c>
      <c r="Y40" s="11">
        <v>3.7</v>
      </c>
      <c r="Z40" s="21"/>
      <c r="AA40" s="21"/>
      <c r="AB40" s="21"/>
      <c r="AC40" s="21"/>
      <c r="AD40" s="21"/>
      <c r="AE40" s="21"/>
      <c r="AF40" s="21"/>
      <c r="AG40" s="22"/>
    </row>
    <row r="41" spans="1:33" ht="16" customHeight="1">
      <c r="A41" s="66">
        <f t="shared" si="5"/>
        <v>-0.17030000000000001</v>
      </c>
      <c r="B41" s="49">
        <v>16</v>
      </c>
      <c r="C41" s="13" t="s">
        <v>180</v>
      </c>
      <c r="D41" s="14">
        <v>1</v>
      </c>
      <c r="E41" s="14">
        <v>79</v>
      </c>
      <c r="F41" s="15" t="s">
        <v>99</v>
      </c>
      <c r="G41" s="14">
        <v>2</v>
      </c>
      <c r="H41" s="68">
        <v>1</v>
      </c>
      <c r="I41" s="17" t="s">
        <v>380</v>
      </c>
      <c r="J41" s="17" t="s">
        <v>64</v>
      </c>
      <c r="K41" s="14">
        <v>0</v>
      </c>
      <c r="L41" s="17" t="s">
        <v>36</v>
      </c>
      <c r="M41" s="14">
        <v>0</v>
      </c>
      <c r="N41" s="14">
        <v>1</v>
      </c>
      <c r="O41" s="14">
        <v>0</v>
      </c>
      <c r="P41" s="19"/>
      <c r="Q41" s="17" t="s">
        <v>31</v>
      </c>
      <c r="R41" s="20">
        <v>1</v>
      </c>
      <c r="S41" s="11">
        <v>10</v>
      </c>
      <c r="T41" s="11">
        <v>8</v>
      </c>
      <c r="U41" s="11">
        <v>3</v>
      </c>
      <c r="V41" s="11">
        <f t="shared" si="4"/>
        <v>2.6666666666666665</v>
      </c>
      <c r="W41" s="11">
        <f t="shared" si="6"/>
        <v>0.88235294117647056</v>
      </c>
      <c r="X41" s="11">
        <f t="shared" si="7"/>
        <v>2.3529411764705883</v>
      </c>
      <c r="Y41" s="11">
        <v>3.4</v>
      </c>
      <c r="Z41" s="21"/>
      <c r="AA41" s="21"/>
      <c r="AB41" s="21"/>
      <c r="AC41" s="21"/>
      <c r="AD41" s="21"/>
      <c r="AE41" s="21"/>
      <c r="AF41" s="21"/>
      <c r="AG41" s="22"/>
    </row>
    <row r="42" spans="1:33" ht="16" customHeight="1">
      <c r="A42" s="66">
        <f t="shared" si="5"/>
        <v>-0.29840000000000005</v>
      </c>
      <c r="B42" s="51"/>
      <c r="C42" s="13"/>
      <c r="D42" s="14">
        <v>1</v>
      </c>
      <c r="E42" s="14">
        <v>79</v>
      </c>
      <c r="F42" s="15" t="s">
        <v>100</v>
      </c>
      <c r="G42" s="19"/>
      <c r="H42" s="68">
        <v>2</v>
      </c>
      <c r="I42" s="17" t="s">
        <v>379</v>
      </c>
      <c r="J42" s="17" t="s">
        <v>66</v>
      </c>
      <c r="K42" s="14">
        <v>0</v>
      </c>
      <c r="L42" s="17" t="s">
        <v>36</v>
      </c>
      <c r="M42" s="14">
        <v>0</v>
      </c>
      <c r="N42" s="14">
        <v>1</v>
      </c>
      <c r="O42" s="14">
        <v>0</v>
      </c>
      <c r="P42" s="19"/>
      <c r="Q42" s="17" t="s">
        <v>31</v>
      </c>
      <c r="R42" s="20">
        <v>0</v>
      </c>
      <c r="S42" s="11">
        <v>7</v>
      </c>
      <c r="T42" s="11">
        <v>5</v>
      </c>
      <c r="U42" s="11">
        <v>3</v>
      </c>
      <c r="V42" s="11">
        <f t="shared" si="4"/>
        <v>1.6666666666666667</v>
      </c>
      <c r="W42" s="11">
        <f t="shared" si="6"/>
        <v>0.90909090909090917</v>
      </c>
      <c r="X42" s="11">
        <f t="shared" si="7"/>
        <v>1.5151515151515151</v>
      </c>
      <c r="Y42" s="11">
        <v>3.3</v>
      </c>
      <c r="Z42" s="21"/>
      <c r="AA42" s="21"/>
      <c r="AB42" s="21"/>
      <c r="AC42" s="21"/>
      <c r="AD42" s="21"/>
      <c r="AE42" s="21"/>
      <c r="AF42" s="21"/>
      <c r="AG42" s="22"/>
    </row>
    <row r="43" spans="1:33" ht="16" customHeight="1">
      <c r="A43" s="66">
        <f t="shared" si="5"/>
        <v>-0.47347000000000006</v>
      </c>
      <c r="B43" s="49">
        <v>17</v>
      </c>
      <c r="C43" s="13" t="s">
        <v>183</v>
      </c>
      <c r="D43" s="14">
        <v>1</v>
      </c>
      <c r="E43" s="14">
        <v>58</v>
      </c>
      <c r="F43" s="15" t="s">
        <v>101</v>
      </c>
      <c r="G43" s="14">
        <v>2</v>
      </c>
      <c r="H43" s="69">
        <v>1</v>
      </c>
      <c r="I43" s="25" t="s">
        <v>34</v>
      </c>
      <c r="J43" s="25"/>
      <c r="K43" s="14">
        <v>0</v>
      </c>
      <c r="L43" s="17" t="s">
        <v>36</v>
      </c>
      <c r="M43" s="14">
        <v>0</v>
      </c>
      <c r="N43" s="14">
        <v>0</v>
      </c>
      <c r="O43" s="14">
        <v>0</v>
      </c>
      <c r="P43" s="19"/>
      <c r="Q43" s="17" t="s">
        <v>27</v>
      </c>
      <c r="R43" s="20">
        <v>1</v>
      </c>
      <c r="S43" s="11">
        <v>2.9</v>
      </c>
      <c r="T43" s="11">
        <v>2.2999999999999998</v>
      </c>
      <c r="U43" s="11">
        <v>2.9</v>
      </c>
      <c r="V43" s="11">
        <f t="shared" si="4"/>
        <v>0.79310344827586199</v>
      </c>
      <c r="W43" s="11">
        <f t="shared" si="6"/>
        <v>0.64444444444444438</v>
      </c>
      <c r="X43" s="11">
        <f t="shared" si="7"/>
        <v>0.51111111111111107</v>
      </c>
      <c r="Y43" s="11">
        <v>4.5</v>
      </c>
      <c r="Z43" s="21"/>
      <c r="AA43" s="21"/>
      <c r="AB43" s="21"/>
      <c r="AC43" s="21"/>
      <c r="AD43" s="21"/>
      <c r="AE43" s="21"/>
      <c r="AF43" s="21"/>
      <c r="AG43" s="22"/>
    </row>
    <row r="44" spans="1:33" ht="16" customHeight="1">
      <c r="A44" s="66">
        <f t="shared" si="5"/>
        <v>5.1240000000000001E-2</v>
      </c>
      <c r="B44" s="51"/>
      <c r="C44" s="13"/>
      <c r="D44" s="14">
        <v>1</v>
      </c>
      <c r="E44" s="14">
        <v>68</v>
      </c>
      <c r="F44" s="15" t="s">
        <v>103</v>
      </c>
      <c r="G44" s="19"/>
      <c r="H44" s="69">
        <v>2</v>
      </c>
      <c r="I44" s="17" t="s">
        <v>378</v>
      </c>
      <c r="J44" s="17"/>
      <c r="K44" s="14">
        <v>0</v>
      </c>
      <c r="L44" s="17" t="s">
        <v>36</v>
      </c>
      <c r="M44" s="14">
        <v>0</v>
      </c>
      <c r="N44" s="14">
        <v>0</v>
      </c>
      <c r="O44" s="14">
        <v>0</v>
      </c>
      <c r="P44" s="19"/>
      <c r="Q44" s="17" t="s">
        <v>47</v>
      </c>
      <c r="R44" s="20">
        <v>0</v>
      </c>
      <c r="S44" s="11">
        <v>1.2</v>
      </c>
      <c r="T44" s="11">
        <v>1</v>
      </c>
      <c r="U44" s="11">
        <v>1.54</v>
      </c>
      <c r="V44" s="11">
        <f t="shared" si="4"/>
        <v>0.64935064935064934</v>
      </c>
      <c r="W44" s="11">
        <f t="shared" si="6"/>
        <v>0.99354838709677418</v>
      </c>
      <c r="X44" s="11">
        <f t="shared" si="7"/>
        <v>0.64516129032258063</v>
      </c>
      <c r="Y44" s="11">
        <v>1.55</v>
      </c>
      <c r="Z44" s="21"/>
      <c r="AA44" s="21"/>
      <c r="AB44" s="21"/>
      <c r="AC44" s="21"/>
      <c r="AD44" s="21"/>
      <c r="AE44" s="21"/>
      <c r="AF44" s="21"/>
      <c r="AG44" s="22"/>
    </row>
    <row r="45" spans="1:33" ht="16" customHeight="1">
      <c r="A45" s="66">
        <f t="shared" si="5"/>
        <v>0.13237000000000002</v>
      </c>
      <c r="B45" s="49">
        <v>18</v>
      </c>
      <c r="C45" s="13" t="s">
        <v>186</v>
      </c>
      <c r="D45" s="14">
        <v>1</v>
      </c>
      <c r="E45" s="14">
        <v>53</v>
      </c>
      <c r="F45" s="15" t="s">
        <v>104</v>
      </c>
      <c r="G45" s="14">
        <v>2</v>
      </c>
      <c r="H45" s="70">
        <v>1</v>
      </c>
      <c r="I45" s="17" t="s">
        <v>28</v>
      </c>
      <c r="J45" s="17"/>
      <c r="K45" s="14">
        <v>0</v>
      </c>
      <c r="L45" s="17" t="s">
        <v>25</v>
      </c>
      <c r="M45" s="14">
        <v>0</v>
      </c>
      <c r="N45" s="14">
        <v>0</v>
      </c>
      <c r="O45" s="14">
        <v>0</v>
      </c>
      <c r="P45" s="19"/>
      <c r="Q45" s="17" t="s">
        <v>31</v>
      </c>
      <c r="R45" s="20">
        <v>0</v>
      </c>
      <c r="S45" s="11">
        <v>3.1</v>
      </c>
      <c r="T45" s="11">
        <v>2.1</v>
      </c>
      <c r="U45" s="11">
        <v>3</v>
      </c>
      <c r="V45" s="11">
        <f t="shared" si="4"/>
        <v>0.70000000000000007</v>
      </c>
      <c r="W45" s="11">
        <f t="shared" si="6"/>
        <v>0.76923076923076927</v>
      </c>
      <c r="X45" s="11">
        <f t="shared" si="7"/>
        <v>0.53846153846153855</v>
      </c>
      <c r="Y45" s="11">
        <v>3.9</v>
      </c>
      <c r="Z45" s="21"/>
      <c r="AA45" s="21"/>
      <c r="AB45" s="21"/>
      <c r="AC45" s="21"/>
      <c r="AD45" s="21"/>
      <c r="AE45" s="21"/>
      <c r="AF45" s="21"/>
      <c r="AG45" s="22"/>
    </row>
    <row r="46" spans="1:33" ht="16" customHeight="1">
      <c r="A46" s="66">
        <f t="shared" si="5"/>
        <v>-8.4900000000000087E-2</v>
      </c>
      <c r="B46" s="51"/>
      <c r="C46" s="13"/>
      <c r="D46" s="14">
        <v>1</v>
      </c>
      <c r="E46" s="14">
        <v>53</v>
      </c>
      <c r="F46" s="15" t="s">
        <v>106</v>
      </c>
      <c r="G46" s="19"/>
      <c r="H46" s="70">
        <v>2</v>
      </c>
      <c r="I46" s="17" t="s">
        <v>379</v>
      </c>
      <c r="J46" s="17" t="s">
        <v>66</v>
      </c>
      <c r="K46" s="14">
        <v>0</v>
      </c>
      <c r="L46" s="17" t="s">
        <v>25</v>
      </c>
      <c r="M46" s="14">
        <v>1</v>
      </c>
      <c r="N46" s="14">
        <v>0</v>
      </c>
      <c r="O46" s="14">
        <v>0</v>
      </c>
      <c r="P46" s="19"/>
      <c r="Q46" s="17" t="s">
        <v>27</v>
      </c>
      <c r="R46" s="20">
        <v>1</v>
      </c>
      <c r="S46" s="11">
        <v>12</v>
      </c>
      <c r="T46" s="11">
        <v>5.9</v>
      </c>
      <c r="U46" s="11">
        <v>4.5999999999999996</v>
      </c>
      <c r="V46" s="11">
        <f t="shared" si="4"/>
        <v>1.2826086956521741</v>
      </c>
      <c r="W46" s="11">
        <f t="shared" si="6"/>
        <v>1.3939393939393938</v>
      </c>
      <c r="X46" s="11">
        <f t="shared" si="7"/>
        <v>1.7878787878787881</v>
      </c>
      <c r="Y46" s="11">
        <v>3.3</v>
      </c>
      <c r="Z46" s="21"/>
      <c r="AA46" s="21"/>
      <c r="AB46" s="21"/>
      <c r="AC46" s="21"/>
      <c r="AD46" s="21"/>
      <c r="AE46" s="21"/>
      <c r="AF46" s="21"/>
      <c r="AG46" s="22"/>
    </row>
    <row r="47" spans="1:33" ht="16" customHeight="1">
      <c r="A47" s="66">
        <f t="shared" si="5"/>
        <v>0.12859999999999994</v>
      </c>
      <c r="B47" s="49">
        <v>19</v>
      </c>
      <c r="C47" s="13" t="s">
        <v>198</v>
      </c>
      <c r="D47" s="14">
        <v>1</v>
      </c>
      <c r="E47" s="14">
        <v>59</v>
      </c>
      <c r="F47" s="15" t="s">
        <v>107</v>
      </c>
      <c r="G47" s="14">
        <v>2</v>
      </c>
      <c r="H47" s="58">
        <v>1</v>
      </c>
      <c r="I47" s="25" t="s">
        <v>34</v>
      </c>
      <c r="J47" s="25"/>
      <c r="K47" s="14">
        <v>0</v>
      </c>
      <c r="L47" s="17" t="s">
        <v>36</v>
      </c>
      <c r="M47" s="14">
        <v>0</v>
      </c>
      <c r="N47" s="19"/>
      <c r="O47" s="14">
        <v>0</v>
      </c>
      <c r="P47" s="19"/>
      <c r="Q47" s="17" t="s">
        <v>27</v>
      </c>
      <c r="R47" s="20">
        <v>1</v>
      </c>
      <c r="S47" s="11">
        <v>17</v>
      </c>
      <c r="T47" s="11">
        <v>11</v>
      </c>
      <c r="U47" s="11">
        <v>7.2</v>
      </c>
      <c r="V47" s="11">
        <f t="shared" si="4"/>
        <v>1.5277777777777777</v>
      </c>
      <c r="W47" s="11">
        <f t="shared" si="6"/>
        <v>1.8</v>
      </c>
      <c r="X47" s="11">
        <f t="shared" si="7"/>
        <v>2.75</v>
      </c>
      <c r="Y47" s="11">
        <v>4</v>
      </c>
      <c r="Z47" s="21"/>
      <c r="AA47" s="21"/>
      <c r="AB47" s="21"/>
      <c r="AC47" s="21"/>
      <c r="AD47" s="21"/>
      <c r="AE47" s="21"/>
      <c r="AF47" s="21"/>
      <c r="AG47" s="22"/>
    </row>
    <row r="48" spans="1:33" ht="16" customHeight="1">
      <c r="A48" s="66">
        <f t="shared" si="5"/>
        <v>-0.27705000000000002</v>
      </c>
      <c r="B48" s="51"/>
      <c r="C48" s="13"/>
      <c r="D48" s="14">
        <v>1</v>
      </c>
      <c r="E48" s="14">
        <v>69</v>
      </c>
      <c r="F48" s="15" t="s">
        <v>109</v>
      </c>
      <c r="G48" s="19"/>
      <c r="H48" s="58">
        <v>2</v>
      </c>
      <c r="I48" s="25" t="s">
        <v>30</v>
      </c>
      <c r="J48" s="25"/>
      <c r="K48" s="14">
        <v>0</v>
      </c>
      <c r="L48" s="17" t="s">
        <v>36</v>
      </c>
      <c r="M48" s="14">
        <v>0</v>
      </c>
      <c r="N48" s="19"/>
      <c r="O48" s="14">
        <v>0</v>
      </c>
      <c r="P48" s="19"/>
      <c r="Q48" s="17" t="s">
        <v>27</v>
      </c>
      <c r="R48" s="20">
        <v>0</v>
      </c>
      <c r="S48" s="11">
        <v>7.5</v>
      </c>
      <c r="T48" s="11">
        <v>5.4</v>
      </c>
      <c r="U48" s="11">
        <v>5.3</v>
      </c>
      <c r="V48" s="11">
        <f t="shared" si="4"/>
        <v>1.0188679245283019</v>
      </c>
      <c r="W48" s="11">
        <f t="shared" si="6"/>
        <v>1.341772151898734</v>
      </c>
      <c r="X48" s="11">
        <f t="shared" si="7"/>
        <v>1.3670886075949367</v>
      </c>
      <c r="Y48" s="11">
        <v>3.95</v>
      </c>
      <c r="Z48" s="21"/>
      <c r="AA48" s="21"/>
      <c r="AB48" s="21"/>
      <c r="AC48" s="21"/>
      <c r="AD48" s="21"/>
      <c r="AE48" s="21"/>
      <c r="AF48" s="21"/>
      <c r="AG48" s="22"/>
    </row>
    <row r="49" spans="1:33" ht="16" customHeight="1">
      <c r="A49" s="66">
        <f t="shared" si="5"/>
        <v>0.12809999999999999</v>
      </c>
      <c r="B49" s="49">
        <v>20</v>
      </c>
      <c r="C49" s="13" t="s">
        <v>201</v>
      </c>
      <c r="D49" s="14">
        <v>0</v>
      </c>
      <c r="E49" s="14">
        <v>58</v>
      </c>
      <c r="F49" s="15" t="s">
        <v>110</v>
      </c>
      <c r="G49" s="14">
        <v>2</v>
      </c>
      <c r="H49" s="72">
        <v>1</v>
      </c>
      <c r="I49" s="17" t="s">
        <v>158</v>
      </c>
      <c r="J49" s="17"/>
      <c r="K49" s="14">
        <v>0</v>
      </c>
      <c r="L49" s="17" t="s">
        <v>36</v>
      </c>
      <c r="M49" s="14">
        <v>0</v>
      </c>
      <c r="N49" s="14">
        <v>0</v>
      </c>
      <c r="O49" s="14">
        <v>0</v>
      </c>
      <c r="P49" s="19"/>
      <c r="Q49" s="17" t="s">
        <v>47</v>
      </c>
      <c r="R49" s="20">
        <v>1</v>
      </c>
      <c r="S49" s="11">
        <v>3</v>
      </c>
      <c r="T49" s="11">
        <v>3</v>
      </c>
      <c r="U49" s="11">
        <v>4</v>
      </c>
      <c r="V49" s="11">
        <f t="shared" si="4"/>
        <v>0.75</v>
      </c>
      <c r="W49" s="11">
        <f t="shared" si="6"/>
        <v>1.3333333333333333</v>
      </c>
      <c r="X49" s="11">
        <f t="shared" si="7"/>
        <v>1</v>
      </c>
      <c r="Y49" s="11">
        <v>3</v>
      </c>
      <c r="Z49" s="21"/>
      <c r="AA49" s="21"/>
      <c r="AB49" s="21"/>
      <c r="AC49" s="21"/>
      <c r="AD49" s="21"/>
      <c r="AE49" s="21"/>
      <c r="AF49" s="21"/>
      <c r="AG49" s="22"/>
    </row>
    <row r="50" spans="1:33" ht="16" customHeight="1">
      <c r="A50" s="66">
        <f t="shared" si="5"/>
        <v>-5.5000000000000021E-2</v>
      </c>
      <c r="B50" s="51"/>
      <c r="C50" s="13"/>
      <c r="D50" s="14">
        <v>0</v>
      </c>
      <c r="E50" s="14">
        <v>58</v>
      </c>
      <c r="F50" s="15" t="s">
        <v>112</v>
      </c>
      <c r="G50" s="19"/>
      <c r="H50" s="72">
        <v>2</v>
      </c>
      <c r="I50" s="17" t="s">
        <v>61</v>
      </c>
      <c r="J50" s="17"/>
      <c r="K50" s="14">
        <v>0</v>
      </c>
      <c r="L50" s="17" t="s">
        <v>36</v>
      </c>
      <c r="M50" s="14">
        <v>0</v>
      </c>
      <c r="N50" s="14">
        <v>0</v>
      </c>
      <c r="O50" s="14">
        <v>0</v>
      </c>
      <c r="P50" s="19"/>
      <c r="Q50" s="17" t="s">
        <v>27</v>
      </c>
      <c r="R50" s="20">
        <v>0</v>
      </c>
      <c r="S50" s="11">
        <v>3</v>
      </c>
      <c r="T50" s="11">
        <v>3</v>
      </c>
      <c r="U50" s="11">
        <v>2</v>
      </c>
      <c r="V50" s="11">
        <f t="shared" si="4"/>
        <v>1.5</v>
      </c>
      <c r="W50" s="11">
        <f t="shared" si="6"/>
        <v>1</v>
      </c>
      <c r="X50" s="11">
        <f t="shared" si="7"/>
        <v>1.5</v>
      </c>
      <c r="Y50" s="11">
        <v>2</v>
      </c>
      <c r="Z50" s="21"/>
      <c r="AA50" s="21"/>
      <c r="AB50" s="21"/>
      <c r="AC50" s="21"/>
      <c r="AD50" s="21"/>
      <c r="AE50" s="21"/>
      <c r="AF50" s="21"/>
      <c r="AG50" s="22"/>
    </row>
    <row r="51" spans="1:33" ht="16" customHeight="1">
      <c r="A51" s="66">
        <f t="shared" si="5"/>
        <v>-0.42650000000000005</v>
      </c>
      <c r="B51" s="49">
        <v>21</v>
      </c>
      <c r="C51" s="13" t="s">
        <v>204</v>
      </c>
      <c r="D51" s="14">
        <v>1</v>
      </c>
      <c r="E51" s="14">
        <v>56</v>
      </c>
      <c r="F51" s="15" t="s">
        <v>113</v>
      </c>
      <c r="G51" s="14">
        <v>2</v>
      </c>
      <c r="H51" s="73">
        <v>1</v>
      </c>
      <c r="I51" s="25" t="s">
        <v>30</v>
      </c>
      <c r="J51" s="25"/>
      <c r="K51" s="14">
        <v>0</v>
      </c>
      <c r="L51" s="17" t="s">
        <v>25</v>
      </c>
      <c r="M51" s="14">
        <v>0</v>
      </c>
      <c r="N51" s="14">
        <v>0</v>
      </c>
      <c r="O51" s="14">
        <v>1</v>
      </c>
      <c r="P51" s="19"/>
      <c r="Q51" s="17" t="s">
        <v>27</v>
      </c>
      <c r="R51" s="20">
        <v>1</v>
      </c>
      <c r="S51" s="11">
        <v>4</v>
      </c>
      <c r="T51" s="11">
        <v>3</v>
      </c>
      <c r="U51" s="11">
        <v>2.5</v>
      </c>
      <c r="V51" s="11">
        <f t="shared" si="4"/>
        <v>1.2</v>
      </c>
      <c r="W51" s="11">
        <f t="shared" si="6"/>
        <v>0.83333333333333337</v>
      </c>
      <c r="X51" s="11">
        <f t="shared" si="7"/>
        <v>1</v>
      </c>
      <c r="Y51" s="11">
        <v>3</v>
      </c>
      <c r="Z51" s="21"/>
      <c r="AA51" s="21"/>
      <c r="AB51" s="21"/>
      <c r="AC51" s="21"/>
      <c r="AD51" s="21"/>
      <c r="AE51" s="21"/>
      <c r="AF51" s="21"/>
      <c r="AG51" s="22"/>
    </row>
    <row r="52" spans="1:33" ht="16" customHeight="1">
      <c r="A52" s="66">
        <f t="shared" si="5"/>
        <v>-0.55460000000000009</v>
      </c>
      <c r="B52" s="51"/>
      <c r="C52" s="13"/>
      <c r="D52" s="14">
        <v>1</v>
      </c>
      <c r="E52" s="14">
        <v>56</v>
      </c>
      <c r="F52" s="15" t="s">
        <v>115</v>
      </c>
      <c r="G52" s="19"/>
      <c r="H52" s="73">
        <v>2</v>
      </c>
      <c r="I52" s="25" t="s">
        <v>30</v>
      </c>
      <c r="J52" s="25"/>
      <c r="K52" s="14">
        <v>0</v>
      </c>
      <c r="L52" s="17" t="s">
        <v>36</v>
      </c>
      <c r="M52" s="14">
        <v>1</v>
      </c>
      <c r="N52" s="14">
        <v>0</v>
      </c>
      <c r="O52" s="14">
        <v>1</v>
      </c>
      <c r="P52" s="19"/>
      <c r="Q52" s="17" t="s">
        <v>47</v>
      </c>
      <c r="R52" s="20">
        <v>0</v>
      </c>
      <c r="S52" s="11">
        <v>1</v>
      </c>
      <c r="T52" s="11">
        <v>1</v>
      </c>
      <c r="U52" s="11">
        <v>2</v>
      </c>
      <c r="V52" s="11">
        <f t="shared" si="4"/>
        <v>0.5</v>
      </c>
      <c r="W52" s="11">
        <f t="shared" si="6"/>
        <v>0.76923076923076916</v>
      </c>
      <c r="X52" s="11">
        <f t="shared" si="7"/>
        <v>0.38461538461538458</v>
      </c>
      <c r="Y52" s="11">
        <v>2.6</v>
      </c>
      <c r="Z52" s="21"/>
      <c r="AA52" s="21"/>
      <c r="AB52" s="21"/>
      <c r="AC52" s="21"/>
      <c r="AD52" s="21"/>
      <c r="AE52" s="21"/>
      <c r="AF52" s="21"/>
      <c r="AG52" s="22"/>
    </row>
    <row r="53" spans="1:33" ht="16" customHeight="1">
      <c r="A53" s="66">
        <f t="shared" si="5"/>
        <v>-0.26424000000000003</v>
      </c>
      <c r="B53" s="49">
        <v>22</v>
      </c>
      <c r="C53" s="13" t="s">
        <v>207</v>
      </c>
      <c r="D53" s="14">
        <v>1</v>
      </c>
      <c r="E53" s="14">
        <v>65</v>
      </c>
      <c r="F53" s="15" t="s">
        <v>117</v>
      </c>
      <c r="G53" s="14">
        <v>3</v>
      </c>
      <c r="H53" s="74">
        <v>1</v>
      </c>
      <c r="I53" s="25" t="s">
        <v>30</v>
      </c>
      <c r="J53" s="25"/>
      <c r="K53" s="14">
        <v>0</v>
      </c>
      <c r="L53" s="17" t="s">
        <v>36</v>
      </c>
      <c r="M53" s="14">
        <v>0</v>
      </c>
      <c r="N53" s="14">
        <v>0</v>
      </c>
      <c r="O53" s="14">
        <v>1</v>
      </c>
      <c r="P53" s="19"/>
      <c r="Q53" s="17" t="s">
        <v>27</v>
      </c>
      <c r="R53" s="20">
        <v>1</v>
      </c>
      <c r="S53" s="11">
        <v>7.8</v>
      </c>
      <c r="T53" s="11">
        <v>7.8</v>
      </c>
      <c r="U53" s="11">
        <v>3.5</v>
      </c>
      <c r="V53" s="11">
        <f t="shared" si="4"/>
        <v>2.2285714285714286</v>
      </c>
      <c r="W53" s="11">
        <f t="shared" si="6"/>
        <v>0.76086956521739135</v>
      </c>
      <c r="X53" s="11">
        <f t="shared" si="7"/>
        <v>1.6956521739130437</v>
      </c>
      <c r="Y53" s="11">
        <v>4.5999999999999996</v>
      </c>
      <c r="Z53" s="21"/>
      <c r="AA53" s="21"/>
      <c r="AB53" s="21"/>
      <c r="AC53" s="21"/>
      <c r="AD53" s="21"/>
      <c r="AE53" s="21"/>
      <c r="AF53" s="21"/>
      <c r="AG53" s="22"/>
    </row>
    <row r="54" spans="1:33" ht="16" customHeight="1">
      <c r="A54" s="66">
        <f t="shared" si="5"/>
        <v>-0.48414500000000005</v>
      </c>
      <c r="B54" s="51"/>
      <c r="C54" s="13"/>
      <c r="D54" s="14">
        <v>1</v>
      </c>
      <c r="E54" s="14">
        <v>65</v>
      </c>
      <c r="F54" s="15" t="s">
        <v>119</v>
      </c>
      <c r="G54" s="19"/>
      <c r="H54" s="74">
        <v>2</v>
      </c>
      <c r="I54" s="25" t="s">
        <v>30</v>
      </c>
      <c r="J54" s="25"/>
      <c r="K54" s="14">
        <v>0</v>
      </c>
      <c r="L54" s="17" t="s">
        <v>36</v>
      </c>
      <c r="M54" s="14">
        <v>0</v>
      </c>
      <c r="N54" s="14">
        <v>0</v>
      </c>
      <c r="O54" s="14">
        <v>1</v>
      </c>
      <c r="P54" s="19"/>
      <c r="Q54" s="17" t="s">
        <v>27</v>
      </c>
      <c r="R54" s="20">
        <v>0</v>
      </c>
      <c r="S54" s="11">
        <v>2.65</v>
      </c>
      <c r="T54" s="11">
        <v>2.48</v>
      </c>
      <c r="U54" s="11">
        <v>2.69</v>
      </c>
      <c r="V54" s="11">
        <f t="shared" si="4"/>
        <v>0.92193308550185871</v>
      </c>
      <c r="W54" s="11">
        <f t="shared" si="6"/>
        <v>0.53800000000000003</v>
      </c>
      <c r="X54" s="11">
        <f t="shared" si="7"/>
        <v>0.496</v>
      </c>
      <c r="Y54" s="11">
        <v>5</v>
      </c>
      <c r="Z54" s="21"/>
      <c r="AA54" s="21"/>
      <c r="AB54" s="21"/>
      <c r="AC54" s="21"/>
      <c r="AD54" s="21"/>
      <c r="AE54" s="21"/>
      <c r="AF54" s="21"/>
      <c r="AG54" s="22"/>
    </row>
    <row r="55" spans="1:33" ht="16" customHeight="1">
      <c r="A55" s="66">
        <f t="shared" si="5"/>
        <v>-0.53752</v>
      </c>
      <c r="B55" s="51"/>
      <c r="C55" s="13"/>
      <c r="D55" s="14">
        <v>1</v>
      </c>
      <c r="E55" s="14">
        <v>65</v>
      </c>
      <c r="F55" s="15" t="s">
        <v>121</v>
      </c>
      <c r="G55" s="19"/>
      <c r="H55" s="74">
        <v>3</v>
      </c>
      <c r="I55" s="25" t="s">
        <v>30</v>
      </c>
      <c r="J55" s="25"/>
      <c r="K55" s="14">
        <v>0</v>
      </c>
      <c r="L55" s="17" t="s">
        <v>36</v>
      </c>
      <c r="M55" s="14">
        <v>0</v>
      </c>
      <c r="N55" s="14">
        <v>0</v>
      </c>
      <c r="O55" s="14">
        <v>1</v>
      </c>
      <c r="P55" s="19"/>
      <c r="Q55" s="17" t="s">
        <v>27</v>
      </c>
      <c r="R55" s="20">
        <v>0</v>
      </c>
      <c r="S55" s="11">
        <v>1.4</v>
      </c>
      <c r="T55" s="11">
        <v>1.4</v>
      </c>
      <c r="U55" s="11">
        <v>1.6</v>
      </c>
      <c r="V55" s="11">
        <f t="shared" si="4"/>
        <v>0.87499999999999989</v>
      </c>
      <c r="W55" s="11">
        <f t="shared" si="6"/>
        <v>0.32</v>
      </c>
      <c r="X55" s="11">
        <f t="shared" si="7"/>
        <v>0.27999999999999997</v>
      </c>
      <c r="Y55" s="11">
        <v>5</v>
      </c>
      <c r="Z55" s="21"/>
      <c r="AA55" s="21"/>
      <c r="AB55" s="21"/>
      <c r="AC55" s="21"/>
      <c r="AD55" s="21"/>
      <c r="AE55" s="21"/>
      <c r="AF55" s="21"/>
      <c r="AG55" s="22"/>
    </row>
    <row r="56" spans="1:33" ht="16" customHeight="1">
      <c r="A56" s="66">
        <f t="shared" si="5"/>
        <v>-9.8914000000000002E-2</v>
      </c>
      <c r="B56" s="49">
        <v>23</v>
      </c>
      <c r="C56" s="13" t="s">
        <v>219</v>
      </c>
      <c r="D56" s="14">
        <v>1</v>
      </c>
      <c r="E56" s="14">
        <v>87</v>
      </c>
      <c r="F56" s="15" t="s">
        <v>123</v>
      </c>
      <c r="G56" s="14">
        <v>2</v>
      </c>
      <c r="H56" s="52">
        <v>1</v>
      </c>
      <c r="I56" s="17" t="s">
        <v>57</v>
      </c>
      <c r="J56" s="17"/>
      <c r="K56" s="14">
        <v>0</v>
      </c>
      <c r="L56" s="17" t="s">
        <v>25</v>
      </c>
      <c r="M56" s="14">
        <v>1</v>
      </c>
      <c r="N56" s="14">
        <v>0</v>
      </c>
      <c r="O56" s="14">
        <v>1</v>
      </c>
      <c r="P56" s="19"/>
      <c r="Q56" s="17" t="s">
        <v>27</v>
      </c>
      <c r="R56" s="20">
        <v>1</v>
      </c>
      <c r="S56" s="11">
        <v>7.18</v>
      </c>
      <c r="T56" s="11">
        <v>6.61</v>
      </c>
      <c r="U56" s="11">
        <v>7.34</v>
      </c>
      <c r="V56" s="11">
        <f t="shared" ref="V56:V90" si="8">T56/U56</f>
        <v>0.90054495912806543</v>
      </c>
      <c r="W56" s="11">
        <f t="shared" si="6"/>
        <v>2.4881355932203388</v>
      </c>
      <c r="X56" s="11">
        <f t="shared" si="7"/>
        <v>2.2406779661016949</v>
      </c>
      <c r="Y56" s="11">
        <v>2.95</v>
      </c>
      <c r="Z56" s="21"/>
      <c r="AA56" s="21"/>
      <c r="AB56" s="21"/>
      <c r="AC56" s="21"/>
      <c r="AD56" s="21"/>
      <c r="AE56" s="21"/>
      <c r="AF56" s="21"/>
      <c r="AG56" s="22"/>
    </row>
    <row r="57" spans="1:33" ht="16" customHeight="1">
      <c r="A57" s="66">
        <f t="shared" si="5"/>
        <v>-0.324797</v>
      </c>
      <c r="B57" s="51"/>
      <c r="C57" s="13"/>
      <c r="D57" s="14">
        <v>1</v>
      </c>
      <c r="E57" s="14">
        <v>87</v>
      </c>
      <c r="F57" s="15" t="s">
        <v>126</v>
      </c>
      <c r="G57" s="19"/>
      <c r="H57" s="52">
        <v>2</v>
      </c>
      <c r="I57" s="17" t="s">
        <v>57</v>
      </c>
      <c r="J57" s="17"/>
      <c r="K57" s="14">
        <v>0</v>
      </c>
      <c r="L57" s="17" t="s">
        <v>36</v>
      </c>
      <c r="M57" s="14">
        <v>0</v>
      </c>
      <c r="N57" s="14">
        <v>0</v>
      </c>
      <c r="O57" s="14">
        <v>1</v>
      </c>
      <c r="P57" s="19"/>
      <c r="Q57" s="17" t="s">
        <v>47</v>
      </c>
      <c r="R57" s="20">
        <v>0</v>
      </c>
      <c r="S57" s="11">
        <v>1.89</v>
      </c>
      <c r="T57" s="11">
        <v>1.36</v>
      </c>
      <c r="U57" s="11">
        <v>1.89</v>
      </c>
      <c r="V57" s="11">
        <f t="shared" si="8"/>
        <v>0.71957671957671965</v>
      </c>
      <c r="W57" s="11">
        <f t="shared" si="6"/>
        <v>0.64505119453924908</v>
      </c>
      <c r="X57" s="11">
        <f t="shared" si="7"/>
        <v>0.46416382252559729</v>
      </c>
      <c r="Y57" s="11">
        <v>2.93</v>
      </c>
      <c r="Z57" s="21"/>
      <c r="AA57" s="21"/>
      <c r="AB57" s="21"/>
      <c r="AC57" s="21"/>
      <c r="AD57" s="21"/>
      <c r="AE57" s="21"/>
      <c r="AF57" s="21"/>
      <c r="AG57" s="22"/>
    </row>
    <row r="58" spans="1:33" ht="16" customHeight="1">
      <c r="A58" s="66">
        <f t="shared" ref="A58:A99" si="9">0.0427*S58+IF(I58="L-AcomA","0","0")+IF(I58="R-AcomA","0","0")+IF(I58="AcomA","0","0")+IF(I58="L-PcomA","-0.0104","0")+IF(I58="R-PcomA","-0.0104","0")+IF(I58="BA","-0.1831","0")+IF(I58="LVA","-0.1831","0")+IF(I58="RVA","-0.1831","0")+IF(I58="L-MCA","-0.4055","0")+IF(I58="R-MCA","-0.4055","0")+IF(I58="LCA","-0.5973","0")+IF(I58="RCA","-0.5973","0")+IF(I58="L-AChA","-0.5973","0")+IF(I58="R-AChA","-0.5973","0")+IF(L58="不规则","0.5387","0")</f>
        <v>-0.21727000000000002</v>
      </c>
      <c r="B58" s="49">
        <v>24</v>
      </c>
      <c r="C58" s="13" t="s">
        <v>234</v>
      </c>
      <c r="D58" s="14">
        <v>1</v>
      </c>
      <c r="E58" s="14">
        <v>74</v>
      </c>
      <c r="F58" s="15" t="s">
        <v>128</v>
      </c>
      <c r="G58" s="14">
        <v>2</v>
      </c>
      <c r="H58" s="78">
        <v>1</v>
      </c>
      <c r="I58" s="25" t="s">
        <v>30</v>
      </c>
      <c r="J58" s="25"/>
      <c r="K58" s="14">
        <v>0</v>
      </c>
      <c r="L58" s="17" t="s">
        <v>36</v>
      </c>
      <c r="M58" s="14">
        <v>0</v>
      </c>
      <c r="N58" s="14">
        <v>0</v>
      </c>
      <c r="O58" s="14">
        <v>1</v>
      </c>
      <c r="P58" s="19"/>
      <c r="Q58" s="17" t="s">
        <v>27</v>
      </c>
      <c r="R58" s="20">
        <v>1</v>
      </c>
      <c r="S58" s="11">
        <v>8.9</v>
      </c>
      <c r="T58" s="11">
        <v>8.9</v>
      </c>
      <c r="U58" s="11">
        <v>4.5999999999999996</v>
      </c>
      <c r="V58" s="11">
        <f t="shared" si="8"/>
        <v>1.9347826086956523</v>
      </c>
      <c r="W58" s="11">
        <f t="shared" si="6"/>
        <v>1.0222222222222221</v>
      </c>
      <c r="X58" s="11">
        <f t="shared" si="7"/>
        <v>1.9777777777777779</v>
      </c>
      <c r="Y58" s="11">
        <v>4.5</v>
      </c>
      <c r="Z58" s="21"/>
      <c r="AA58" s="21"/>
      <c r="AB58" s="21"/>
      <c r="AC58" s="21"/>
      <c r="AD58" s="21"/>
      <c r="AE58" s="21"/>
      <c r="AF58" s="21"/>
      <c r="AG58" s="22"/>
    </row>
    <row r="59" spans="1:33" ht="16" customHeight="1">
      <c r="A59" s="66">
        <f t="shared" si="9"/>
        <v>-0.51190000000000002</v>
      </c>
      <c r="B59" s="51"/>
      <c r="C59" s="13"/>
      <c r="D59" s="14">
        <v>1</v>
      </c>
      <c r="E59" s="14">
        <v>74</v>
      </c>
      <c r="F59" s="15" t="s">
        <v>116</v>
      </c>
      <c r="G59" s="19"/>
      <c r="H59" s="78">
        <v>2</v>
      </c>
      <c r="I59" s="25" t="s">
        <v>30</v>
      </c>
      <c r="J59" s="25"/>
      <c r="K59" s="14">
        <v>0</v>
      </c>
      <c r="L59" s="17" t="s">
        <v>36</v>
      </c>
      <c r="M59" s="14">
        <v>0</v>
      </c>
      <c r="N59" s="14">
        <v>0</v>
      </c>
      <c r="O59" s="14">
        <v>1</v>
      </c>
      <c r="P59" s="19"/>
      <c r="Q59" s="17" t="s">
        <v>47</v>
      </c>
      <c r="R59" s="20">
        <v>0</v>
      </c>
      <c r="S59" s="11">
        <v>2</v>
      </c>
      <c r="T59" s="11">
        <v>1.5</v>
      </c>
      <c r="U59" s="11">
        <v>2.1</v>
      </c>
      <c r="V59" s="11">
        <f t="shared" si="8"/>
        <v>0.7142857142857143</v>
      </c>
      <c r="W59" s="11">
        <f t="shared" si="6"/>
        <v>0.36842105263157893</v>
      </c>
      <c r="X59" s="11">
        <f t="shared" si="7"/>
        <v>0.26315789473684209</v>
      </c>
      <c r="Y59" s="11">
        <v>5.7</v>
      </c>
      <c r="Z59" s="21"/>
      <c r="AA59" s="21"/>
      <c r="AB59" s="21"/>
      <c r="AC59" s="21"/>
      <c r="AD59" s="21"/>
      <c r="AE59" s="21"/>
      <c r="AF59" s="21"/>
      <c r="AG59" s="22"/>
    </row>
    <row r="60" spans="1:33" ht="16" customHeight="1">
      <c r="A60" s="66">
        <f t="shared" si="9"/>
        <v>-0.25570000000000004</v>
      </c>
      <c r="B60" s="49">
        <v>25</v>
      </c>
      <c r="C60" s="13" t="s">
        <v>243</v>
      </c>
      <c r="D60" s="14">
        <v>1</v>
      </c>
      <c r="E60" s="14">
        <v>57</v>
      </c>
      <c r="F60" s="15" t="s">
        <v>132</v>
      </c>
      <c r="G60" s="14">
        <v>3</v>
      </c>
      <c r="H60" s="68">
        <v>1</v>
      </c>
      <c r="I60" s="25" t="s">
        <v>30</v>
      </c>
      <c r="J60" s="25"/>
      <c r="K60" s="14">
        <v>0</v>
      </c>
      <c r="L60" s="17" t="s">
        <v>36</v>
      </c>
      <c r="M60" s="14">
        <v>0</v>
      </c>
      <c r="N60" s="19"/>
      <c r="O60" s="14">
        <v>0</v>
      </c>
      <c r="P60" s="19"/>
      <c r="Q60" s="17" t="s">
        <v>27</v>
      </c>
      <c r="R60" s="20">
        <v>1</v>
      </c>
      <c r="S60" s="11">
        <v>8</v>
      </c>
      <c r="T60" s="11">
        <v>5</v>
      </c>
      <c r="U60" s="11">
        <v>4</v>
      </c>
      <c r="V60" s="11">
        <f t="shared" si="8"/>
        <v>1.25</v>
      </c>
      <c r="W60" s="11">
        <f t="shared" ref="W60:W101" si="10">U60/Y60</f>
        <v>0.88888888888888884</v>
      </c>
      <c r="X60" s="11">
        <f t="shared" ref="X60:X101" si="11">T60/Y60</f>
        <v>1.1111111111111112</v>
      </c>
      <c r="Y60" s="11">
        <v>4.5</v>
      </c>
      <c r="Z60" s="21"/>
      <c r="AA60" s="21"/>
      <c r="AB60" s="21"/>
      <c r="AC60" s="21"/>
      <c r="AD60" s="21"/>
      <c r="AE60" s="21"/>
      <c r="AF60" s="21"/>
      <c r="AG60" s="22"/>
    </row>
    <row r="61" spans="1:33" ht="16" customHeight="1">
      <c r="A61" s="66">
        <f t="shared" si="9"/>
        <v>-0.51190000000000002</v>
      </c>
      <c r="B61" s="51"/>
      <c r="C61" s="13"/>
      <c r="D61" s="14">
        <v>1</v>
      </c>
      <c r="E61" s="14">
        <v>57</v>
      </c>
      <c r="F61" s="15" t="s">
        <v>133</v>
      </c>
      <c r="G61" s="19"/>
      <c r="H61" s="68">
        <v>2</v>
      </c>
      <c r="I61" s="25" t="s">
        <v>34</v>
      </c>
      <c r="J61" s="25"/>
      <c r="K61" s="14">
        <v>0</v>
      </c>
      <c r="L61" s="17" t="s">
        <v>36</v>
      </c>
      <c r="M61" s="14">
        <v>0</v>
      </c>
      <c r="N61" s="19"/>
      <c r="O61" s="14">
        <v>1</v>
      </c>
      <c r="P61" s="19"/>
      <c r="Q61" s="17" t="s">
        <v>47</v>
      </c>
      <c r="R61" s="20">
        <v>0</v>
      </c>
      <c r="S61" s="11">
        <v>2</v>
      </c>
      <c r="T61" s="11">
        <v>1</v>
      </c>
      <c r="U61" s="11">
        <v>4.5</v>
      </c>
      <c r="V61" s="11">
        <f t="shared" si="8"/>
        <v>0.22222222222222221</v>
      </c>
      <c r="W61" s="11">
        <f t="shared" si="10"/>
        <v>0.76271186440677963</v>
      </c>
      <c r="X61" s="11">
        <f t="shared" si="11"/>
        <v>0.16949152542372881</v>
      </c>
      <c r="Y61" s="11">
        <v>5.9</v>
      </c>
      <c r="Z61" s="21"/>
      <c r="AA61" s="21"/>
      <c r="AB61" s="21"/>
      <c r="AC61" s="21"/>
      <c r="AD61" s="21"/>
      <c r="AE61" s="21"/>
      <c r="AF61" s="21"/>
      <c r="AG61" s="22"/>
    </row>
    <row r="62" spans="1:33" ht="16" customHeight="1">
      <c r="A62" s="66">
        <f t="shared" si="9"/>
        <v>-0.55460000000000009</v>
      </c>
      <c r="B62" s="51"/>
      <c r="C62" s="13"/>
      <c r="D62" s="14">
        <v>1</v>
      </c>
      <c r="E62" s="14">
        <v>57</v>
      </c>
      <c r="F62" s="15" t="s">
        <v>134</v>
      </c>
      <c r="G62" s="19"/>
      <c r="H62" s="68">
        <v>3</v>
      </c>
      <c r="I62" s="25" t="s">
        <v>34</v>
      </c>
      <c r="J62" s="25"/>
      <c r="K62" s="14">
        <v>0</v>
      </c>
      <c r="L62" s="17" t="s">
        <v>36</v>
      </c>
      <c r="M62" s="14">
        <v>0</v>
      </c>
      <c r="N62" s="19"/>
      <c r="O62" s="14">
        <v>1</v>
      </c>
      <c r="P62" s="19"/>
      <c r="Q62" s="17" t="s">
        <v>47</v>
      </c>
      <c r="R62" s="20">
        <v>0</v>
      </c>
      <c r="S62" s="11">
        <v>1</v>
      </c>
      <c r="T62" s="11">
        <v>1</v>
      </c>
      <c r="U62" s="11">
        <v>2.7</v>
      </c>
      <c r="V62" s="11">
        <f t="shared" si="8"/>
        <v>0.37037037037037035</v>
      </c>
      <c r="W62" s="11">
        <f t="shared" si="10"/>
        <v>0.4576271186440678</v>
      </c>
      <c r="X62" s="11">
        <f t="shared" si="11"/>
        <v>0.16949152542372881</v>
      </c>
      <c r="Y62" s="11">
        <v>5.9</v>
      </c>
      <c r="Z62" s="21"/>
      <c r="AA62" s="21"/>
      <c r="AB62" s="21"/>
      <c r="AC62" s="21"/>
      <c r="AD62" s="21"/>
      <c r="AE62" s="21"/>
      <c r="AF62" s="21"/>
      <c r="AG62" s="22"/>
    </row>
    <row r="63" spans="1:33" ht="16" customHeight="1">
      <c r="A63" s="66">
        <f t="shared" si="9"/>
        <v>-0.44785000000000008</v>
      </c>
      <c r="B63" s="49">
        <v>26</v>
      </c>
      <c r="C63" s="13" t="s">
        <v>251</v>
      </c>
      <c r="D63" s="14">
        <v>0</v>
      </c>
      <c r="E63" s="14">
        <v>59</v>
      </c>
      <c r="F63" s="15" t="s">
        <v>136</v>
      </c>
      <c r="G63" s="14">
        <v>3</v>
      </c>
      <c r="H63" s="71">
        <v>1</v>
      </c>
      <c r="I63" s="25" t="s">
        <v>34</v>
      </c>
      <c r="J63" s="25"/>
      <c r="K63" s="14">
        <v>0</v>
      </c>
      <c r="L63" s="17" t="s">
        <v>36</v>
      </c>
      <c r="M63" s="14">
        <v>0</v>
      </c>
      <c r="N63" s="19"/>
      <c r="O63" s="14">
        <v>0</v>
      </c>
      <c r="P63" s="19"/>
      <c r="Q63" s="17" t="s">
        <v>47</v>
      </c>
      <c r="R63" s="20">
        <v>0</v>
      </c>
      <c r="S63" s="11">
        <v>3.5</v>
      </c>
      <c r="T63" s="11">
        <v>3.5</v>
      </c>
      <c r="U63" s="11">
        <v>2.2999999999999998</v>
      </c>
      <c r="V63" s="11">
        <f t="shared" si="8"/>
        <v>1.5217391304347827</v>
      </c>
      <c r="W63" s="11">
        <f t="shared" si="10"/>
        <v>0.44230769230769224</v>
      </c>
      <c r="X63" s="11">
        <f t="shared" si="11"/>
        <v>0.67307692307692302</v>
      </c>
      <c r="Y63" s="11">
        <v>5.2</v>
      </c>
      <c r="Z63" s="21"/>
      <c r="AA63" s="21"/>
      <c r="AB63" s="21"/>
      <c r="AC63" s="21"/>
      <c r="AD63" s="21"/>
      <c r="AE63" s="21"/>
      <c r="AF63" s="21"/>
      <c r="AG63" s="22"/>
    </row>
    <row r="64" spans="1:33" ht="16" customHeight="1">
      <c r="A64" s="66">
        <f t="shared" si="9"/>
        <v>-0.40942000000000001</v>
      </c>
      <c r="B64" s="51"/>
      <c r="C64" s="13"/>
      <c r="D64" s="14">
        <v>0</v>
      </c>
      <c r="E64" s="14">
        <v>59</v>
      </c>
      <c r="F64" s="15" t="s">
        <v>137</v>
      </c>
      <c r="G64" s="19"/>
      <c r="H64" s="71">
        <v>2</v>
      </c>
      <c r="I64" s="25" t="s">
        <v>30</v>
      </c>
      <c r="J64" s="25"/>
      <c r="K64" s="14">
        <v>0</v>
      </c>
      <c r="L64" s="17" t="s">
        <v>36</v>
      </c>
      <c r="M64" s="14">
        <v>0</v>
      </c>
      <c r="N64" s="19"/>
      <c r="O64" s="14">
        <v>1</v>
      </c>
      <c r="P64" s="19"/>
      <c r="Q64" s="17" t="s">
        <v>27</v>
      </c>
      <c r="R64" s="20">
        <v>0</v>
      </c>
      <c r="S64" s="11">
        <v>4.4000000000000004</v>
      </c>
      <c r="T64" s="11">
        <v>3.5</v>
      </c>
      <c r="U64" s="11">
        <v>4.3</v>
      </c>
      <c r="V64" s="11">
        <f t="shared" si="8"/>
        <v>0.81395348837209303</v>
      </c>
      <c r="W64" s="11">
        <f t="shared" si="10"/>
        <v>0.61428571428571421</v>
      </c>
      <c r="X64" s="11">
        <f t="shared" si="11"/>
        <v>0.5</v>
      </c>
      <c r="Y64" s="11">
        <v>7</v>
      </c>
      <c r="Z64" s="21"/>
      <c r="AA64" s="21"/>
      <c r="AB64" s="21"/>
      <c r="AC64" s="21"/>
      <c r="AD64" s="21"/>
      <c r="AE64" s="21"/>
      <c r="AF64" s="21"/>
      <c r="AG64" s="22"/>
    </row>
    <row r="65" spans="1:33" ht="16" customHeight="1">
      <c r="A65" s="66">
        <f t="shared" si="9"/>
        <v>-0.39661000000000002</v>
      </c>
      <c r="B65" s="51"/>
      <c r="C65" s="13"/>
      <c r="D65" s="14">
        <v>0</v>
      </c>
      <c r="E65" s="14">
        <v>59</v>
      </c>
      <c r="F65" s="15" t="s">
        <v>139</v>
      </c>
      <c r="G65" s="19"/>
      <c r="H65" s="71">
        <v>3</v>
      </c>
      <c r="I65" s="25" t="s">
        <v>30</v>
      </c>
      <c r="J65" s="25"/>
      <c r="K65" s="14">
        <v>0</v>
      </c>
      <c r="L65" s="17" t="s">
        <v>36</v>
      </c>
      <c r="M65" s="14">
        <v>0</v>
      </c>
      <c r="N65" s="19"/>
      <c r="O65" s="14">
        <v>1</v>
      </c>
      <c r="P65" s="19"/>
      <c r="Q65" s="17" t="s">
        <v>27</v>
      </c>
      <c r="R65" s="20">
        <v>1</v>
      </c>
      <c r="S65" s="11">
        <v>4.7</v>
      </c>
      <c r="T65" s="11">
        <v>4.7</v>
      </c>
      <c r="U65" s="11">
        <v>5</v>
      </c>
      <c r="V65" s="11">
        <f t="shared" si="8"/>
        <v>0.94000000000000006</v>
      </c>
      <c r="W65" s="11">
        <f t="shared" si="10"/>
        <v>0.7142857142857143</v>
      </c>
      <c r="X65" s="11">
        <f t="shared" si="11"/>
        <v>0.67142857142857149</v>
      </c>
      <c r="Y65" s="11">
        <v>7</v>
      </c>
      <c r="Z65" s="21"/>
      <c r="AA65" s="21"/>
      <c r="AB65" s="21"/>
      <c r="AC65" s="21"/>
      <c r="AD65" s="21"/>
      <c r="AE65" s="21"/>
      <c r="AF65" s="21"/>
      <c r="AG65" s="22"/>
    </row>
    <row r="66" spans="1:33" ht="16" customHeight="1">
      <c r="A66" s="66">
        <f t="shared" si="9"/>
        <v>-0.27705000000000002</v>
      </c>
      <c r="B66" s="49">
        <v>27</v>
      </c>
      <c r="C66" s="13" t="s">
        <v>255</v>
      </c>
      <c r="D66" s="14">
        <v>1</v>
      </c>
      <c r="E66" s="14">
        <v>55</v>
      </c>
      <c r="F66" s="15" t="s">
        <v>140</v>
      </c>
      <c r="G66" s="14">
        <v>2</v>
      </c>
      <c r="H66" s="54">
        <v>1</v>
      </c>
      <c r="I66" s="17" t="s">
        <v>379</v>
      </c>
      <c r="J66" s="17" t="s">
        <v>66</v>
      </c>
      <c r="K66" s="14">
        <v>0</v>
      </c>
      <c r="L66" s="17" t="s">
        <v>25</v>
      </c>
      <c r="M66" s="14">
        <v>0</v>
      </c>
      <c r="N66" s="14">
        <v>1</v>
      </c>
      <c r="O66" s="14">
        <v>0</v>
      </c>
      <c r="P66" s="19"/>
      <c r="Q66" s="17" t="s">
        <v>27</v>
      </c>
      <c r="R66" s="20">
        <v>1</v>
      </c>
      <c r="S66" s="11">
        <v>7.5</v>
      </c>
      <c r="T66" s="11">
        <v>4.9000000000000004</v>
      </c>
      <c r="U66" s="11">
        <v>3.34</v>
      </c>
      <c r="V66" s="11">
        <f t="shared" si="8"/>
        <v>1.4670658682634732</v>
      </c>
      <c r="W66" s="11">
        <f t="shared" si="10"/>
        <v>0.91506849315068495</v>
      </c>
      <c r="X66" s="11">
        <f t="shared" si="11"/>
        <v>1.3424657534246576</v>
      </c>
      <c r="Y66" s="11">
        <v>3.65</v>
      </c>
      <c r="Z66" s="21"/>
      <c r="AA66" s="21"/>
      <c r="AB66" s="21"/>
      <c r="AC66" s="21"/>
      <c r="AD66" s="21"/>
      <c r="AE66" s="21"/>
      <c r="AF66" s="21"/>
      <c r="AG66" s="22"/>
    </row>
    <row r="67" spans="1:33" ht="16" customHeight="1">
      <c r="A67" s="66">
        <f t="shared" si="9"/>
        <v>-0.42650000000000005</v>
      </c>
      <c r="B67" s="51"/>
      <c r="C67" s="13"/>
      <c r="D67" s="14">
        <v>1</v>
      </c>
      <c r="E67" s="14">
        <v>55</v>
      </c>
      <c r="F67" s="15" t="s">
        <v>142</v>
      </c>
      <c r="G67" s="19"/>
      <c r="H67" s="54">
        <v>2</v>
      </c>
      <c r="I67" s="17" t="s">
        <v>380</v>
      </c>
      <c r="J67" s="17" t="s">
        <v>64</v>
      </c>
      <c r="K67" s="14">
        <v>0</v>
      </c>
      <c r="L67" s="17" t="s">
        <v>36</v>
      </c>
      <c r="M67" s="14">
        <v>0</v>
      </c>
      <c r="N67" s="14">
        <v>1</v>
      </c>
      <c r="O67" s="14">
        <v>0</v>
      </c>
      <c r="P67" s="19"/>
      <c r="Q67" s="17" t="s">
        <v>47</v>
      </c>
      <c r="R67" s="20">
        <v>0</v>
      </c>
      <c r="S67" s="11">
        <v>4</v>
      </c>
      <c r="T67" s="11">
        <v>3.5</v>
      </c>
      <c r="U67" s="11">
        <v>4.2</v>
      </c>
      <c r="V67" s="11">
        <f t="shared" si="8"/>
        <v>0.83333333333333326</v>
      </c>
      <c r="W67" s="11">
        <f t="shared" si="10"/>
        <v>1.1666666666666667</v>
      </c>
      <c r="X67" s="11">
        <f t="shared" si="11"/>
        <v>0.97222222222222221</v>
      </c>
      <c r="Y67" s="11">
        <v>3.6</v>
      </c>
      <c r="Z67" s="21"/>
      <c r="AA67" s="21"/>
      <c r="AB67" s="21"/>
      <c r="AC67" s="21"/>
      <c r="AD67" s="21"/>
      <c r="AE67" s="21"/>
      <c r="AF67" s="21"/>
      <c r="AG67" s="22"/>
    </row>
    <row r="68" spans="1:33" ht="16" customHeight="1">
      <c r="A68" s="66">
        <f t="shared" si="9"/>
        <v>-7.671E-2</v>
      </c>
      <c r="B68" s="49">
        <v>28</v>
      </c>
      <c r="C68" s="13" t="s">
        <v>258</v>
      </c>
      <c r="D68" s="14">
        <v>0</v>
      </c>
      <c r="E68" s="14">
        <v>44</v>
      </c>
      <c r="F68" s="15" t="s">
        <v>143</v>
      </c>
      <c r="G68" s="14">
        <v>4</v>
      </c>
      <c r="H68" s="57">
        <v>1</v>
      </c>
      <c r="I68" s="17" t="s">
        <v>54</v>
      </c>
      <c r="J68" s="17"/>
      <c r="K68" s="14">
        <v>0</v>
      </c>
      <c r="L68" s="17" t="s">
        <v>36</v>
      </c>
      <c r="M68" s="14">
        <v>1</v>
      </c>
      <c r="N68" s="19"/>
      <c r="O68" s="14">
        <v>0</v>
      </c>
      <c r="P68" s="19"/>
      <c r="Q68" s="17" t="s">
        <v>27</v>
      </c>
      <c r="R68" s="20">
        <v>0</v>
      </c>
      <c r="S68" s="11">
        <v>7.7</v>
      </c>
      <c r="T68" s="11">
        <v>7.6</v>
      </c>
      <c r="U68" s="11">
        <v>4.0999999999999996</v>
      </c>
      <c r="V68" s="11">
        <f t="shared" si="8"/>
        <v>1.8536585365853659</v>
      </c>
      <c r="W68" s="11">
        <f t="shared" si="10"/>
        <v>1.2058823529411764</v>
      </c>
      <c r="X68" s="11">
        <f t="shared" si="11"/>
        <v>2.2352941176470589</v>
      </c>
      <c r="Y68" s="11">
        <v>3.4</v>
      </c>
      <c r="Z68" s="21"/>
      <c r="AA68" s="21"/>
      <c r="AB68" s="21"/>
      <c r="AC68" s="21"/>
      <c r="AD68" s="21"/>
      <c r="AE68" s="21"/>
      <c r="AF68" s="21"/>
      <c r="AG68" s="22"/>
    </row>
    <row r="69" spans="1:33" ht="16" customHeight="1">
      <c r="A69" s="66">
        <f t="shared" si="9"/>
        <v>-0.26458999999999999</v>
      </c>
      <c r="B69" s="51"/>
      <c r="C69" s="13"/>
      <c r="D69" s="14">
        <v>0</v>
      </c>
      <c r="E69" s="14">
        <v>44</v>
      </c>
      <c r="F69" s="15" t="s">
        <v>145</v>
      </c>
      <c r="G69" s="19"/>
      <c r="H69" s="57">
        <v>2</v>
      </c>
      <c r="I69" s="17" t="s">
        <v>57</v>
      </c>
      <c r="J69" s="17"/>
      <c r="K69" s="14">
        <v>0</v>
      </c>
      <c r="L69" s="17" t="s">
        <v>36</v>
      </c>
      <c r="M69" s="14">
        <v>0</v>
      </c>
      <c r="N69" s="19"/>
      <c r="O69" s="14">
        <v>1</v>
      </c>
      <c r="P69" s="19"/>
      <c r="Q69" s="17" t="s">
        <v>27</v>
      </c>
      <c r="R69" s="20">
        <v>0</v>
      </c>
      <c r="S69" s="11">
        <v>3.3</v>
      </c>
      <c r="T69" s="11">
        <v>1.8</v>
      </c>
      <c r="U69" s="11">
        <v>3.6</v>
      </c>
      <c r="V69" s="11">
        <f t="shared" si="8"/>
        <v>0.5</v>
      </c>
      <c r="W69" s="11">
        <f t="shared" si="10"/>
        <v>1.5</v>
      </c>
      <c r="X69" s="11">
        <f t="shared" si="11"/>
        <v>0.75</v>
      </c>
      <c r="Y69" s="11">
        <v>2.4</v>
      </c>
      <c r="Z69" s="21"/>
      <c r="AA69" s="21"/>
      <c r="AB69" s="21"/>
      <c r="AC69" s="21"/>
      <c r="AD69" s="21"/>
      <c r="AE69" s="21"/>
      <c r="AF69" s="21"/>
      <c r="AG69" s="22"/>
    </row>
    <row r="70" spans="1:33" ht="16" customHeight="1">
      <c r="A70" s="66">
        <f t="shared" si="9"/>
        <v>-0.20779900000000001</v>
      </c>
      <c r="B70" s="51"/>
      <c r="C70" s="13"/>
      <c r="D70" s="14">
        <v>0</v>
      </c>
      <c r="E70" s="14">
        <v>44</v>
      </c>
      <c r="F70" s="15" t="s">
        <v>147</v>
      </c>
      <c r="G70" s="19"/>
      <c r="H70" s="57">
        <v>3</v>
      </c>
      <c r="I70" s="17" t="s">
        <v>57</v>
      </c>
      <c r="J70" s="17"/>
      <c r="K70" s="14">
        <v>0</v>
      </c>
      <c r="L70" s="17" t="s">
        <v>36</v>
      </c>
      <c r="M70" s="14">
        <v>0</v>
      </c>
      <c r="N70" s="19"/>
      <c r="O70" s="14">
        <v>1</v>
      </c>
      <c r="P70" s="19"/>
      <c r="Q70" s="17" t="s">
        <v>27</v>
      </c>
      <c r="R70" s="20">
        <v>0</v>
      </c>
      <c r="S70" s="11">
        <v>4.63</v>
      </c>
      <c r="T70" s="11">
        <v>2.0699999999999998</v>
      </c>
      <c r="U70" s="11">
        <v>2.7</v>
      </c>
      <c r="V70" s="11">
        <f t="shared" si="8"/>
        <v>0.76666666666666661</v>
      </c>
      <c r="W70" s="11">
        <f t="shared" si="10"/>
        <v>0.75</v>
      </c>
      <c r="X70" s="11">
        <f t="shared" si="11"/>
        <v>0.57499999999999996</v>
      </c>
      <c r="Y70" s="11">
        <v>3.6</v>
      </c>
      <c r="Z70" s="21"/>
      <c r="AA70" s="21"/>
      <c r="AB70" s="21"/>
      <c r="AC70" s="21"/>
      <c r="AD70" s="21"/>
      <c r="AE70" s="21"/>
      <c r="AF70" s="21"/>
      <c r="AG70" s="22"/>
    </row>
    <row r="71" spans="1:33" ht="16" customHeight="1">
      <c r="A71" s="66">
        <f t="shared" si="9"/>
        <v>-0.17457</v>
      </c>
      <c r="B71" s="51"/>
      <c r="C71" s="13"/>
      <c r="D71" s="14">
        <v>0</v>
      </c>
      <c r="E71" s="14">
        <v>44</v>
      </c>
      <c r="F71" s="15" t="s">
        <v>151</v>
      </c>
      <c r="G71" s="19"/>
      <c r="H71" s="57">
        <v>4</v>
      </c>
      <c r="I71" s="25" t="s">
        <v>30</v>
      </c>
      <c r="J71" s="25"/>
      <c r="K71" s="14">
        <v>0</v>
      </c>
      <c r="L71" s="17" t="s">
        <v>36</v>
      </c>
      <c r="M71" s="14">
        <v>0</v>
      </c>
      <c r="N71" s="14">
        <v>0</v>
      </c>
      <c r="O71" s="14">
        <v>0</v>
      </c>
      <c r="P71" s="19"/>
      <c r="Q71" s="17" t="s">
        <v>27</v>
      </c>
      <c r="R71" s="20">
        <v>1</v>
      </c>
      <c r="S71" s="11">
        <v>9.9</v>
      </c>
      <c r="T71" s="11">
        <v>9.9</v>
      </c>
      <c r="U71" s="11">
        <v>6.6</v>
      </c>
      <c r="V71" s="11">
        <f t="shared" si="8"/>
        <v>1.5000000000000002</v>
      </c>
      <c r="W71" s="11">
        <f t="shared" si="10"/>
        <v>1.5714285714285712</v>
      </c>
      <c r="X71" s="11">
        <f t="shared" si="11"/>
        <v>2.3571428571428572</v>
      </c>
      <c r="Y71" s="11">
        <v>4.2</v>
      </c>
      <c r="Z71" s="21"/>
      <c r="AA71" s="21"/>
      <c r="AB71" s="21"/>
      <c r="AC71" s="21"/>
      <c r="AD71" s="21"/>
      <c r="AE71" s="21"/>
      <c r="AF71" s="21"/>
      <c r="AG71" s="22"/>
    </row>
    <row r="72" spans="1:33" ht="16" customHeight="1">
      <c r="A72" s="66">
        <f t="shared" si="9"/>
        <v>-0.46920000000000006</v>
      </c>
      <c r="B72" s="49">
        <v>29</v>
      </c>
      <c r="C72" s="13" t="s">
        <v>263</v>
      </c>
      <c r="D72" s="14">
        <v>1</v>
      </c>
      <c r="E72" s="14">
        <v>45</v>
      </c>
      <c r="F72" s="15" t="s">
        <v>152</v>
      </c>
      <c r="G72" s="14">
        <v>3</v>
      </c>
      <c r="H72" s="58">
        <v>1</v>
      </c>
      <c r="I72" s="25" t="s">
        <v>30</v>
      </c>
      <c r="J72" s="25"/>
      <c r="K72" s="14">
        <v>0</v>
      </c>
      <c r="L72" s="17" t="s">
        <v>36</v>
      </c>
      <c r="M72" s="14">
        <v>0</v>
      </c>
      <c r="N72" s="19"/>
      <c r="O72" s="14">
        <v>1</v>
      </c>
      <c r="P72" s="19"/>
      <c r="Q72" s="17" t="s">
        <v>47</v>
      </c>
      <c r="R72" s="20">
        <v>0</v>
      </c>
      <c r="S72" s="11">
        <v>3</v>
      </c>
      <c r="T72" s="11">
        <v>2</v>
      </c>
      <c r="U72" s="11">
        <v>4</v>
      </c>
      <c r="V72" s="11">
        <f t="shared" si="8"/>
        <v>0.5</v>
      </c>
      <c r="W72" s="11">
        <f t="shared" si="10"/>
        <v>0.86956521739130443</v>
      </c>
      <c r="X72" s="11">
        <f t="shared" si="11"/>
        <v>0.43478260869565222</v>
      </c>
      <c r="Y72" s="11">
        <v>4.5999999999999996</v>
      </c>
      <c r="Z72" s="21"/>
      <c r="AA72" s="21"/>
      <c r="AB72" s="21"/>
      <c r="AC72" s="21"/>
      <c r="AD72" s="21"/>
      <c r="AE72" s="21"/>
      <c r="AF72" s="21"/>
      <c r="AG72" s="22"/>
    </row>
    <row r="73" spans="1:33" ht="16" customHeight="1">
      <c r="A73" s="66">
        <f t="shared" si="9"/>
        <v>-0.38380000000000003</v>
      </c>
      <c r="B73" s="51"/>
      <c r="C73" s="13"/>
      <c r="D73" s="14">
        <v>1</v>
      </c>
      <c r="E73" s="14">
        <v>45</v>
      </c>
      <c r="F73" s="15" t="s">
        <v>125</v>
      </c>
      <c r="G73" s="19"/>
      <c r="H73" s="58">
        <v>2</v>
      </c>
      <c r="I73" s="25" t="s">
        <v>30</v>
      </c>
      <c r="J73" s="25"/>
      <c r="K73" s="14">
        <v>0</v>
      </c>
      <c r="L73" s="17" t="s">
        <v>36</v>
      </c>
      <c r="M73" s="14">
        <v>0</v>
      </c>
      <c r="N73" s="19"/>
      <c r="O73" s="14">
        <v>1</v>
      </c>
      <c r="P73" s="19"/>
      <c r="Q73" s="17" t="s">
        <v>47</v>
      </c>
      <c r="R73" s="20">
        <v>0</v>
      </c>
      <c r="S73" s="11">
        <v>5</v>
      </c>
      <c r="T73" s="11">
        <v>4</v>
      </c>
      <c r="U73" s="11">
        <v>3</v>
      </c>
      <c r="V73" s="11">
        <f t="shared" si="8"/>
        <v>1.3333333333333333</v>
      </c>
      <c r="W73" s="11">
        <f t="shared" si="10"/>
        <v>0.65217391304347827</v>
      </c>
      <c r="X73" s="11">
        <f t="shared" si="11"/>
        <v>0.86956521739130443</v>
      </c>
      <c r="Y73" s="11">
        <v>4.5999999999999996</v>
      </c>
      <c r="Z73" s="21"/>
      <c r="AA73" s="21"/>
      <c r="AB73" s="21"/>
      <c r="AC73" s="21"/>
      <c r="AD73" s="21"/>
      <c r="AE73" s="21"/>
      <c r="AF73" s="21"/>
      <c r="AG73" s="22"/>
    </row>
    <row r="74" spans="1:33" ht="16" customHeight="1">
      <c r="A74" s="66">
        <f t="shared" si="9"/>
        <v>0.25670000000000004</v>
      </c>
      <c r="B74" s="51"/>
      <c r="C74" s="13"/>
      <c r="D74" s="14">
        <v>1</v>
      </c>
      <c r="E74" s="14">
        <v>45</v>
      </c>
      <c r="F74" s="15" t="s">
        <v>154</v>
      </c>
      <c r="G74" s="19"/>
      <c r="H74" s="58">
        <v>3</v>
      </c>
      <c r="I74" s="25" t="s">
        <v>34</v>
      </c>
      <c r="J74" s="25"/>
      <c r="K74" s="14">
        <v>0</v>
      </c>
      <c r="L74" s="17" t="s">
        <v>36</v>
      </c>
      <c r="M74" s="14">
        <v>0</v>
      </c>
      <c r="N74" s="19"/>
      <c r="O74" s="14">
        <v>0</v>
      </c>
      <c r="P74" s="19"/>
      <c r="Q74" s="17" t="s">
        <v>27</v>
      </c>
      <c r="R74" s="20">
        <v>1</v>
      </c>
      <c r="S74" s="11">
        <v>20</v>
      </c>
      <c r="T74" s="11">
        <v>20</v>
      </c>
      <c r="U74" s="11">
        <v>8</v>
      </c>
      <c r="V74" s="11">
        <f t="shared" si="8"/>
        <v>2.5</v>
      </c>
      <c r="W74" s="11">
        <f t="shared" si="10"/>
        <v>1.6326530612244896</v>
      </c>
      <c r="X74" s="11">
        <f t="shared" si="11"/>
        <v>4.0816326530612246</v>
      </c>
      <c r="Y74" s="11">
        <v>4.9000000000000004</v>
      </c>
      <c r="Z74" s="21"/>
      <c r="AA74" s="21"/>
      <c r="AB74" s="21"/>
      <c r="AC74" s="21"/>
      <c r="AD74" s="21"/>
      <c r="AE74" s="21"/>
      <c r="AF74" s="21"/>
      <c r="AG74" s="22"/>
    </row>
    <row r="75" spans="1:33" ht="16" customHeight="1">
      <c r="A75" s="66">
        <f t="shared" si="9"/>
        <v>-0.42650000000000005</v>
      </c>
      <c r="B75" s="49">
        <v>30</v>
      </c>
      <c r="C75" s="13" t="s">
        <v>270</v>
      </c>
      <c r="D75" s="14">
        <v>0</v>
      </c>
      <c r="E75" s="14">
        <v>62</v>
      </c>
      <c r="F75" s="15" t="s">
        <v>155</v>
      </c>
      <c r="G75" s="14">
        <v>3</v>
      </c>
      <c r="H75" s="62">
        <v>1</v>
      </c>
      <c r="I75" s="25" t="s">
        <v>34</v>
      </c>
      <c r="J75" s="25"/>
      <c r="K75" s="14">
        <v>0</v>
      </c>
      <c r="L75" s="17" t="s">
        <v>36</v>
      </c>
      <c r="M75" s="14">
        <v>0</v>
      </c>
      <c r="N75" s="19"/>
      <c r="O75" s="14">
        <v>0</v>
      </c>
      <c r="P75" s="19"/>
      <c r="Q75" s="17" t="s">
        <v>47</v>
      </c>
      <c r="R75" s="20">
        <v>0</v>
      </c>
      <c r="S75" s="11">
        <v>4</v>
      </c>
      <c r="T75" s="11">
        <v>2</v>
      </c>
      <c r="U75" s="11">
        <v>4</v>
      </c>
      <c r="V75" s="11">
        <f t="shared" si="8"/>
        <v>0.5</v>
      </c>
      <c r="W75" s="11">
        <f t="shared" si="10"/>
        <v>1.5384615384615383</v>
      </c>
      <c r="X75" s="11">
        <f t="shared" si="11"/>
        <v>0.76923076923076916</v>
      </c>
      <c r="Y75" s="11">
        <v>2.6</v>
      </c>
      <c r="Z75" s="21"/>
      <c r="AA75" s="21"/>
      <c r="AB75" s="21"/>
      <c r="AC75" s="21"/>
      <c r="AD75" s="21"/>
      <c r="AE75" s="21"/>
      <c r="AF75" s="21"/>
      <c r="AG75" s="22"/>
    </row>
    <row r="76" spans="1:33" ht="16" customHeight="1">
      <c r="A76" s="66">
        <f t="shared" si="9"/>
        <v>-0.46920000000000006</v>
      </c>
      <c r="B76" s="51"/>
      <c r="C76" s="13"/>
      <c r="D76" s="14">
        <v>0</v>
      </c>
      <c r="E76" s="14">
        <v>62</v>
      </c>
      <c r="F76" s="15" t="s">
        <v>157</v>
      </c>
      <c r="G76" s="19"/>
      <c r="H76" s="62">
        <v>2</v>
      </c>
      <c r="I76" s="25" t="s">
        <v>30</v>
      </c>
      <c r="J76" s="25"/>
      <c r="K76" s="14">
        <v>0</v>
      </c>
      <c r="L76" s="17" t="s">
        <v>25</v>
      </c>
      <c r="M76" s="14">
        <v>0</v>
      </c>
      <c r="N76" s="19"/>
      <c r="O76" s="14">
        <v>0</v>
      </c>
      <c r="P76" s="19"/>
      <c r="Q76" s="17" t="s">
        <v>47</v>
      </c>
      <c r="R76" s="20">
        <v>0</v>
      </c>
      <c r="S76" s="11">
        <v>3</v>
      </c>
      <c r="T76" s="11">
        <v>2</v>
      </c>
      <c r="U76" s="11">
        <v>3</v>
      </c>
      <c r="V76" s="11">
        <f t="shared" si="8"/>
        <v>0.66666666666666663</v>
      </c>
      <c r="W76" s="11">
        <f t="shared" si="10"/>
        <v>0.90909090909090917</v>
      </c>
      <c r="X76" s="11">
        <f t="shared" si="11"/>
        <v>0.60606060606060608</v>
      </c>
      <c r="Y76" s="11">
        <v>3.3</v>
      </c>
      <c r="Z76" s="21"/>
      <c r="AA76" s="21"/>
      <c r="AB76" s="21"/>
      <c r="AC76" s="21"/>
      <c r="AD76" s="21"/>
      <c r="AE76" s="21"/>
      <c r="AF76" s="21"/>
      <c r="AG76" s="22"/>
    </row>
    <row r="77" spans="1:33" ht="16" customHeight="1">
      <c r="A77" s="66">
        <f t="shared" si="9"/>
        <v>4.3209999999999998E-2</v>
      </c>
      <c r="B77" s="51"/>
      <c r="C77" s="13"/>
      <c r="D77" s="14">
        <v>0</v>
      </c>
      <c r="E77" s="14">
        <v>62</v>
      </c>
      <c r="F77" s="15" t="s">
        <v>150</v>
      </c>
      <c r="G77" s="19"/>
      <c r="H77" s="62">
        <v>3</v>
      </c>
      <c r="I77" s="17" t="s">
        <v>26</v>
      </c>
      <c r="J77" s="17"/>
      <c r="K77" s="14">
        <v>0</v>
      </c>
      <c r="L77" s="17" t="s">
        <v>36</v>
      </c>
      <c r="M77" s="14">
        <v>1</v>
      </c>
      <c r="N77" s="14">
        <v>0</v>
      </c>
      <c r="O77" s="14">
        <v>0</v>
      </c>
      <c r="P77" s="19"/>
      <c r="Q77" s="17" t="s">
        <v>31</v>
      </c>
      <c r="R77" s="20">
        <v>1</v>
      </c>
      <c r="S77" s="11">
        <v>5.3</v>
      </c>
      <c r="T77" s="11">
        <v>5.4</v>
      </c>
      <c r="U77" s="11">
        <v>1.65</v>
      </c>
      <c r="V77" s="11">
        <f t="shared" si="8"/>
        <v>3.2727272727272729</v>
      </c>
      <c r="W77" s="11">
        <f t="shared" si="10"/>
        <v>0.65999999999999992</v>
      </c>
      <c r="X77" s="11">
        <f t="shared" si="11"/>
        <v>2.16</v>
      </c>
      <c r="Y77" s="11">
        <v>2.5</v>
      </c>
      <c r="Z77" s="21"/>
      <c r="AA77" s="21"/>
      <c r="AB77" s="21"/>
      <c r="AC77" s="21"/>
      <c r="AD77" s="21"/>
      <c r="AE77" s="21"/>
      <c r="AF77" s="21"/>
      <c r="AG77" s="22"/>
    </row>
    <row r="78" spans="1:33" ht="16" customHeight="1">
      <c r="A78" s="66">
        <f t="shared" si="9"/>
        <v>-0.44358000000000003</v>
      </c>
      <c r="B78" s="49">
        <v>31</v>
      </c>
      <c r="C78" s="13" t="s">
        <v>278</v>
      </c>
      <c r="D78" s="14">
        <v>0</v>
      </c>
      <c r="E78" s="14">
        <v>52</v>
      </c>
      <c r="F78" s="15" t="s">
        <v>160</v>
      </c>
      <c r="G78" s="14">
        <v>2</v>
      </c>
      <c r="H78" s="65">
        <v>1</v>
      </c>
      <c r="I78" s="25" t="s">
        <v>34</v>
      </c>
      <c r="J78" s="25"/>
      <c r="K78" s="14">
        <v>0</v>
      </c>
      <c r="L78" s="17" t="s">
        <v>36</v>
      </c>
      <c r="M78" s="14">
        <v>0</v>
      </c>
      <c r="N78" s="19"/>
      <c r="O78" s="14">
        <v>0</v>
      </c>
      <c r="P78" s="19"/>
      <c r="Q78" s="17" t="s">
        <v>27</v>
      </c>
      <c r="R78" s="20">
        <v>1</v>
      </c>
      <c r="S78" s="11">
        <v>3.6</v>
      </c>
      <c r="T78" s="11">
        <v>3</v>
      </c>
      <c r="U78" s="11">
        <v>3</v>
      </c>
      <c r="V78" s="11">
        <f t="shared" si="8"/>
        <v>1</v>
      </c>
      <c r="W78" s="11">
        <f t="shared" si="10"/>
        <v>0.65075921908893708</v>
      </c>
      <c r="X78" s="11">
        <f t="shared" si="11"/>
        <v>0.65075921908893708</v>
      </c>
      <c r="Y78" s="11">
        <v>4.6100000000000003</v>
      </c>
      <c r="Z78" s="21"/>
      <c r="AA78" s="21"/>
      <c r="AB78" s="21"/>
      <c r="AC78" s="21"/>
      <c r="AD78" s="21"/>
      <c r="AE78" s="21"/>
      <c r="AF78" s="21"/>
      <c r="AG78" s="22"/>
    </row>
    <row r="79" spans="1:33" ht="16" customHeight="1">
      <c r="A79" s="66">
        <f t="shared" si="9"/>
        <v>-0.51190000000000002</v>
      </c>
      <c r="B79" s="51"/>
      <c r="C79" s="13"/>
      <c r="D79" s="14">
        <v>0</v>
      </c>
      <c r="E79" s="14">
        <v>52</v>
      </c>
      <c r="F79" s="15" t="s">
        <v>162</v>
      </c>
      <c r="G79" s="19"/>
      <c r="H79" s="65">
        <v>2</v>
      </c>
      <c r="I79" s="25" t="s">
        <v>30</v>
      </c>
      <c r="J79" s="25"/>
      <c r="K79" s="14">
        <v>0</v>
      </c>
      <c r="L79" s="17" t="s">
        <v>36</v>
      </c>
      <c r="M79" s="14">
        <v>0</v>
      </c>
      <c r="N79" s="19"/>
      <c r="O79" s="14">
        <v>0</v>
      </c>
      <c r="P79" s="19"/>
      <c r="Q79" s="17" t="s">
        <v>27</v>
      </c>
      <c r="R79" s="20">
        <v>0</v>
      </c>
      <c r="S79" s="11">
        <v>2</v>
      </c>
      <c r="T79" s="11">
        <v>2</v>
      </c>
      <c r="U79" s="11">
        <v>2</v>
      </c>
      <c r="V79" s="11">
        <f t="shared" si="8"/>
        <v>1</v>
      </c>
      <c r="W79" s="11">
        <f t="shared" si="10"/>
        <v>0.47619047619047616</v>
      </c>
      <c r="X79" s="11">
        <f t="shared" si="11"/>
        <v>0.47619047619047616</v>
      </c>
      <c r="Y79" s="11">
        <v>4.2</v>
      </c>
      <c r="Z79" s="21"/>
      <c r="AA79" s="21"/>
      <c r="AB79" s="21"/>
      <c r="AC79" s="21"/>
      <c r="AD79" s="21"/>
      <c r="AE79" s="21"/>
      <c r="AF79" s="21"/>
      <c r="AG79" s="22"/>
    </row>
    <row r="80" spans="1:33" ht="16" customHeight="1">
      <c r="A80" s="66">
        <f t="shared" si="9"/>
        <v>-2.1199999999999997E-2</v>
      </c>
      <c r="B80" s="49">
        <v>32</v>
      </c>
      <c r="C80" s="13" t="s">
        <v>287</v>
      </c>
      <c r="D80" s="14">
        <v>1</v>
      </c>
      <c r="E80" s="14">
        <v>71</v>
      </c>
      <c r="F80" s="15" t="s">
        <v>164</v>
      </c>
      <c r="G80" s="14">
        <v>2</v>
      </c>
      <c r="H80" s="79">
        <v>1</v>
      </c>
      <c r="I80" s="17" t="s">
        <v>57</v>
      </c>
      <c r="J80" s="17"/>
      <c r="K80" s="14">
        <v>0</v>
      </c>
      <c r="L80" s="17" t="s">
        <v>25</v>
      </c>
      <c r="M80" s="14">
        <v>1</v>
      </c>
      <c r="N80" s="14">
        <v>0</v>
      </c>
      <c r="O80" s="14">
        <v>0</v>
      </c>
      <c r="P80" s="19"/>
      <c r="Q80" s="17" t="s">
        <v>232</v>
      </c>
      <c r="R80" s="20">
        <v>1</v>
      </c>
      <c r="S80" s="11">
        <v>9</v>
      </c>
      <c r="T80" s="11">
        <v>7</v>
      </c>
      <c r="U80" s="11">
        <v>6.8</v>
      </c>
      <c r="V80" s="11">
        <f t="shared" si="8"/>
        <v>1.0294117647058825</v>
      </c>
      <c r="W80" s="11">
        <f t="shared" si="10"/>
        <v>1.8888888888888888</v>
      </c>
      <c r="X80" s="11">
        <f t="shared" si="11"/>
        <v>1.9444444444444444</v>
      </c>
      <c r="Y80" s="11">
        <v>3.6</v>
      </c>
      <c r="Z80" s="21"/>
      <c r="AA80" s="21"/>
      <c r="AB80" s="21"/>
      <c r="AC80" s="21"/>
      <c r="AD80" s="21"/>
      <c r="AE80" s="21"/>
      <c r="AF80" s="21"/>
      <c r="AG80" s="22"/>
    </row>
    <row r="81" spans="1:33" ht="16" customHeight="1">
      <c r="A81" s="66">
        <f t="shared" si="9"/>
        <v>4.7800000000000065E-3</v>
      </c>
      <c r="B81" s="51"/>
      <c r="C81" s="13"/>
      <c r="D81" s="14">
        <v>1</v>
      </c>
      <c r="E81" s="14">
        <v>71</v>
      </c>
      <c r="F81" s="15" t="s">
        <v>165</v>
      </c>
      <c r="G81" s="19"/>
      <c r="H81" s="79">
        <v>2</v>
      </c>
      <c r="I81" s="17" t="s">
        <v>26</v>
      </c>
      <c r="J81" s="17"/>
      <c r="K81" s="14">
        <v>0</v>
      </c>
      <c r="L81" s="17" t="s">
        <v>25</v>
      </c>
      <c r="M81" s="14">
        <v>1</v>
      </c>
      <c r="N81" s="14">
        <v>0</v>
      </c>
      <c r="O81" s="14">
        <v>0</v>
      </c>
      <c r="P81" s="19"/>
      <c r="Q81" s="17" t="s">
        <v>232</v>
      </c>
      <c r="R81" s="20">
        <v>0</v>
      </c>
      <c r="S81" s="11">
        <v>4.4000000000000004</v>
      </c>
      <c r="T81" s="11">
        <v>3.8</v>
      </c>
      <c r="U81" s="11">
        <v>4.4000000000000004</v>
      </c>
      <c r="V81" s="11">
        <f t="shared" si="8"/>
        <v>0.86363636363636354</v>
      </c>
      <c r="W81" s="11">
        <f t="shared" si="10"/>
        <v>1.7600000000000002</v>
      </c>
      <c r="X81" s="11">
        <f t="shared" si="11"/>
        <v>1.52</v>
      </c>
      <c r="Y81" s="11">
        <v>2.5</v>
      </c>
      <c r="Z81" s="21"/>
      <c r="AA81" s="21"/>
      <c r="AB81" s="21"/>
      <c r="AC81" s="21"/>
      <c r="AD81" s="21"/>
      <c r="AE81" s="21"/>
      <c r="AF81" s="21"/>
      <c r="AG81" s="22"/>
    </row>
    <row r="82" spans="1:33" ht="16" customHeight="1">
      <c r="A82" s="66">
        <f t="shared" si="9"/>
        <v>-0.25605</v>
      </c>
      <c r="B82" s="49">
        <v>33</v>
      </c>
      <c r="C82" s="13" t="s">
        <v>296</v>
      </c>
      <c r="D82" s="14">
        <v>0</v>
      </c>
      <c r="E82" s="14">
        <v>64</v>
      </c>
      <c r="F82" s="15" t="s">
        <v>167</v>
      </c>
      <c r="G82" s="14">
        <v>2</v>
      </c>
      <c r="H82" s="70">
        <v>1</v>
      </c>
      <c r="I82" s="17" t="s">
        <v>54</v>
      </c>
      <c r="J82" s="17"/>
      <c r="K82" s="14">
        <v>0</v>
      </c>
      <c r="L82" s="17" t="s">
        <v>36</v>
      </c>
      <c r="M82" s="14">
        <v>1</v>
      </c>
      <c r="N82" s="14">
        <v>0</v>
      </c>
      <c r="O82" s="14">
        <v>0</v>
      </c>
      <c r="P82" s="19"/>
      <c r="Q82" s="17" t="s">
        <v>27</v>
      </c>
      <c r="R82" s="20">
        <v>0</v>
      </c>
      <c r="S82" s="11">
        <v>3.5</v>
      </c>
      <c r="T82" s="11">
        <v>2.8</v>
      </c>
      <c r="U82" s="11">
        <v>4.3</v>
      </c>
      <c r="V82" s="11">
        <f t="shared" si="8"/>
        <v>0.65116279069767435</v>
      </c>
      <c r="W82" s="11">
        <f t="shared" si="10"/>
        <v>1.8695652173913044</v>
      </c>
      <c r="X82" s="11">
        <f t="shared" si="11"/>
        <v>1.2173913043478262</v>
      </c>
      <c r="Y82" s="11">
        <v>2.2999999999999998</v>
      </c>
      <c r="Z82" s="21"/>
      <c r="AA82" s="21"/>
      <c r="AB82" s="21"/>
      <c r="AC82" s="21"/>
      <c r="AD82" s="21"/>
      <c r="AE82" s="21"/>
      <c r="AF82" s="21"/>
      <c r="AG82" s="22"/>
    </row>
    <row r="83" spans="1:33" ht="16" customHeight="1">
      <c r="A83" s="66">
        <f t="shared" si="9"/>
        <v>-0.44358000000000003</v>
      </c>
      <c r="B83" s="51"/>
      <c r="C83" s="13"/>
      <c r="D83" s="14">
        <v>0</v>
      </c>
      <c r="E83" s="14">
        <v>64</v>
      </c>
      <c r="F83" s="15" t="s">
        <v>170</v>
      </c>
      <c r="G83" s="19"/>
      <c r="H83" s="70">
        <v>2</v>
      </c>
      <c r="I83" s="25" t="s">
        <v>30</v>
      </c>
      <c r="J83" s="25"/>
      <c r="K83" s="14">
        <v>0</v>
      </c>
      <c r="L83" s="17" t="s">
        <v>36</v>
      </c>
      <c r="M83" s="14">
        <v>0</v>
      </c>
      <c r="N83" s="14">
        <v>0</v>
      </c>
      <c r="O83" s="14">
        <v>0</v>
      </c>
      <c r="P83" s="19"/>
      <c r="Q83" s="17" t="s">
        <v>27</v>
      </c>
      <c r="R83" s="20">
        <v>1</v>
      </c>
      <c r="S83" s="11">
        <v>3.6</v>
      </c>
      <c r="T83" s="11">
        <v>3</v>
      </c>
      <c r="U83" s="11">
        <v>3.5</v>
      </c>
      <c r="V83" s="11">
        <f t="shared" si="8"/>
        <v>0.8571428571428571</v>
      </c>
      <c r="W83" s="11">
        <f t="shared" si="10"/>
        <v>0.83333333333333326</v>
      </c>
      <c r="X83" s="11">
        <f t="shared" si="11"/>
        <v>0.7142857142857143</v>
      </c>
      <c r="Y83" s="11">
        <v>4.2</v>
      </c>
      <c r="Z83" s="21"/>
      <c r="AA83" s="21"/>
      <c r="AB83" s="21"/>
      <c r="AC83" s="21"/>
      <c r="AD83" s="21"/>
      <c r="AE83" s="21"/>
      <c r="AF83" s="21"/>
      <c r="AG83" s="22"/>
    </row>
    <row r="84" spans="1:33" ht="16" customHeight="1">
      <c r="A84" s="66">
        <f t="shared" si="9"/>
        <v>-0.39661000000000002</v>
      </c>
      <c r="B84" s="49">
        <v>34</v>
      </c>
      <c r="C84" s="13" t="s">
        <v>302</v>
      </c>
      <c r="D84" s="14">
        <v>1</v>
      </c>
      <c r="E84" s="14">
        <v>74</v>
      </c>
      <c r="F84" s="15" t="s">
        <v>172</v>
      </c>
      <c r="G84" s="14">
        <v>4</v>
      </c>
      <c r="H84" s="74">
        <v>1</v>
      </c>
      <c r="I84" s="25" t="s">
        <v>30</v>
      </c>
      <c r="J84" s="25"/>
      <c r="K84" s="14">
        <v>0</v>
      </c>
      <c r="L84" s="17" t="s">
        <v>36</v>
      </c>
      <c r="M84" s="14">
        <v>0</v>
      </c>
      <c r="N84" s="14">
        <v>0</v>
      </c>
      <c r="O84" s="17" t="s">
        <v>82</v>
      </c>
      <c r="P84" s="19"/>
      <c r="Q84" s="17" t="s">
        <v>47</v>
      </c>
      <c r="R84" s="20">
        <v>0</v>
      </c>
      <c r="S84" s="11">
        <v>4.7</v>
      </c>
      <c r="T84" s="11">
        <v>2.9</v>
      </c>
      <c r="U84" s="11">
        <v>5.2</v>
      </c>
      <c r="V84" s="11">
        <f t="shared" si="8"/>
        <v>0.55769230769230771</v>
      </c>
      <c r="W84" s="11">
        <f t="shared" si="10"/>
        <v>1.0901467505241091</v>
      </c>
      <c r="X84" s="11">
        <f t="shared" si="11"/>
        <v>0.60796645702306085</v>
      </c>
      <c r="Y84" s="11">
        <v>4.7699999999999996</v>
      </c>
      <c r="Z84" s="21"/>
      <c r="AA84" s="21"/>
      <c r="AB84" s="21"/>
      <c r="AC84" s="21"/>
      <c r="AD84" s="21"/>
      <c r="AE84" s="21"/>
      <c r="AF84" s="21"/>
      <c r="AG84" s="22"/>
    </row>
    <row r="85" spans="1:33" ht="16" customHeight="1">
      <c r="A85" s="66">
        <f t="shared" si="9"/>
        <v>-0.27278000000000008</v>
      </c>
      <c r="B85" s="51"/>
      <c r="C85" s="13"/>
      <c r="D85" s="14">
        <v>1</v>
      </c>
      <c r="E85" s="14">
        <v>74</v>
      </c>
      <c r="F85" s="15" t="s">
        <v>174</v>
      </c>
      <c r="G85" s="19"/>
      <c r="H85" s="74">
        <v>2</v>
      </c>
      <c r="I85" s="25" t="s">
        <v>30</v>
      </c>
      <c r="J85" s="25"/>
      <c r="K85" s="14">
        <v>0</v>
      </c>
      <c r="L85" s="17" t="s">
        <v>25</v>
      </c>
      <c r="M85" s="14">
        <v>0</v>
      </c>
      <c r="N85" s="14">
        <v>0</v>
      </c>
      <c r="O85" s="17" t="s">
        <v>82</v>
      </c>
      <c r="P85" s="19"/>
      <c r="Q85" s="17" t="s">
        <v>47</v>
      </c>
      <c r="R85" s="20">
        <v>0</v>
      </c>
      <c r="S85" s="11">
        <v>7.6</v>
      </c>
      <c r="T85" s="11">
        <v>2.65</v>
      </c>
      <c r="U85" s="11">
        <v>6.8</v>
      </c>
      <c r="V85" s="11">
        <f t="shared" si="8"/>
        <v>0.38970588235294118</v>
      </c>
      <c r="W85" s="11">
        <f t="shared" si="10"/>
        <v>1.4255765199161425</v>
      </c>
      <c r="X85" s="11">
        <f t="shared" si="11"/>
        <v>0.55555555555555558</v>
      </c>
      <c r="Y85" s="11">
        <v>4.7699999999999996</v>
      </c>
      <c r="Z85" s="21"/>
      <c r="AA85" s="21"/>
      <c r="AB85" s="21"/>
      <c r="AC85" s="21"/>
      <c r="AD85" s="21"/>
      <c r="AE85" s="21"/>
      <c r="AF85" s="21"/>
      <c r="AG85" s="22"/>
    </row>
    <row r="86" spans="1:33" ht="16" customHeight="1">
      <c r="A86" s="66">
        <f t="shared" si="9"/>
        <v>-8.9160000000000003E-2</v>
      </c>
      <c r="B86" s="51"/>
      <c r="C86" s="13"/>
      <c r="D86" s="14">
        <v>1</v>
      </c>
      <c r="E86" s="14">
        <v>74</v>
      </c>
      <c r="F86" s="15" t="s">
        <v>175</v>
      </c>
      <c r="G86" s="19"/>
      <c r="H86" s="74">
        <v>3</v>
      </c>
      <c r="I86" s="17" t="s">
        <v>306</v>
      </c>
      <c r="J86" s="17"/>
      <c r="K86" s="14">
        <v>0</v>
      </c>
      <c r="L86" s="17" t="s">
        <v>36</v>
      </c>
      <c r="M86" s="14">
        <v>0</v>
      </c>
      <c r="N86" s="14">
        <v>0</v>
      </c>
      <c r="O86" s="17" t="s">
        <v>84</v>
      </c>
      <c r="P86" s="19"/>
      <c r="Q86" s="17" t="s">
        <v>27</v>
      </c>
      <c r="R86" s="20">
        <v>0</v>
      </c>
      <c r="S86" s="11">
        <v>2.2000000000000002</v>
      </c>
      <c r="T86" s="11">
        <v>1.9</v>
      </c>
      <c r="U86" s="11">
        <v>2.4</v>
      </c>
      <c r="V86" s="11">
        <f t="shared" si="8"/>
        <v>0.79166666666666663</v>
      </c>
      <c r="W86" s="11">
        <f t="shared" si="10"/>
        <v>0.41095890410958902</v>
      </c>
      <c r="X86" s="11">
        <f t="shared" si="11"/>
        <v>0.32534246575342463</v>
      </c>
      <c r="Y86" s="11">
        <v>5.84</v>
      </c>
      <c r="Z86" s="21"/>
      <c r="AA86" s="21"/>
      <c r="AB86" s="21"/>
      <c r="AC86" s="21"/>
      <c r="AD86" s="21"/>
      <c r="AE86" s="21"/>
      <c r="AF86" s="21"/>
      <c r="AG86" s="22"/>
    </row>
    <row r="87" spans="1:33" ht="16" customHeight="1">
      <c r="A87" s="66">
        <f t="shared" si="9"/>
        <v>0.1585</v>
      </c>
      <c r="B87" s="51"/>
      <c r="C87" s="13"/>
      <c r="D87" s="14">
        <v>1</v>
      </c>
      <c r="E87" s="14">
        <v>74</v>
      </c>
      <c r="F87" s="15" t="s">
        <v>177</v>
      </c>
      <c r="G87" s="19"/>
      <c r="H87" s="74">
        <v>4</v>
      </c>
      <c r="I87" s="17" t="s">
        <v>306</v>
      </c>
      <c r="J87" s="17"/>
      <c r="K87" s="14">
        <v>0</v>
      </c>
      <c r="L87" s="17" t="s">
        <v>25</v>
      </c>
      <c r="M87" s="14">
        <v>0</v>
      </c>
      <c r="N87" s="14">
        <v>0</v>
      </c>
      <c r="O87" s="17" t="s">
        <v>84</v>
      </c>
      <c r="P87" s="19"/>
      <c r="Q87" s="17" t="s">
        <v>27</v>
      </c>
      <c r="R87" s="20">
        <v>1</v>
      </c>
      <c r="S87" s="11">
        <v>8</v>
      </c>
      <c r="T87" s="11">
        <v>6</v>
      </c>
      <c r="U87" s="11">
        <v>11</v>
      </c>
      <c r="V87" s="11">
        <f t="shared" si="8"/>
        <v>0.54545454545454541</v>
      </c>
      <c r="W87" s="11">
        <f t="shared" si="10"/>
        <v>1.8835616438356164</v>
      </c>
      <c r="X87" s="11">
        <f t="shared" si="11"/>
        <v>1.0273972602739727</v>
      </c>
      <c r="Y87" s="11">
        <v>5.84</v>
      </c>
      <c r="Z87" s="21"/>
      <c r="AA87" s="21"/>
      <c r="AB87" s="21"/>
      <c r="AC87" s="21"/>
      <c r="AD87" s="21"/>
      <c r="AE87" s="21"/>
      <c r="AF87" s="21"/>
      <c r="AG87" s="22"/>
    </row>
    <row r="88" spans="1:33" ht="16" customHeight="1">
      <c r="A88" s="66">
        <f t="shared" si="9"/>
        <v>-0.29840000000000005</v>
      </c>
      <c r="B88" s="49">
        <v>35</v>
      </c>
      <c r="C88" s="13" t="s">
        <v>308</v>
      </c>
      <c r="D88" s="14">
        <v>1</v>
      </c>
      <c r="E88" s="17" t="s">
        <v>104</v>
      </c>
      <c r="F88" s="15" t="s">
        <v>178</v>
      </c>
      <c r="G88" s="14">
        <v>3</v>
      </c>
      <c r="H88" s="75">
        <v>1</v>
      </c>
      <c r="I88" s="25" t="s">
        <v>34</v>
      </c>
      <c r="J88" s="25"/>
      <c r="K88" s="14">
        <v>0</v>
      </c>
      <c r="L88" s="17" t="s">
        <v>36</v>
      </c>
      <c r="M88" s="14">
        <v>0</v>
      </c>
      <c r="N88" s="19"/>
      <c r="O88" s="14">
        <v>1</v>
      </c>
      <c r="P88" s="19"/>
      <c r="Q88" s="17" t="s">
        <v>27</v>
      </c>
      <c r="R88" s="20">
        <v>1</v>
      </c>
      <c r="S88" s="11">
        <v>7</v>
      </c>
      <c r="T88" s="11">
        <v>7</v>
      </c>
      <c r="U88" s="11">
        <v>4</v>
      </c>
      <c r="V88" s="11">
        <f t="shared" si="8"/>
        <v>1.75</v>
      </c>
      <c r="W88" s="11">
        <f t="shared" si="10"/>
        <v>0.83507306889352817</v>
      </c>
      <c r="X88" s="11">
        <f t="shared" si="11"/>
        <v>1.4613778705636744</v>
      </c>
      <c r="Y88" s="11">
        <v>4.79</v>
      </c>
      <c r="Z88" s="21"/>
      <c r="AA88" s="21"/>
      <c r="AB88" s="21"/>
      <c r="AC88" s="21"/>
      <c r="AD88" s="21"/>
      <c r="AE88" s="21"/>
      <c r="AF88" s="21"/>
      <c r="AG88" s="22"/>
    </row>
    <row r="89" spans="1:33" ht="16" customHeight="1">
      <c r="A89" s="66">
        <f t="shared" si="9"/>
        <v>-0.51190000000000002</v>
      </c>
      <c r="B89" s="51"/>
      <c r="C89" s="13"/>
      <c r="D89" s="14">
        <v>1</v>
      </c>
      <c r="E89" s="14">
        <v>44</v>
      </c>
      <c r="F89" s="15" t="s">
        <v>179</v>
      </c>
      <c r="G89" s="19"/>
      <c r="H89" s="75">
        <v>2</v>
      </c>
      <c r="I89" s="25" t="s">
        <v>34</v>
      </c>
      <c r="J89" s="25"/>
      <c r="K89" s="14">
        <v>0</v>
      </c>
      <c r="L89" s="17" t="s">
        <v>36</v>
      </c>
      <c r="M89" s="14">
        <v>0</v>
      </c>
      <c r="N89" s="19"/>
      <c r="O89" s="14">
        <v>1</v>
      </c>
      <c r="P89" s="19"/>
      <c r="Q89" s="17" t="s">
        <v>27</v>
      </c>
      <c r="R89" s="20">
        <v>0</v>
      </c>
      <c r="S89" s="11">
        <v>2</v>
      </c>
      <c r="T89" s="11">
        <v>2</v>
      </c>
      <c r="U89" s="11">
        <v>2</v>
      </c>
      <c r="V89" s="11">
        <f t="shared" si="8"/>
        <v>1</v>
      </c>
      <c r="W89" s="11">
        <f t="shared" si="10"/>
        <v>0.41753653444676408</v>
      </c>
      <c r="X89" s="11">
        <f t="shared" si="11"/>
        <v>0.41753653444676408</v>
      </c>
      <c r="Y89" s="11">
        <v>4.79</v>
      </c>
      <c r="Z89" s="21"/>
      <c r="AA89" s="21"/>
      <c r="AB89" s="21"/>
      <c r="AC89" s="21"/>
      <c r="AD89" s="21"/>
      <c r="AE89" s="21"/>
      <c r="AF89" s="21"/>
      <c r="AG89" s="22"/>
    </row>
    <row r="90" spans="1:33" ht="16" customHeight="1">
      <c r="A90" s="66">
        <f t="shared" si="9"/>
        <v>-0.42650000000000005</v>
      </c>
      <c r="B90" s="51"/>
      <c r="C90" s="13"/>
      <c r="D90" s="14">
        <v>1</v>
      </c>
      <c r="E90" s="14">
        <v>44</v>
      </c>
      <c r="F90" s="15" t="s">
        <v>181</v>
      </c>
      <c r="G90" s="19"/>
      <c r="H90" s="75">
        <v>3</v>
      </c>
      <c r="I90" s="25" t="s">
        <v>30</v>
      </c>
      <c r="J90" s="25"/>
      <c r="K90" s="14">
        <v>0</v>
      </c>
      <c r="L90" s="17" t="s">
        <v>36</v>
      </c>
      <c r="M90" s="14">
        <v>0</v>
      </c>
      <c r="N90" s="19"/>
      <c r="O90" s="14">
        <v>0</v>
      </c>
      <c r="P90" s="19"/>
      <c r="Q90" s="17" t="s">
        <v>47</v>
      </c>
      <c r="R90" s="20">
        <v>0</v>
      </c>
      <c r="S90" s="11">
        <v>4</v>
      </c>
      <c r="T90" s="11">
        <v>4</v>
      </c>
      <c r="U90" s="11">
        <v>3.5</v>
      </c>
      <c r="V90" s="11">
        <f t="shared" si="8"/>
        <v>1.1428571428571428</v>
      </c>
      <c r="W90" s="11">
        <f t="shared" si="10"/>
        <v>0.82742316784869963</v>
      </c>
      <c r="X90" s="11">
        <f t="shared" si="11"/>
        <v>0.94562647754137108</v>
      </c>
      <c r="Y90" s="11">
        <v>4.2300000000000004</v>
      </c>
      <c r="Z90" s="21"/>
      <c r="AA90" s="21"/>
      <c r="AB90" s="21"/>
      <c r="AC90" s="21"/>
      <c r="AD90" s="21"/>
      <c r="AE90" s="21"/>
      <c r="AF90" s="21"/>
      <c r="AG90" s="22"/>
    </row>
    <row r="91" spans="1:33" ht="16" customHeight="1">
      <c r="A91" s="66">
        <f t="shared" si="9"/>
        <v>0.20120000000000002</v>
      </c>
      <c r="B91" s="49">
        <v>36</v>
      </c>
      <c r="C91" s="13" t="s">
        <v>312</v>
      </c>
      <c r="D91" s="14">
        <v>0</v>
      </c>
      <c r="E91" s="14">
        <v>64</v>
      </c>
      <c r="F91" s="15" t="s">
        <v>182</v>
      </c>
      <c r="G91" s="14">
        <v>2</v>
      </c>
      <c r="H91" s="50">
        <v>1</v>
      </c>
      <c r="I91" s="17" t="s">
        <v>26</v>
      </c>
      <c r="J91" s="17"/>
      <c r="K91" s="14">
        <v>0</v>
      </c>
      <c r="L91" s="17" t="s">
        <v>36</v>
      </c>
      <c r="M91" s="14">
        <v>1</v>
      </c>
      <c r="N91" s="14">
        <v>0</v>
      </c>
      <c r="O91" s="14">
        <v>0</v>
      </c>
      <c r="P91" s="19"/>
      <c r="Q91" s="17" t="s">
        <v>27</v>
      </c>
      <c r="R91" s="20">
        <v>1</v>
      </c>
      <c r="S91" s="11">
        <v>9</v>
      </c>
      <c r="T91" s="11">
        <v>7</v>
      </c>
      <c r="U91" s="11">
        <v>5.2</v>
      </c>
      <c r="V91" s="11">
        <f t="shared" ref="V91:V123" si="12">T91/U91</f>
        <v>1.346153846153846</v>
      </c>
      <c r="W91" s="11">
        <f t="shared" si="10"/>
        <v>1.7931034482758621</v>
      </c>
      <c r="X91" s="11">
        <f t="shared" si="11"/>
        <v>2.4137931034482758</v>
      </c>
      <c r="Y91" s="11">
        <v>2.9</v>
      </c>
      <c r="Z91" s="21"/>
      <c r="AA91" s="21"/>
      <c r="AB91" s="21"/>
      <c r="AC91" s="21"/>
      <c r="AD91" s="21"/>
      <c r="AE91" s="21"/>
      <c r="AF91" s="21"/>
      <c r="AG91" s="22"/>
    </row>
    <row r="92" spans="1:33" ht="16" customHeight="1">
      <c r="A92" s="66">
        <f t="shared" si="9"/>
        <v>-0.14930000000000004</v>
      </c>
      <c r="B92" s="51"/>
      <c r="C92" s="13"/>
      <c r="D92" s="14">
        <v>0</v>
      </c>
      <c r="E92" s="14">
        <v>64</v>
      </c>
      <c r="F92" s="15" t="s">
        <v>184</v>
      </c>
      <c r="G92" s="19"/>
      <c r="H92" s="50">
        <v>2</v>
      </c>
      <c r="I92" s="17" t="s">
        <v>57</v>
      </c>
      <c r="J92" s="17"/>
      <c r="K92" s="14">
        <v>0</v>
      </c>
      <c r="L92" s="17" t="s">
        <v>36</v>
      </c>
      <c r="M92" s="14">
        <v>1</v>
      </c>
      <c r="N92" s="14">
        <v>0</v>
      </c>
      <c r="O92" s="14">
        <v>0</v>
      </c>
      <c r="P92" s="19"/>
      <c r="Q92" s="17" t="s">
        <v>27</v>
      </c>
      <c r="R92" s="20">
        <v>0</v>
      </c>
      <c r="S92" s="11">
        <v>6</v>
      </c>
      <c r="T92" s="11">
        <v>4</v>
      </c>
      <c r="U92" s="11">
        <v>4</v>
      </c>
      <c r="V92" s="11">
        <f t="shared" si="12"/>
        <v>1</v>
      </c>
      <c r="W92" s="11">
        <f t="shared" si="10"/>
        <v>2.6666666666666665</v>
      </c>
      <c r="X92" s="11">
        <f t="shared" si="11"/>
        <v>2.6666666666666665</v>
      </c>
      <c r="Y92" s="11">
        <v>1.5</v>
      </c>
      <c r="Z92" s="21"/>
      <c r="AA92" s="21"/>
      <c r="AB92" s="21"/>
      <c r="AC92" s="21"/>
      <c r="AD92" s="21"/>
      <c r="AE92" s="21"/>
      <c r="AF92" s="21"/>
      <c r="AG92" s="22"/>
    </row>
    <row r="93" spans="1:33" ht="16" customHeight="1">
      <c r="A93" s="66">
        <f t="shared" si="9"/>
        <v>-0.46920000000000006</v>
      </c>
      <c r="B93" s="49">
        <v>37</v>
      </c>
      <c r="C93" s="13" t="s">
        <v>315</v>
      </c>
      <c r="D93" s="14">
        <v>1</v>
      </c>
      <c r="E93" s="14">
        <v>50</v>
      </c>
      <c r="F93" s="15" t="s">
        <v>185</v>
      </c>
      <c r="G93" s="14">
        <v>3</v>
      </c>
      <c r="H93" s="52">
        <v>1</v>
      </c>
      <c r="I93" s="25" t="s">
        <v>34</v>
      </c>
      <c r="J93" s="25"/>
      <c r="K93" s="14">
        <v>0</v>
      </c>
      <c r="L93" s="17" t="s">
        <v>36</v>
      </c>
      <c r="M93" s="14">
        <v>0</v>
      </c>
      <c r="N93" s="19"/>
      <c r="O93" s="14">
        <v>1</v>
      </c>
      <c r="P93" s="19"/>
      <c r="Q93" s="17" t="s">
        <v>27</v>
      </c>
      <c r="R93" s="20">
        <v>0</v>
      </c>
      <c r="S93" s="11">
        <v>3</v>
      </c>
      <c r="T93" s="11">
        <v>1.5</v>
      </c>
      <c r="U93" s="11">
        <v>2.2000000000000002</v>
      </c>
      <c r="V93" s="11">
        <f t="shared" si="12"/>
        <v>0.68181818181818177</v>
      </c>
      <c r="W93" s="11">
        <f t="shared" si="10"/>
        <v>0.48888888888888893</v>
      </c>
      <c r="X93" s="11">
        <f t="shared" si="11"/>
        <v>0.33333333333333331</v>
      </c>
      <c r="Y93" s="11">
        <v>4.5</v>
      </c>
      <c r="Z93" s="21"/>
      <c r="AA93" s="21"/>
      <c r="AB93" s="21"/>
      <c r="AC93" s="21"/>
      <c r="AD93" s="21"/>
      <c r="AE93" s="21"/>
      <c r="AF93" s="21"/>
      <c r="AG93" s="22"/>
    </row>
    <row r="94" spans="1:33" ht="16" customHeight="1">
      <c r="A94" s="66">
        <f t="shared" si="9"/>
        <v>-0.34110000000000007</v>
      </c>
      <c r="B94" s="51"/>
      <c r="C94" s="13"/>
      <c r="D94" s="14">
        <v>1</v>
      </c>
      <c r="E94" s="14">
        <v>50</v>
      </c>
      <c r="F94" s="15" t="s">
        <v>187</v>
      </c>
      <c r="G94" s="19"/>
      <c r="H94" s="52">
        <v>2</v>
      </c>
      <c r="I94" s="25" t="s">
        <v>34</v>
      </c>
      <c r="J94" s="25"/>
      <c r="K94" s="14">
        <v>0</v>
      </c>
      <c r="L94" s="17" t="s">
        <v>36</v>
      </c>
      <c r="M94" s="14">
        <v>0</v>
      </c>
      <c r="N94" s="19"/>
      <c r="O94" s="14">
        <v>1</v>
      </c>
      <c r="P94" s="19"/>
      <c r="Q94" s="17" t="s">
        <v>27</v>
      </c>
      <c r="R94" s="20">
        <v>0</v>
      </c>
      <c r="S94" s="11">
        <v>6</v>
      </c>
      <c r="T94" s="11">
        <v>6</v>
      </c>
      <c r="U94" s="11">
        <v>4.3</v>
      </c>
      <c r="V94" s="11">
        <f t="shared" si="12"/>
        <v>1.3953488372093024</v>
      </c>
      <c r="W94" s="11">
        <f t="shared" si="10"/>
        <v>0.95555555555555549</v>
      </c>
      <c r="X94" s="11">
        <f t="shared" si="11"/>
        <v>1.3333333333333333</v>
      </c>
      <c r="Y94" s="11">
        <v>4.5</v>
      </c>
      <c r="Z94" s="21"/>
      <c r="AA94" s="21"/>
      <c r="AB94" s="21"/>
      <c r="AC94" s="21"/>
      <c r="AD94" s="21"/>
      <c r="AE94" s="21"/>
      <c r="AF94" s="21"/>
      <c r="AG94" s="22"/>
    </row>
    <row r="95" spans="1:33" ht="16" customHeight="1">
      <c r="A95" s="66">
        <f t="shared" si="9"/>
        <v>-0.31975000000000003</v>
      </c>
      <c r="B95" s="51"/>
      <c r="C95" s="13"/>
      <c r="D95" s="17" t="s">
        <v>25</v>
      </c>
      <c r="E95" s="17" t="s">
        <v>113</v>
      </c>
      <c r="F95" s="15" t="s">
        <v>188</v>
      </c>
      <c r="G95" s="19"/>
      <c r="H95" s="52">
        <v>3</v>
      </c>
      <c r="I95" s="25" t="s">
        <v>30</v>
      </c>
      <c r="J95" s="25"/>
      <c r="K95" s="14">
        <v>0</v>
      </c>
      <c r="L95" s="17" t="s">
        <v>36</v>
      </c>
      <c r="M95" s="14">
        <v>0</v>
      </c>
      <c r="N95" s="19"/>
      <c r="O95" s="14">
        <v>0</v>
      </c>
      <c r="P95" s="19"/>
      <c r="Q95" s="17" t="s">
        <v>47</v>
      </c>
      <c r="R95" s="20">
        <v>1</v>
      </c>
      <c r="S95" s="11">
        <v>6.5</v>
      </c>
      <c r="T95" s="11">
        <v>6.5</v>
      </c>
      <c r="U95" s="11">
        <v>3.9</v>
      </c>
      <c r="V95" s="11">
        <f t="shared" si="12"/>
        <v>1.6666666666666667</v>
      </c>
      <c r="W95" s="11">
        <f t="shared" si="10"/>
        <v>0.8125</v>
      </c>
      <c r="X95" s="11">
        <f t="shared" si="11"/>
        <v>1.3541666666666667</v>
      </c>
      <c r="Y95" s="11">
        <v>4.8</v>
      </c>
      <c r="Z95" s="21"/>
      <c r="AA95" s="21"/>
      <c r="AB95" s="21"/>
      <c r="AC95" s="21"/>
      <c r="AD95" s="21"/>
      <c r="AE95" s="21"/>
      <c r="AF95" s="21"/>
      <c r="AG95" s="22"/>
    </row>
    <row r="96" spans="1:33" ht="16" customHeight="1">
      <c r="A96" s="66">
        <f t="shared" si="9"/>
        <v>-0.45297400000000004</v>
      </c>
      <c r="B96" s="49">
        <v>38</v>
      </c>
      <c r="C96" s="13" t="s">
        <v>322</v>
      </c>
      <c r="D96" s="17" t="s">
        <v>36</v>
      </c>
      <c r="E96" s="14">
        <v>63</v>
      </c>
      <c r="F96" s="15" t="s">
        <v>190</v>
      </c>
      <c r="G96" s="14">
        <v>2</v>
      </c>
      <c r="H96" s="76">
        <v>1</v>
      </c>
      <c r="I96" s="25" t="s">
        <v>34</v>
      </c>
      <c r="J96" s="25"/>
      <c r="K96" s="14">
        <v>0</v>
      </c>
      <c r="L96" s="17" t="s">
        <v>36</v>
      </c>
      <c r="M96" s="14">
        <v>0</v>
      </c>
      <c r="N96" s="19"/>
      <c r="O96" s="14">
        <v>0</v>
      </c>
      <c r="P96" s="19"/>
      <c r="Q96" s="17" t="s">
        <v>47</v>
      </c>
      <c r="R96" s="20">
        <v>0</v>
      </c>
      <c r="S96" s="11">
        <v>3.38</v>
      </c>
      <c r="T96" s="11">
        <v>3.38</v>
      </c>
      <c r="U96" s="11">
        <v>2.2400000000000002</v>
      </c>
      <c r="V96" s="11">
        <f t="shared" si="12"/>
        <v>1.5089285714285712</v>
      </c>
      <c r="W96" s="11">
        <f t="shared" si="10"/>
        <v>0.67878787878787894</v>
      </c>
      <c r="X96" s="11">
        <f t="shared" si="11"/>
        <v>1.0242424242424242</v>
      </c>
      <c r="Y96" s="11">
        <v>3.3</v>
      </c>
      <c r="Z96" s="21"/>
      <c r="AA96" s="21"/>
      <c r="AB96" s="21"/>
      <c r="AC96" s="21"/>
      <c r="AD96" s="21"/>
      <c r="AE96" s="21"/>
      <c r="AF96" s="21"/>
      <c r="AG96" s="22"/>
    </row>
    <row r="97" spans="1:33" ht="16" customHeight="1">
      <c r="A97" s="66">
        <f t="shared" si="9"/>
        <v>-0.34110000000000007</v>
      </c>
      <c r="B97" s="51"/>
      <c r="C97" s="13"/>
      <c r="D97" s="14">
        <v>0</v>
      </c>
      <c r="E97" s="14">
        <v>63</v>
      </c>
      <c r="F97" s="15" t="s">
        <v>191</v>
      </c>
      <c r="G97" s="19"/>
      <c r="H97" s="76">
        <v>2</v>
      </c>
      <c r="I97" s="25" t="s">
        <v>30</v>
      </c>
      <c r="J97" s="25"/>
      <c r="K97" s="14">
        <v>0</v>
      </c>
      <c r="L97" s="17" t="s">
        <v>25</v>
      </c>
      <c r="M97" s="14">
        <v>0</v>
      </c>
      <c r="N97" s="19"/>
      <c r="O97" s="14">
        <v>0</v>
      </c>
      <c r="P97" s="19"/>
      <c r="Q97" s="17" t="s">
        <v>27</v>
      </c>
      <c r="R97" s="20">
        <v>1</v>
      </c>
      <c r="S97" s="11">
        <v>6</v>
      </c>
      <c r="T97" s="11">
        <v>5.5</v>
      </c>
      <c r="U97" s="11">
        <v>6</v>
      </c>
      <c r="V97" s="11">
        <f t="shared" si="12"/>
        <v>0.91666666666666663</v>
      </c>
      <c r="W97" s="11">
        <f t="shared" si="10"/>
        <v>1.7647058823529411</v>
      </c>
      <c r="X97" s="11">
        <f t="shared" si="11"/>
        <v>1.6176470588235294</v>
      </c>
      <c r="Y97" s="11">
        <v>3.4</v>
      </c>
      <c r="Z97" s="21"/>
      <c r="AA97" s="21"/>
      <c r="AB97" s="21"/>
      <c r="AC97" s="21"/>
      <c r="AD97" s="21"/>
      <c r="AE97" s="21"/>
      <c r="AF97" s="21"/>
      <c r="AG97" s="22"/>
    </row>
    <row r="98" spans="1:33" ht="16" customHeight="1">
      <c r="A98" s="66">
        <f t="shared" si="9"/>
        <v>-0.38380000000000003</v>
      </c>
      <c r="B98" s="49">
        <v>39</v>
      </c>
      <c r="C98" s="13" t="s">
        <v>325</v>
      </c>
      <c r="D98" s="14">
        <v>1</v>
      </c>
      <c r="E98" s="14">
        <v>65</v>
      </c>
      <c r="F98" s="15" t="s">
        <v>193</v>
      </c>
      <c r="G98" s="14">
        <v>2</v>
      </c>
      <c r="H98" s="77">
        <v>1</v>
      </c>
      <c r="I98" s="17" t="s">
        <v>379</v>
      </c>
      <c r="J98" s="17" t="s">
        <v>66</v>
      </c>
      <c r="K98" s="14">
        <v>0</v>
      </c>
      <c r="L98" s="17" t="s">
        <v>36</v>
      </c>
      <c r="M98" s="14">
        <v>1</v>
      </c>
      <c r="N98" s="14">
        <v>1</v>
      </c>
      <c r="O98" s="14">
        <v>0</v>
      </c>
      <c r="P98" s="19"/>
      <c r="Q98" s="17" t="s">
        <v>47</v>
      </c>
      <c r="R98" s="20">
        <v>0</v>
      </c>
      <c r="S98" s="11">
        <v>5</v>
      </c>
      <c r="T98" s="11">
        <v>3</v>
      </c>
      <c r="U98" s="11">
        <v>3.1</v>
      </c>
      <c r="V98" s="11">
        <f t="shared" si="12"/>
        <v>0.96774193548387089</v>
      </c>
      <c r="W98" s="11">
        <f t="shared" si="10"/>
        <v>2.0666666666666669</v>
      </c>
      <c r="X98" s="11">
        <f t="shared" si="11"/>
        <v>2</v>
      </c>
      <c r="Y98" s="11">
        <v>1.5</v>
      </c>
      <c r="Z98" s="21"/>
      <c r="AA98" s="21"/>
      <c r="AB98" s="21"/>
      <c r="AC98" s="21"/>
      <c r="AD98" s="21"/>
      <c r="AE98" s="21"/>
      <c r="AF98" s="21"/>
      <c r="AG98" s="22"/>
    </row>
    <row r="99" spans="1:33" ht="16" customHeight="1">
      <c r="A99" s="66">
        <f t="shared" si="9"/>
        <v>-0.12760000000000005</v>
      </c>
      <c r="B99" s="51"/>
      <c r="C99" s="13"/>
      <c r="D99" s="14">
        <v>1</v>
      </c>
      <c r="E99" s="14">
        <v>65</v>
      </c>
      <c r="F99" s="15" t="s">
        <v>194</v>
      </c>
      <c r="G99" s="19"/>
      <c r="H99" s="77">
        <v>2</v>
      </c>
      <c r="I99" s="17" t="s">
        <v>380</v>
      </c>
      <c r="J99" s="17" t="s">
        <v>64</v>
      </c>
      <c r="K99" s="14">
        <v>0</v>
      </c>
      <c r="L99" s="17" t="s">
        <v>25</v>
      </c>
      <c r="M99" s="14">
        <v>1</v>
      </c>
      <c r="N99" s="14">
        <v>1</v>
      </c>
      <c r="O99" s="14">
        <v>0</v>
      </c>
      <c r="P99" s="19"/>
      <c r="Q99" s="17" t="s">
        <v>27</v>
      </c>
      <c r="R99" s="20">
        <v>1</v>
      </c>
      <c r="S99" s="11">
        <v>11</v>
      </c>
      <c r="T99" s="11">
        <v>10</v>
      </c>
      <c r="U99" s="11">
        <v>11.1</v>
      </c>
      <c r="V99" s="11">
        <f t="shared" si="12"/>
        <v>0.90090090090090091</v>
      </c>
      <c r="W99" s="11">
        <f t="shared" si="10"/>
        <v>2.0943396226415096</v>
      </c>
      <c r="X99" s="11">
        <f t="shared" si="11"/>
        <v>1.8867924528301887</v>
      </c>
      <c r="Y99" s="11">
        <v>5.3</v>
      </c>
      <c r="Z99" s="21"/>
      <c r="AA99" s="21"/>
      <c r="AB99" s="21"/>
      <c r="AC99" s="21"/>
      <c r="AD99" s="21"/>
      <c r="AE99" s="21"/>
      <c r="AF99" s="21"/>
      <c r="AG99" s="22"/>
    </row>
    <row r="100" spans="1:33" ht="16" customHeight="1">
      <c r="A100" s="66">
        <f t="shared" ref="A100:A123" si="13">0.0427*S100+IF(I100="L-AcomA","0","0")+IF(I100="R-AcomA","0","0")+IF(I100="AcomA","0","0")+IF(I100="L-PcomA","-0.0104","0")+IF(I100="R-PcomA","-0.0104","0")+IF(I100="BA","-0.1831","0")+IF(I100="LVA","-0.1831","0")+IF(I100="RVA","-0.1831","0")+IF(I100="L-MCA","-0.4055","0")+IF(I100="R-MCA","-0.4055","0")+IF(I100="LCA","-0.5973","0")+IF(I100="RCA","-0.5973","0")+IF(I100="L-AChA","-0.5973","0")+IF(I100="R-AChA","-0.5973","0")+IF(L100="不规则","0.5387","0")</f>
        <v>9.394000000000001E-2</v>
      </c>
      <c r="B100" s="49">
        <v>40</v>
      </c>
      <c r="C100" s="13" t="s">
        <v>328</v>
      </c>
      <c r="D100" s="14">
        <v>0</v>
      </c>
      <c r="E100" s="14">
        <v>66</v>
      </c>
      <c r="F100" s="15" t="s">
        <v>196</v>
      </c>
      <c r="G100" s="14">
        <v>2</v>
      </c>
      <c r="H100" s="79">
        <v>1</v>
      </c>
      <c r="I100" s="17" t="s">
        <v>330</v>
      </c>
      <c r="J100" s="17"/>
      <c r="K100" s="14">
        <v>0</v>
      </c>
      <c r="L100" s="17" t="s">
        <v>36</v>
      </c>
      <c r="M100" s="14">
        <v>1</v>
      </c>
      <c r="N100" s="14">
        <v>0</v>
      </c>
      <c r="O100" s="14">
        <v>0</v>
      </c>
      <c r="P100" s="19"/>
      <c r="Q100" s="17" t="s">
        <v>27</v>
      </c>
      <c r="R100" s="20">
        <v>0</v>
      </c>
      <c r="S100" s="11">
        <v>2.2000000000000002</v>
      </c>
      <c r="T100" s="11">
        <v>1.8</v>
      </c>
      <c r="U100" s="11">
        <v>1.7</v>
      </c>
      <c r="V100" s="11">
        <f t="shared" si="12"/>
        <v>1.0588235294117647</v>
      </c>
      <c r="W100" s="11">
        <f t="shared" si="10"/>
        <v>1.0625</v>
      </c>
      <c r="X100" s="11">
        <f t="shared" si="11"/>
        <v>1.125</v>
      </c>
      <c r="Y100" s="11">
        <v>1.6</v>
      </c>
      <c r="Z100" s="21"/>
      <c r="AA100" s="21"/>
      <c r="AB100" s="21"/>
      <c r="AC100" s="21"/>
      <c r="AD100" s="21"/>
      <c r="AE100" s="21"/>
      <c r="AF100" s="21"/>
      <c r="AG100" s="22"/>
    </row>
    <row r="101" spans="1:33" ht="16" customHeight="1">
      <c r="A101" s="66">
        <f t="shared" si="13"/>
        <v>0.24765999999999999</v>
      </c>
      <c r="B101" s="51"/>
      <c r="C101" s="13"/>
      <c r="D101" s="14">
        <v>0</v>
      </c>
      <c r="E101" s="14">
        <v>66</v>
      </c>
      <c r="F101" s="15" t="s">
        <v>197</v>
      </c>
      <c r="G101" s="19"/>
      <c r="H101" s="79">
        <v>2</v>
      </c>
      <c r="I101" s="17" t="s">
        <v>28</v>
      </c>
      <c r="J101" s="17"/>
      <c r="K101" s="14">
        <v>0</v>
      </c>
      <c r="L101" s="17" t="s">
        <v>25</v>
      </c>
      <c r="M101" s="14">
        <v>1</v>
      </c>
      <c r="N101" s="14">
        <v>0</v>
      </c>
      <c r="O101" s="14">
        <v>0</v>
      </c>
      <c r="P101" s="19"/>
      <c r="Q101" s="17" t="s">
        <v>27</v>
      </c>
      <c r="R101" s="20">
        <v>1</v>
      </c>
      <c r="S101" s="11">
        <v>5.8</v>
      </c>
      <c r="T101" s="11">
        <v>4</v>
      </c>
      <c r="U101" s="11">
        <v>3.5</v>
      </c>
      <c r="V101" s="11">
        <f t="shared" si="12"/>
        <v>1.1428571428571428</v>
      </c>
      <c r="W101" s="11">
        <f t="shared" si="10"/>
        <v>1</v>
      </c>
      <c r="X101" s="11">
        <f t="shared" si="11"/>
        <v>1.1428571428571428</v>
      </c>
      <c r="Y101" s="11">
        <v>3.5</v>
      </c>
      <c r="Z101" s="21"/>
      <c r="AA101" s="21"/>
      <c r="AB101" s="21"/>
      <c r="AC101" s="21"/>
      <c r="AD101" s="21"/>
      <c r="AE101" s="21"/>
      <c r="AF101" s="21"/>
      <c r="AG101" s="22"/>
    </row>
    <row r="102" spans="1:33" ht="16" customHeight="1">
      <c r="A102" s="66">
        <f t="shared" si="13"/>
        <v>0.102053</v>
      </c>
      <c r="B102" s="49">
        <v>41</v>
      </c>
      <c r="C102" s="13" t="s">
        <v>332</v>
      </c>
      <c r="D102" s="14">
        <v>1</v>
      </c>
      <c r="E102" s="14">
        <v>53</v>
      </c>
      <c r="F102" s="15" t="s">
        <v>199</v>
      </c>
      <c r="G102" s="14">
        <v>2</v>
      </c>
      <c r="H102" s="81">
        <v>1</v>
      </c>
      <c r="I102" s="17" t="s">
        <v>378</v>
      </c>
      <c r="J102" s="17"/>
      <c r="K102" s="14">
        <v>0</v>
      </c>
      <c r="L102" s="17" t="s">
        <v>36</v>
      </c>
      <c r="M102" s="14">
        <v>1</v>
      </c>
      <c r="N102" s="14">
        <v>0</v>
      </c>
      <c r="O102" s="14">
        <v>0</v>
      </c>
      <c r="P102" s="19"/>
      <c r="Q102" s="17" t="s">
        <v>232</v>
      </c>
      <c r="R102" s="20">
        <v>0</v>
      </c>
      <c r="S102" s="11">
        <v>2.39</v>
      </c>
      <c r="T102" s="11">
        <v>1.86</v>
      </c>
      <c r="U102" s="11">
        <v>2.2400000000000002</v>
      </c>
      <c r="V102" s="11">
        <f t="shared" si="12"/>
        <v>0.83035714285714279</v>
      </c>
      <c r="W102" s="11">
        <f t="shared" ref="W102:W123" si="14">U102/Y102</f>
        <v>1.2444444444444445</v>
      </c>
      <c r="X102" s="11">
        <f t="shared" ref="X102:X123" si="15">T102/Y102</f>
        <v>1.0333333333333334</v>
      </c>
      <c r="Y102" s="11">
        <v>1.8</v>
      </c>
      <c r="Z102" s="21"/>
      <c r="AA102" s="21"/>
      <c r="AB102" s="21"/>
      <c r="AC102" s="21"/>
      <c r="AD102" s="21"/>
      <c r="AE102" s="21"/>
      <c r="AF102" s="21"/>
      <c r="AG102" s="22"/>
    </row>
    <row r="103" spans="1:33" ht="16" customHeight="1">
      <c r="A103" s="66">
        <f t="shared" si="13"/>
        <v>-0.45639000000000007</v>
      </c>
      <c r="B103" s="51"/>
      <c r="C103" s="13"/>
      <c r="D103" s="14">
        <v>1</v>
      </c>
      <c r="E103" s="14">
        <v>53</v>
      </c>
      <c r="F103" s="15" t="s">
        <v>200</v>
      </c>
      <c r="G103" s="19"/>
      <c r="H103" s="81">
        <v>2</v>
      </c>
      <c r="I103" s="25" t="s">
        <v>30</v>
      </c>
      <c r="J103" s="25"/>
      <c r="K103" s="14">
        <v>0</v>
      </c>
      <c r="L103" s="17" t="s">
        <v>25</v>
      </c>
      <c r="M103" s="14">
        <v>1</v>
      </c>
      <c r="N103" s="14">
        <v>0</v>
      </c>
      <c r="O103" s="14">
        <v>0</v>
      </c>
      <c r="P103" s="19"/>
      <c r="Q103" s="17" t="s">
        <v>232</v>
      </c>
      <c r="R103" s="20">
        <v>1</v>
      </c>
      <c r="S103" s="11">
        <v>3.3</v>
      </c>
      <c r="T103" s="11">
        <v>0.63</v>
      </c>
      <c r="U103" s="11">
        <v>1.37</v>
      </c>
      <c r="V103" s="11">
        <f t="shared" si="12"/>
        <v>0.45985401459854014</v>
      </c>
      <c r="W103" s="11">
        <f t="shared" si="14"/>
        <v>0.74863387978142082</v>
      </c>
      <c r="X103" s="11">
        <f t="shared" si="15"/>
        <v>0.34426229508196721</v>
      </c>
      <c r="Y103" s="11">
        <v>1.83</v>
      </c>
      <c r="Z103" s="21"/>
      <c r="AA103" s="21"/>
      <c r="AB103" s="21"/>
      <c r="AC103" s="21"/>
      <c r="AD103" s="21"/>
      <c r="AE103" s="21"/>
      <c r="AF103" s="21"/>
      <c r="AG103" s="22"/>
    </row>
    <row r="104" spans="1:33" ht="16" customHeight="1">
      <c r="A104" s="66">
        <f t="shared" si="13"/>
        <v>-0.27697300000000002</v>
      </c>
      <c r="B104" s="49">
        <v>42</v>
      </c>
      <c r="C104" s="13" t="s">
        <v>335</v>
      </c>
      <c r="D104" s="14">
        <v>1</v>
      </c>
      <c r="E104" s="14">
        <v>49</v>
      </c>
      <c r="F104" s="15" t="s">
        <v>202</v>
      </c>
      <c r="G104" s="14">
        <v>2</v>
      </c>
      <c r="H104" s="82">
        <v>1</v>
      </c>
      <c r="I104" s="17" t="s">
        <v>54</v>
      </c>
      <c r="J104" s="17"/>
      <c r="K104" s="14">
        <v>0</v>
      </c>
      <c r="L104" s="17" t="s">
        <v>36</v>
      </c>
      <c r="M104" s="14">
        <v>1</v>
      </c>
      <c r="N104" s="19"/>
      <c r="O104" s="14">
        <v>0</v>
      </c>
      <c r="P104" s="19"/>
      <c r="Q104" s="17" t="s">
        <v>120</v>
      </c>
      <c r="R104" s="20">
        <v>0</v>
      </c>
      <c r="S104" s="11">
        <v>3.01</v>
      </c>
      <c r="T104" s="11">
        <v>3.01</v>
      </c>
      <c r="U104" s="11">
        <v>2.33</v>
      </c>
      <c r="V104" s="11">
        <f t="shared" si="12"/>
        <v>1.2918454935622317</v>
      </c>
      <c r="W104" s="11">
        <f t="shared" si="14"/>
        <v>0.87924528301886795</v>
      </c>
      <c r="X104" s="11">
        <f t="shared" si="15"/>
        <v>1.1358490566037736</v>
      </c>
      <c r="Y104" s="11">
        <v>2.65</v>
      </c>
      <c r="Z104" s="21"/>
      <c r="AA104" s="21"/>
      <c r="AB104" s="21"/>
      <c r="AC104" s="21"/>
      <c r="AD104" s="21"/>
      <c r="AE104" s="21"/>
      <c r="AF104" s="21"/>
      <c r="AG104" s="22"/>
    </row>
    <row r="105" spans="1:33" ht="16" customHeight="1">
      <c r="A105" s="66">
        <f t="shared" si="13"/>
        <v>-0.197551</v>
      </c>
      <c r="B105" s="51"/>
      <c r="C105" s="13"/>
      <c r="D105" s="14">
        <v>1</v>
      </c>
      <c r="E105" s="14">
        <v>49</v>
      </c>
      <c r="F105" s="15" t="s">
        <v>203</v>
      </c>
      <c r="G105" s="19"/>
      <c r="H105" s="82">
        <v>2</v>
      </c>
      <c r="I105" s="17" t="s">
        <v>57</v>
      </c>
      <c r="J105" s="17"/>
      <c r="K105" s="14">
        <v>0</v>
      </c>
      <c r="L105" s="17" t="s">
        <v>36</v>
      </c>
      <c r="M105" s="14">
        <v>0</v>
      </c>
      <c r="N105" s="19"/>
      <c r="O105" s="14">
        <v>0</v>
      </c>
      <c r="P105" s="19"/>
      <c r="Q105" s="17" t="s">
        <v>27</v>
      </c>
      <c r="R105" s="20">
        <v>1</v>
      </c>
      <c r="S105" s="11">
        <v>4.87</v>
      </c>
      <c r="T105" s="11">
        <v>3.43</v>
      </c>
      <c r="U105" s="11">
        <v>2.06</v>
      </c>
      <c r="V105" s="11">
        <f t="shared" si="12"/>
        <v>1.6650485436893203</v>
      </c>
      <c r="W105" s="11">
        <f t="shared" si="14"/>
        <v>1.0510204081632653</v>
      </c>
      <c r="X105" s="11">
        <f t="shared" si="15"/>
        <v>1.7500000000000002</v>
      </c>
      <c r="Y105" s="11">
        <v>1.96</v>
      </c>
      <c r="Z105" s="21"/>
      <c r="AA105" s="21"/>
      <c r="AB105" s="21"/>
      <c r="AC105" s="21"/>
      <c r="AD105" s="21"/>
      <c r="AE105" s="21"/>
      <c r="AF105" s="21"/>
      <c r="AG105" s="22"/>
    </row>
    <row r="106" spans="1:33" ht="16" customHeight="1">
      <c r="A106" s="66">
        <f t="shared" si="13"/>
        <v>-0.42265700000000006</v>
      </c>
      <c r="B106" s="49">
        <v>43</v>
      </c>
      <c r="C106" s="13" t="s">
        <v>338</v>
      </c>
      <c r="D106" s="14">
        <v>1</v>
      </c>
      <c r="E106" s="14">
        <v>49</v>
      </c>
      <c r="F106" s="15" t="s">
        <v>205</v>
      </c>
      <c r="G106" s="14">
        <v>4</v>
      </c>
      <c r="H106" s="83">
        <v>1</v>
      </c>
      <c r="I106" s="25" t="s">
        <v>30</v>
      </c>
      <c r="J106" s="25"/>
      <c r="K106" s="14">
        <v>0</v>
      </c>
      <c r="L106" s="17" t="s">
        <v>36</v>
      </c>
      <c r="M106" s="14">
        <v>0</v>
      </c>
      <c r="N106" s="19"/>
      <c r="O106" s="14">
        <v>1</v>
      </c>
      <c r="P106" s="19"/>
      <c r="Q106" s="17" t="s">
        <v>120</v>
      </c>
      <c r="R106" s="20">
        <v>0</v>
      </c>
      <c r="S106" s="11">
        <v>4.09</v>
      </c>
      <c r="T106" s="11">
        <v>2.0699999999999998</v>
      </c>
      <c r="U106" s="11">
        <v>3.59</v>
      </c>
      <c r="V106" s="11">
        <f t="shared" si="12"/>
        <v>0.57660167130919215</v>
      </c>
      <c r="W106" s="11">
        <f t="shared" si="14"/>
        <v>1.0056022408963585</v>
      </c>
      <c r="X106" s="11">
        <f t="shared" si="15"/>
        <v>0.57983193277310918</v>
      </c>
      <c r="Y106" s="11">
        <v>3.57</v>
      </c>
      <c r="Z106" s="21"/>
      <c r="AA106" s="21"/>
      <c r="AB106" s="21"/>
      <c r="AC106" s="21"/>
      <c r="AD106" s="21"/>
      <c r="AE106" s="21"/>
      <c r="AF106" s="21"/>
      <c r="AG106" s="22"/>
    </row>
    <row r="107" spans="1:33" ht="16" customHeight="1">
      <c r="A107" s="66">
        <f t="shared" si="13"/>
        <v>-0.52513700000000008</v>
      </c>
      <c r="B107" s="51"/>
      <c r="C107" s="13"/>
      <c r="D107" s="14">
        <v>1</v>
      </c>
      <c r="E107" s="14">
        <v>49</v>
      </c>
      <c r="F107" s="15" t="s">
        <v>206</v>
      </c>
      <c r="G107" s="19"/>
      <c r="H107" s="83">
        <v>2</v>
      </c>
      <c r="I107" s="25" t="s">
        <v>30</v>
      </c>
      <c r="J107" s="25"/>
      <c r="K107" s="14">
        <v>0</v>
      </c>
      <c r="L107" s="17" t="s">
        <v>36</v>
      </c>
      <c r="M107" s="14">
        <v>0</v>
      </c>
      <c r="N107" s="19"/>
      <c r="O107" s="14">
        <v>1</v>
      </c>
      <c r="P107" s="19"/>
      <c r="Q107" s="17" t="s">
        <v>120</v>
      </c>
      <c r="R107" s="20">
        <v>0</v>
      </c>
      <c r="S107" s="11">
        <v>1.69</v>
      </c>
      <c r="T107" s="11">
        <v>0.56999999999999995</v>
      </c>
      <c r="U107" s="11">
        <v>2.33</v>
      </c>
      <c r="V107" s="11">
        <f t="shared" si="12"/>
        <v>0.24463519313304719</v>
      </c>
      <c r="W107" s="11">
        <f t="shared" si="14"/>
        <v>0.80344827586206902</v>
      </c>
      <c r="X107" s="11">
        <f t="shared" si="15"/>
        <v>0.19655172413793101</v>
      </c>
      <c r="Y107" s="11">
        <v>2.9</v>
      </c>
      <c r="Z107" s="21"/>
      <c r="AA107" s="21"/>
      <c r="AB107" s="21"/>
      <c r="AC107" s="21"/>
      <c r="AD107" s="21"/>
      <c r="AE107" s="21"/>
      <c r="AF107" s="21"/>
      <c r="AG107" s="22"/>
    </row>
    <row r="108" spans="1:33" ht="16" customHeight="1">
      <c r="A108" s="66">
        <f t="shared" si="13"/>
        <v>-0.45382800000000006</v>
      </c>
      <c r="B108" s="51"/>
      <c r="C108" s="13"/>
      <c r="D108" s="14">
        <v>1</v>
      </c>
      <c r="E108" s="14">
        <v>49</v>
      </c>
      <c r="F108" s="15" t="s">
        <v>208</v>
      </c>
      <c r="G108" s="19"/>
      <c r="H108" s="83">
        <v>3</v>
      </c>
      <c r="I108" s="25" t="s">
        <v>30</v>
      </c>
      <c r="J108" s="25"/>
      <c r="K108" s="14">
        <v>0</v>
      </c>
      <c r="L108" s="17" t="s">
        <v>36</v>
      </c>
      <c r="M108" s="14">
        <v>0</v>
      </c>
      <c r="N108" s="19"/>
      <c r="O108" s="14">
        <v>1</v>
      </c>
      <c r="P108" s="19"/>
      <c r="Q108" s="17" t="s">
        <v>120</v>
      </c>
      <c r="R108" s="20">
        <v>0</v>
      </c>
      <c r="S108" s="11">
        <v>3.36</v>
      </c>
      <c r="T108" s="11">
        <v>3.36</v>
      </c>
      <c r="U108" s="11">
        <v>3.28</v>
      </c>
      <c r="V108" s="11">
        <f t="shared" si="12"/>
        <v>1.024390243902439</v>
      </c>
      <c r="W108" s="11">
        <f t="shared" si="14"/>
        <v>1</v>
      </c>
      <c r="X108" s="11">
        <f t="shared" si="15"/>
        <v>1.024390243902439</v>
      </c>
      <c r="Y108" s="11">
        <v>3.28</v>
      </c>
      <c r="Z108" s="21"/>
      <c r="AA108" s="21"/>
      <c r="AB108" s="21"/>
      <c r="AC108" s="21"/>
      <c r="AD108" s="21"/>
      <c r="AE108" s="21"/>
      <c r="AF108" s="21"/>
      <c r="AG108" s="22"/>
    </row>
    <row r="109" spans="1:33" ht="16" customHeight="1">
      <c r="A109" s="66">
        <f t="shared" si="13"/>
        <v>-0.40130700000000008</v>
      </c>
      <c r="B109" s="51"/>
      <c r="C109" s="13"/>
      <c r="D109" s="14">
        <v>1</v>
      </c>
      <c r="E109" s="14">
        <v>49</v>
      </c>
      <c r="F109" s="15" t="s">
        <v>209</v>
      </c>
      <c r="G109" s="19"/>
      <c r="H109" s="83">
        <v>4</v>
      </c>
      <c r="I109" s="25" t="s">
        <v>34</v>
      </c>
      <c r="J109" s="25"/>
      <c r="K109" s="14">
        <v>0</v>
      </c>
      <c r="L109" s="17" t="s">
        <v>36</v>
      </c>
      <c r="M109" s="14">
        <v>0</v>
      </c>
      <c r="N109" s="19"/>
      <c r="O109" s="14">
        <v>0</v>
      </c>
      <c r="P109" s="19"/>
      <c r="Q109" s="17" t="s">
        <v>47</v>
      </c>
      <c r="R109" s="20">
        <v>1</v>
      </c>
      <c r="S109" s="11">
        <v>4.59</v>
      </c>
      <c r="T109" s="11">
        <v>2.61</v>
      </c>
      <c r="U109" s="11">
        <v>2.5099999999999998</v>
      </c>
      <c r="V109" s="11">
        <f t="shared" si="12"/>
        <v>1.0398406374501992</v>
      </c>
      <c r="W109" s="11">
        <f t="shared" si="14"/>
        <v>0.76758409785932713</v>
      </c>
      <c r="X109" s="11">
        <f t="shared" si="15"/>
        <v>0.79816513761467889</v>
      </c>
      <c r="Y109" s="11">
        <v>3.27</v>
      </c>
      <c r="Z109" s="21"/>
      <c r="AA109" s="21"/>
      <c r="AB109" s="21"/>
      <c r="AC109" s="21"/>
      <c r="AD109" s="21"/>
      <c r="AE109" s="21"/>
      <c r="AF109" s="21"/>
      <c r="AG109" s="22"/>
    </row>
    <row r="110" spans="1:33" ht="16" customHeight="1">
      <c r="A110" s="66">
        <f t="shared" si="13"/>
        <v>0.32451999999999998</v>
      </c>
      <c r="B110" s="49">
        <v>44</v>
      </c>
      <c r="C110" s="13" t="s">
        <v>343</v>
      </c>
      <c r="D110" s="14">
        <v>1</v>
      </c>
      <c r="E110" s="14">
        <v>70</v>
      </c>
      <c r="F110" s="15" t="s">
        <v>210</v>
      </c>
      <c r="G110" s="14">
        <v>2</v>
      </c>
      <c r="H110" s="84">
        <v>1</v>
      </c>
      <c r="I110" s="17" t="s">
        <v>28</v>
      </c>
      <c r="J110" s="17"/>
      <c r="K110" s="14">
        <v>0</v>
      </c>
      <c r="L110" s="17" t="s">
        <v>36</v>
      </c>
      <c r="M110" s="14">
        <v>1</v>
      </c>
      <c r="N110" s="14">
        <v>0</v>
      </c>
      <c r="O110" s="14">
        <v>0</v>
      </c>
      <c r="P110" s="19"/>
      <c r="Q110" s="17" t="s">
        <v>27</v>
      </c>
      <c r="R110" s="20">
        <v>1</v>
      </c>
      <c r="S110" s="11">
        <v>7.6</v>
      </c>
      <c r="T110" s="11">
        <v>6.68</v>
      </c>
      <c r="U110" s="11">
        <v>5.08</v>
      </c>
      <c r="V110" s="11">
        <f t="shared" si="12"/>
        <v>1.3149606299212597</v>
      </c>
      <c r="W110" s="11">
        <f t="shared" si="14"/>
        <v>1.6025236593059937</v>
      </c>
      <c r="X110" s="11">
        <f t="shared" si="15"/>
        <v>2.1072555205047316</v>
      </c>
      <c r="Y110" s="11">
        <v>3.17</v>
      </c>
      <c r="Z110" s="21"/>
      <c r="AA110" s="21"/>
      <c r="AB110" s="21"/>
      <c r="AC110" s="21"/>
      <c r="AD110" s="21"/>
      <c r="AE110" s="21"/>
      <c r="AF110" s="21"/>
      <c r="AG110" s="22"/>
    </row>
    <row r="111" spans="1:33" ht="16" customHeight="1">
      <c r="A111" s="66">
        <f t="shared" si="13"/>
        <v>-0.46194100000000005</v>
      </c>
      <c r="B111" s="51"/>
      <c r="C111" s="13"/>
      <c r="D111" s="14">
        <v>1</v>
      </c>
      <c r="E111" s="14">
        <v>70</v>
      </c>
      <c r="F111" s="15" t="s">
        <v>212</v>
      </c>
      <c r="G111" s="19"/>
      <c r="H111" s="84">
        <v>2</v>
      </c>
      <c r="I111" s="25" t="s">
        <v>34</v>
      </c>
      <c r="J111" s="25"/>
      <c r="K111" s="14">
        <v>0</v>
      </c>
      <c r="L111" s="17" t="s">
        <v>36</v>
      </c>
      <c r="M111" s="14">
        <v>1</v>
      </c>
      <c r="N111" s="14">
        <v>0</v>
      </c>
      <c r="O111" s="14">
        <v>0</v>
      </c>
      <c r="P111" s="19"/>
      <c r="Q111" s="17" t="s">
        <v>27</v>
      </c>
      <c r="R111" s="20">
        <v>0</v>
      </c>
      <c r="S111" s="11">
        <v>3.17</v>
      </c>
      <c r="T111" s="11">
        <v>2.0099999999999998</v>
      </c>
      <c r="U111" s="11">
        <v>3.21</v>
      </c>
      <c r="V111" s="11">
        <f t="shared" si="12"/>
        <v>0.62616822429906538</v>
      </c>
      <c r="W111" s="11">
        <f t="shared" si="14"/>
        <v>0.73793103448275865</v>
      </c>
      <c r="X111" s="11">
        <f t="shared" si="15"/>
        <v>0.46206896551724136</v>
      </c>
      <c r="Y111" s="11">
        <v>4.3499999999999996</v>
      </c>
      <c r="Z111" s="21"/>
      <c r="AA111" s="21"/>
      <c r="AB111" s="21"/>
      <c r="AC111" s="21"/>
      <c r="AD111" s="21"/>
      <c r="AE111" s="21"/>
      <c r="AF111" s="21"/>
      <c r="AG111" s="22"/>
    </row>
    <row r="112" spans="1:33" ht="16" customHeight="1">
      <c r="A112" s="66">
        <f t="shared" si="13"/>
        <v>8.3775000000000016E-2</v>
      </c>
      <c r="B112" s="49">
        <v>45</v>
      </c>
      <c r="C112" s="13" t="s">
        <v>346</v>
      </c>
      <c r="D112" s="14">
        <v>0</v>
      </c>
      <c r="E112" s="14">
        <v>71</v>
      </c>
      <c r="F112" s="15" t="s">
        <v>213</v>
      </c>
      <c r="G112" s="14">
        <v>2</v>
      </c>
      <c r="H112" s="85">
        <v>1</v>
      </c>
      <c r="I112" s="17" t="s">
        <v>61</v>
      </c>
      <c r="J112" s="17"/>
      <c r="K112" s="14">
        <v>0</v>
      </c>
      <c r="L112" s="17" t="s">
        <v>36</v>
      </c>
      <c r="M112" s="14">
        <v>0</v>
      </c>
      <c r="N112" s="14">
        <v>0</v>
      </c>
      <c r="O112" s="14">
        <v>0</v>
      </c>
      <c r="P112" s="19"/>
      <c r="Q112" s="17" t="s">
        <v>120</v>
      </c>
      <c r="R112" s="20">
        <v>1</v>
      </c>
      <c r="S112" s="11">
        <v>6.25</v>
      </c>
      <c r="T112" s="11">
        <v>1.73</v>
      </c>
      <c r="U112" s="11">
        <v>6.76</v>
      </c>
      <c r="V112" s="11">
        <f t="shared" si="12"/>
        <v>0.25591715976331364</v>
      </c>
      <c r="W112" s="11">
        <f t="shared" si="14"/>
        <v>2.2608695652173911</v>
      </c>
      <c r="X112" s="11">
        <f t="shared" si="15"/>
        <v>0.57859531772575246</v>
      </c>
      <c r="Y112" s="11">
        <v>2.99</v>
      </c>
      <c r="Z112" s="21"/>
      <c r="AA112" s="21"/>
      <c r="AB112" s="21"/>
      <c r="AC112" s="21"/>
      <c r="AD112" s="21"/>
      <c r="AE112" s="21"/>
      <c r="AF112" s="21"/>
      <c r="AG112" s="22"/>
    </row>
    <row r="113" spans="1:33" ht="16" customHeight="1">
      <c r="A113" s="66">
        <f t="shared" si="13"/>
        <v>-3.3650000000000013E-2</v>
      </c>
      <c r="B113" s="51"/>
      <c r="C113" s="13"/>
      <c r="D113" s="14">
        <v>0</v>
      </c>
      <c r="E113" s="14">
        <v>71</v>
      </c>
      <c r="F113" s="15" t="s">
        <v>214</v>
      </c>
      <c r="G113" s="19"/>
      <c r="H113" s="85">
        <v>2</v>
      </c>
      <c r="I113" s="17" t="s">
        <v>26</v>
      </c>
      <c r="J113" s="17"/>
      <c r="K113" s="14">
        <v>0</v>
      </c>
      <c r="L113" s="17" t="s">
        <v>36</v>
      </c>
      <c r="M113" s="14">
        <v>0</v>
      </c>
      <c r="N113" s="14">
        <v>0</v>
      </c>
      <c r="O113" s="14">
        <v>0</v>
      </c>
      <c r="P113" s="19"/>
      <c r="Q113" s="17" t="s">
        <v>120</v>
      </c>
      <c r="R113" s="20">
        <v>0</v>
      </c>
      <c r="S113" s="11">
        <v>3.5</v>
      </c>
      <c r="T113" s="11">
        <v>1.9</v>
      </c>
      <c r="U113" s="11">
        <v>3.16</v>
      </c>
      <c r="V113" s="11">
        <f t="shared" si="12"/>
        <v>0.60126582278481011</v>
      </c>
      <c r="W113" s="11">
        <f t="shared" si="14"/>
        <v>1.253968253968254</v>
      </c>
      <c r="X113" s="11">
        <f t="shared" si="15"/>
        <v>0.75396825396825395</v>
      </c>
      <c r="Y113" s="11">
        <v>2.52</v>
      </c>
      <c r="Z113" s="21"/>
      <c r="AA113" s="21"/>
      <c r="AB113" s="21"/>
      <c r="AC113" s="21"/>
      <c r="AD113" s="21"/>
      <c r="AE113" s="21"/>
      <c r="AF113" s="21"/>
      <c r="AG113" s="22"/>
    </row>
    <row r="114" spans="1:33" ht="16" customHeight="1">
      <c r="A114" s="66">
        <f t="shared" si="13"/>
        <v>-0.40515000000000001</v>
      </c>
      <c r="B114" s="49">
        <v>46</v>
      </c>
      <c r="C114" s="13" t="s">
        <v>349</v>
      </c>
      <c r="D114" s="14">
        <v>1</v>
      </c>
      <c r="E114" s="14">
        <v>53</v>
      </c>
      <c r="F114" s="15" t="s">
        <v>215</v>
      </c>
      <c r="G114" s="14">
        <v>2</v>
      </c>
      <c r="H114" s="86">
        <v>1</v>
      </c>
      <c r="I114" s="25" t="s">
        <v>30</v>
      </c>
      <c r="J114" s="25"/>
      <c r="K114" s="14">
        <v>0</v>
      </c>
      <c r="L114" s="17" t="s">
        <v>36</v>
      </c>
      <c r="M114" s="14">
        <v>0</v>
      </c>
      <c r="N114" s="14">
        <v>0</v>
      </c>
      <c r="O114" s="14">
        <v>0</v>
      </c>
      <c r="P114" s="19"/>
      <c r="Q114" s="17" t="s">
        <v>27</v>
      </c>
      <c r="R114" s="20">
        <v>1</v>
      </c>
      <c r="S114" s="11">
        <v>4.5</v>
      </c>
      <c r="T114" s="11">
        <v>2.94</v>
      </c>
      <c r="U114" s="11">
        <v>2.5</v>
      </c>
      <c r="V114" s="11">
        <f t="shared" si="12"/>
        <v>1.1759999999999999</v>
      </c>
      <c r="W114" s="11">
        <f t="shared" si="14"/>
        <v>0.72463768115942029</v>
      </c>
      <c r="X114" s="11">
        <f t="shared" si="15"/>
        <v>0.85217391304347823</v>
      </c>
      <c r="Y114" s="11">
        <v>3.45</v>
      </c>
      <c r="Z114" s="21"/>
      <c r="AA114" s="21"/>
      <c r="AB114" s="21"/>
      <c r="AC114" s="21"/>
      <c r="AD114" s="21"/>
      <c r="AE114" s="21"/>
      <c r="AF114" s="21"/>
      <c r="AG114" s="22"/>
    </row>
    <row r="115" spans="1:33" ht="16" customHeight="1">
      <c r="A115" s="66">
        <f t="shared" si="13"/>
        <v>-0.26245499999999999</v>
      </c>
      <c r="B115" s="51"/>
      <c r="C115" s="13"/>
      <c r="D115" s="14">
        <v>1</v>
      </c>
      <c r="E115" s="14">
        <v>53</v>
      </c>
      <c r="F115" s="15" t="s">
        <v>217</v>
      </c>
      <c r="G115" s="19"/>
      <c r="H115" s="86">
        <v>2</v>
      </c>
      <c r="I115" s="17" t="s">
        <v>57</v>
      </c>
      <c r="J115" s="17"/>
      <c r="K115" s="14">
        <v>0</v>
      </c>
      <c r="L115" s="17" t="s">
        <v>36</v>
      </c>
      <c r="M115" s="14">
        <v>1</v>
      </c>
      <c r="N115" s="14">
        <v>0</v>
      </c>
      <c r="O115" s="14">
        <v>0</v>
      </c>
      <c r="P115" s="19"/>
      <c r="Q115" s="17" t="s">
        <v>31</v>
      </c>
      <c r="R115" s="20">
        <v>0</v>
      </c>
      <c r="S115" s="11">
        <v>3.35</v>
      </c>
      <c r="T115" s="11">
        <v>1.62</v>
      </c>
      <c r="U115" s="11">
        <v>1.82</v>
      </c>
      <c r="V115" s="11">
        <f t="shared" si="12"/>
        <v>0.89010989010989017</v>
      </c>
      <c r="W115" s="11">
        <f t="shared" si="14"/>
        <v>1.1973684210526316</v>
      </c>
      <c r="X115" s="11">
        <f t="shared" si="15"/>
        <v>1.0657894736842106</v>
      </c>
      <c r="Y115" s="11">
        <v>1.52</v>
      </c>
      <c r="Z115" s="21"/>
      <c r="AA115" s="21"/>
      <c r="AB115" s="21"/>
      <c r="AC115" s="21"/>
      <c r="AD115" s="21"/>
      <c r="AE115" s="21"/>
      <c r="AF115" s="21"/>
      <c r="AG115" s="22"/>
    </row>
    <row r="116" spans="1:33" ht="16" customHeight="1">
      <c r="A116" s="66">
        <f t="shared" si="13"/>
        <v>-0.22103600000000001</v>
      </c>
      <c r="B116" s="49">
        <v>47</v>
      </c>
      <c r="C116" s="13" t="s">
        <v>352</v>
      </c>
      <c r="D116" s="14">
        <v>1</v>
      </c>
      <c r="E116" s="14">
        <v>67</v>
      </c>
      <c r="F116" s="15" t="s">
        <v>218</v>
      </c>
      <c r="G116" s="14">
        <v>2</v>
      </c>
      <c r="H116" s="87">
        <v>1</v>
      </c>
      <c r="I116" s="17" t="s">
        <v>57</v>
      </c>
      <c r="J116" s="17"/>
      <c r="K116" s="14">
        <v>0</v>
      </c>
      <c r="L116" s="17" t="s">
        <v>36</v>
      </c>
      <c r="M116" s="14">
        <v>0</v>
      </c>
      <c r="N116" s="14">
        <v>0</v>
      </c>
      <c r="O116" s="14">
        <v>0</v>
      </c>
      <c r="P116" s="19"/>
      <c r="Q116" s="17" t="s">
        <v>120</v>
      </c>
      <c r="R116" s="20">
        <v>0</v>
      </c>
      <c r="S116" s="11">
        <v>4.32</v>
      </c>
      <c r="T116" s="11">
        <v>3.14</v>
      </c>
      <c r="U116" s="11">
        <v>2.5</v>
      </c>
      <c r="V116" s="11">
        <f t="shared" si="12"/>
        <v>1.256</v>
      </c>
      <c r="W116" s="11">
        <f t="shared" si="14"/>
        <v>1.4124293785310735</v>
      </c>
      <c r="X116" s="11">
        <f t="shared" si="15"/>
        <v>1.7740112994350283</v>
      </c>
      <c r="Y116" s="11">
        <v>1.77</v>
      </c>
      <c r="Z116" s="21"/>
      <c r="AA116" s="21"/>
      <c r="AB116" s="21"/>
      <c r="AC116" s="21"/>
      <c r="AD116" s="21"/>
      <c r="AE116" s="21"/>
      <c r="AF116" s="21"/>
      <c r="AG116" s="22"/>
    </row>
    <row r="117" spans="1:33" ht="16" customHeight="1">
      <c r="A117" s="66">
        <f t="shared" si="13"/>
        <v>-0.38764300000000007</v>
      </c>
      <c r="B117" s="51"/>
      <c r="C117" s="13"/>
      <c r="D117" s="14">
        <v>1</v>
      </c>
      <c r="E117" s="14">
        <v>67</v>
      </c>
      <c r="F117" s="15" t="s">
        <v>220</v>
      </c>
      <c r="G117" s="19"/>
      <c r="H117" s="87">
        <v>2</v>
      </c>
      <c r="I117" s="17" t="s">
        <v>380</v>
      </c>
      <c r="J117" s="17" t="s">
        <v>64</v>
      </c>
      <c r="K117" s="14">
        <v>0</v>
      </c>
      <c r="L117" s="17" t="s">
        <v>36</v>
      </c>
      <c r="M117" s="14">
        <v>0</v>
      </c>
      <c r="N117" s="14">
        <v>0</v>
      </c>
      <c r="O117" s="14">
        <v>0</v>
      </c>
      <c r="P117" s="19"/>
      <c r="Q117" s="17" t="s">
        <v>31</v>
      </c>
      <c r="R117" s="20">
        <v>1</v>
      </c>
      <c r="S117" s="11">
        <v>4.91</v>
      </c>
      <c r="T117" s="11">
        <v>4.16</v>
      </c>
      <c r="U117" s="11">
        <v>4.3</v>
      </c>
      <c r="V117" s="11">
        <f t="shared" si="12"/>
        <v>0.96744186046511638</v>
      </c>
      <c r="W117" s="11">
        <f t="shared" si="14"/>
        <v>1.059113300492611</v>
      </c>
      <c r="X117" s="11">
        <f t="shared" si="15"/>
        <v>1.0246305418719213</v>
      </c>
      <c r="Y117" s="11">
        <v>4.0599999999999996</v>
      </c>
      <c r="Z117" s="21"/>
      <c r="AA117" s="21"/>
      <c r="AB117" s="21"/>
      <c r="AC117" s="21"/>
      <c r="AD117" s="21"/>
      <c r="AE117" s="21"/>
      <c r="AF117" s="21"/>
      <c r="AG117" s="22"/>
    </row>
    <row r="118" spans="1:33" ht="16" customHeight="1">
      <c r="A118" s="66">
        <f t="shared" si="13"/>
        <v>-0.48329100000000003</v>
      </c>
      <c r="B118" s="49">
        <v>48</v>
      </c>
      <c r="C118" s="13" t="s">
        <v>358</v>
      </c>
      <c r="D118" s="14">
        <v>0</v>
      </c>
      <c r="E118" s="14">
        <v>75</v>
      </c>
      <c r="F118" s="15" t="s">
        <v>221</v>
      </c>
      <c r="G118" s="14">
        <v>3</v>
      </c>
      <c r="H118" s="89">
        <v>1</v>
      </c>
      <c r="I118" s="25" t="s">
        <v>34</v>
      </c>
      <c r="J118" s="25"/>
      <c r="K118" s="14">
        <v>0</v>
      </c>
      <c r="L118" s="17" t="s">
        <v>36</v>
      </c>
      <c r="M118" s="14">
        <v>0</v>
      </c>
      <c r="N118" s="19"/>
      <c r="O118" s="14">
        <v>0</v>
      </c>
      <c r="P118" s="19"/>
      <c r="Q118" s="17" t="s">
        <v>47</v>
      </c>
      <c r="R118" s="20">
        <v>0</v>
      </c>
      <c r="S118" s="11">
        <v>2.67</v>
      </c>
      <c r="T118" s="11">
        <v>1.95</v>
      </c>
      <c r="U118" s="11">
        <v>2.5</v>
      </c>
      <c r="V118" s="11">
        <f t="shared" si="12"/>
        <v>0.78</v>
      </c>
      <c r="W118" s="11">
        <f t="shared" si="14"/>
        <v>0.73746312684365778</v>
      </c>
      <c r="X118" s="11">
        <f t="shared" si="15"/>
        <v>0.5752212389380531</v>
      </c>
      <c r="Y118" s="11">
        <v>3.39</v>
      </c>
      <c r="Z118" s="21"/>
      <c r="AA118" s="21"/>
      <c r="AB118" s="21"/>
      <c r="AC118" s="21"/>
      <c r="AD118" s="21"/>
      <c r="AE118" s="21"/>
      <c r="AF118" s="21"/>
      <c r="AG118" s="22"/>
    </row>
    <row r="119" spans="1:33" ht="16" customHeight="1">
      <c r="A119" s="66">
        <f t="shared" si="13"/>
        <v>-0.47944800000000004</v>
      </c>
      <c r="B119" s="51"/>
      <c r="C119" s="13"/>
      <c r="D119" s="14">
        <v>0</v>
      </c>
      <c r="E119" s="14">
        <v>75</v>
      </c>
      <c r="F119" s="15" t="s">
        <v>223</v>
      </c>
      <c r="G119" s="19"/>
      <c r="H119" s="89">
        <v>2</v>
      </c>
      <c r="I119" s="25" t="s">
        <v>34</v>
      </c>
      <c r="J119" s="25"/>
      <c r="K119" s="14">
        <v>0</v>
      </c>
      <c r="L119" s="17" t="s">
        <v>36</v>
      </c>
      <c r="M119" s="14">
        <v>0</v>
      </c>
      <c r="N119" s="19"/>
      <c r="O119" s="14">
        <v>0</v>
      </c>
      <c r="P119" s="19"/>
      <c r="Q119" s="17" t="s">
        <v>47</v>
      </c>
      <c r="R119" s="20">
        <v>1</v>
      </c>
      <c r="S119" s="11">
        <v>2.76</v>
      </c>
      <c r="T119" s="11">
        <v>2.1800000000000002</v>
      </c>
      <c r="U119" s="11">
        <v>2.59</v>
      </c>
      <c r="V119" s="11">
        <f t="shared" si="12"/>
        <v>0.84169884169884179</v>
      </c>
      <c r="W119" s="11">
        <f t="shared" si="14"/>
        <v>0.94871794871794868</v>
      </c>
      <c r="X119" s="11">
        <f t="shared" si="15"/>
        <v>0.79853479853479858</v>
      </c>
      <c r="Y119" s="11">
        <v>2.73</v>
      </c>
      <c r="Z119" s="21"/>
      <c r="AA119" s="21"/>
      <c r="AB119" s="21"/>
      <c r="AC119" s="21"/>
      <c r="AD119" s="21"/>
      <c r="AE119" s="21"/>
      <c r="AF119" s="21"/>
      <c r="AG119" s="22"/>
    </row>
    <row r="120" spans="1:33" ht="16" customHeight="1">
      <c r="A120" s="66">
        <f t="shared" si="13"/>
        <v>-7.0372000000000004E-2</v>
      </c>
      <c r="B120" s="51"/>
      <c r="C120" s="13"/>
      <c r="D120" s="14">
        <v>0</v>
      </c>
      <c r="E120" s="14">
        <v>75</v>
      </c>
      <c r="F120" s="15" t="s">
        <v>224</v>
      </c>
      <c r="G120" s="19"/>
      <c r="H120" s="89">
        <v>3</v>
      </c>
      <c r="I120" s="17" t="s">
        <v>61</v>
      </c>
      <c r="J120" s="17"/>
      <c r="K120" s="14">
        <v>0</v>
      </c>
      <c r="L120" s="17" t="s">
        <v>36</v>
      </c>
      <c r="M120" s="14">
        <v>1</v>
      </c>
      <c r="N120" s="14">
        <v>0</v>
      </c>
      <c r="O120" s="14">
        <v>0</v>
      </c>
      <c r="P120" s="19"/>
      <c r="Q120" s="17" t="s">
        <v>47</v>
      </c>
      <c r="R120" s="20">
        <v>0</v>
      </c>
      <c r="S120" s="11">
        <v>2.64</v>
      </c>
      <c r="T120" s="11">
        <v>1.66</v>
      </c>
      <c r="U120" s="11">
        <v>1.77</v>
      </c>
      <c r="V120" s="11">
        <f t="shared" si="12"/>
        <v>0.93785310734463267</v>
      </c>
      <c r="W120" s="11">
        <f t="shared" si="14"/>
        <v>0.44472361809045224</v>
      </c>
      <c r="X120" s="11">
        <f t="shared" si="15"/>
        <v>0.41708542713567837</v>
      </c>
      <c r="Y120" s="11">
        <v>3.98</v>
      </c>
      <c r="Z120" s="21"/>
      <c r="AA120" s="21"/>
      <c r="AB120" s="21"/>
      <c r="AC120" s="21"/>
      <c r="AD120" s="21"/>
      <c r="AE120" s="21"/>
      <c r="AF120" s="21"/>
      <c r="AG120" s="22"/>
    </row>
    <row r="121" spans="1:33" ht="16" customHeight="1">
      <c r="A121" s="66">
        <f t="shared" si="13"/>
        <v>-0.41881400000000002</v>
      </c>
      <c r="B121" s="49">
        <v>49</v>
      </c>
      <c r="C121" s="13" t="s">
        <v>362</v>
      </c>
      <c r="D121" s="14">
        <v>1</v>
      </c>
      <c r="E121" s="14">
        <v>50</v>
      </c>
      <c r="F121" s="15" t="s">
        <v>226</v>
      </c>
      <c r="G121" s="14">
        <v>3</v>
      </c>
      <c r="H121" s="90">
        <v>1</v>
      </c>
      <c r="I121" s="25" t="s">
        <v>34</v>
      </c>
      <c r="J121" s="25"/>
      <c r="K121" s="14">
        <v>0</v>
      </c>
      <c r="L121" s="17" t="s">
        <v>36</v>
      </c>
      <c r="M121" s="14">
        <v>0</v>
      </c>
      <c r="N121" s="19"/>
      <c r="O121" s="14">
        <v>1</v>
      </c>
      <c r="P121" s="19"/>
      <c r="Q121" s="17" t="s">
        <v>47</v>
      </c>
      <c r="R121" s="20">
        <v>0</v>
      </c>
      <c r="S121" s="11">
        <v>4.18</v>
      </c>
      <c r="T121" s="11">
        <v>3.49</v>
      </c>
      <c r="U121" s="11">
        <v>3</v>
      </c>
      <c r="V121" s="11">
        <f t="shared" si="12"/>
        <v>1.1633333333333333</v>
      </c>
      <c r="W121" s="11">
        <f t="shared" si="14"/>
        <v>0.60120240480961917</v>
      </c>
      <c r="X121" s="11">
        <f t="shared" si="15"/>
        <v>0.69939879759519041</v>
      </c>
      <c r="Y121" s="11">
        <v>4.99</v>
      </c>
      <c r="Z121" s="21"/>
      <c r="AA121" s="21"/>
      <c r="AB121" s="21"/>
      <c r="AC121" s="21"/>
      <c r="AD121" s="21"/>
      <c r="AE121" s="21"/>
      <c r="AF121" s="21"/>
      <c r="AG121" s="22"/>
    </row>
    <row r="122" spans="1:33" ht="16" customHeight="1">
      <c r="A122" s="66">
        <f t="shared" si="13"/>
        <v>-0.50891100000000011</v>
      </c>
      <c r="B122" s="51"/>
      <c r="C122" s="13"/>
      <c r="D122" s="14">
        <v>1</v>
      </c>
      <c r="E122" s="14">
        <v>50</v>
      </c>
      <c r="F122" s="15" t="s">
        <v>227</v>
      </c>
      <c r="G122" s="19"/>
      <c r="H122" s="90">
        <v>2</v>
      </c>
      <c r="I122" s="25" t="s">
        <v>34</v>
      </c>
      <c r="J122" s="25"/>
      <c r="K122" s="14">
        <v>0</v>
      </c>
      <c r="L122" s="17" t="s">
        <v>36</v>
      </c>
      <c r="M122" s="14">
        <v>0</v>
      </c>
      <c r="N122" s="19"/>
      <c r="O122" s="14">
        <v>1</v>
      </c>
      <c r="P122" s="19"/>
      <c r="Q122" s="17" t="s">
        <v>47</v>
      </c>
      <c r="R122" s="20">
        <v>0</v>
      </c>
      <c r="S122" s="11">
        <v>2.0699999999999998</v>
      </c>
      <c r="T122" s="11">
        <v>1.75</v>
      </c>
      <c r="U122" s="11">
        <v>2</v>
      </c>
      <c r="V122" s="11">
        <f t="shared" si="12"/>
        <v>0.875</v>
      </c>
      <c r="W122" s="11">
        <f t="shared" si="14"/>
        <v>0.40080160320641278</v>
      </c>
      <c r="X122" s="11">
        <f t="shared" si="15"/>
        <v>0.35070140280561118</v>
      </c>
      <c r="Y122" s="11">
        <v>4.99</v>
      </c>
      <c r="Z122" s="21"/>
      <c r="AA122" s="21"/>
      <c r="AB122" s="21"/>
      <c r="AC122" s="21"/>
      <c r="AD122" s="21"/>
      <c r="AE122" s="21"/>
      <c r="AF122" s="21"/>
      <c r="AG122" s="22"/>
    </row>
    <row r="123" spans="1:33" ht="16" customHeight="1">
      <c r="A123" s="91">
        <f t="shared" si="13"/>
        <v>-0.36330400000000002</v>
      </c>
      <c r="B123" s="51"/>
      <c r="C123" s="13"/>
      <c r="D123" s="14">
        <v>1</v>
      </c>
      <c r="E123" s="14">
        <v>50</v>
      </c>
      <c r="F123" s="15" t="s">
        <v>228</v>
      </c>
      <c r="G123" s="19"/>
      <c r="H123" s="90">
        <v>3</v>
      </c>
      <c r="I123" s="92" t="s">
        <v>30</v>
      </c>
      <c r="J123" s="92"/>
      <c r="K123" s="14">
        <v>0</v>
      </c>
      <c r="L123" s="17" t="s">
        <v>36</v>
      </c>
      <c r="M123" s="14">
        <v>0</v>
      </c>
      <c r="N123" s="19"/>
      <c r="O123" s="14">
        <v>0</v>
      </c>
      <c r="P123" s="19"/>
      <c r="Q123" s="17" t="s">
        <v>47</v>
      </c>
      <c r="R123" s="20">
        <v>1</v>
      </c>
      <c r="S123" s="11">
        <v>5.48</v>
      </c>
      <c r="T123" s="11">
        <v>4.8600000000000003</v>
      </c>
      <c r="U123" s="11">
        <v>5</v>
      </c>
      <c r="V123" s="11">
        <f t="shared" si="12"/>
        <v>0.97200000000000009</v>
      </c>
      <c r="W123" s="11">
        <f t="shared" si="14"/>
        <v>0.92421441774491675</v>
      </c>
      <c r="X123" s="11">
        <f t="shared" si="15"/>
        <v>0.8983364140480592</v>
      </c>
      <c r="Y123" s="11">
        <v>5.41</v>
      </c>
      <c r="Z123" s="21"/>
      <c r="AA123" s="21"/>
      <c r="AB123" s="21"/>
      <c r="AC123" s="21"/>
      <c r="AD123" s="21"/>
      <c r="AE123" s="21"/>
      <c r="AF123" s="21"/>
      <c r="AG123" s="22"/>
    </row>
  </sheetData>
  <autoFilter ref="A1:Y123" xr:uid="{55444B75-5E82-054E-8AAD-697F154A9C67}"/>
  <phoneticPr fontId="8" type="noConversion"/>
  <pageMargins left="0.7" right="0.7" top="0.75" bottom="0.75" header="0.3" footer="0.3"/>
  <pageSetup orientation="portrait" r:id="rId1"/>
  <headerFooter>
    <oddFooter>&amp;C&amp;"Helvetica Neue,Regular"&amp;12&amp;K000000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IA</vt:lpstr>
      <vt:lpstr>破裂</vt:lpstr>
      <vt:lpstr>未破裂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</dc:creator>
  <cp:lastModifiedBy>kxte</cp:lastModifiedBy>
  <dcterms:created xsi:type="dcterms:W3CDTF">2023-02-27T12:34:23Z</dcterms:created>
  <dcterms:modified xsi:type="dcterms:W3CDTF">2024-12-04T06:39:52Z</dcterms:modified>
</cp:coreProperties>
</file>